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Control" sheetId="1" r:id="rId1"/>
    <sheet name="DM" sheetId="2" r:id="rId2"/>
    <sheet name="Sheet3" sheetId="3" r:id="rId3"/>
  </sheets>
  <definedNames>
    <definedName name="_xlnm._FilterDatabase" localSheetId="1" hidden="1">DM!$E$1:$E$421</definedName>
  </definedNames>
  <calcPr calcId="125725"/>
</workbook>
</file>

<file path=xl/comments1.xml><?xml version="1.0" encoding="utf-8"?>
<comments xmlns="http://schemas.openxmlformats.org/spreadsheetml/2006/main">
  <authors>
    <author>作者</author>
  </authors>
  <commentList>
    <comment ref="C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Male:1; Female: 2</t>
        </r>
      </text>
    </comment>
  </commentList>
</comments>
</file>

<file path=xl/comments2.xml><?xml version="1.0" encoding="utf-8"?>
<comments xmlns="http://schemas.openxmlformats.org/spreadsheetml/2006/main">
  <authors>
    <author>作者</author>
  </authors>
  <commentList>
    <comment ref="C1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Male:1; Female: 2</t>
        </r>
      </text>
    </comment>
  </commentList>
</comments>
</file>

<file path=xl/sharedStrings.xml><?xml version="1.0" encoding="utf-8"?>
<sst xmlns="http://schemas.openxmlformats.org/spreadsheetml/2006/main" count="14836" uniqueCount="3705">
  <si>
    <t>MHZXYYDM2</t>
  </si>
  <si>
    <t>MHZXYYDM3</t>
  </si>
  <si>
    <t>MHZXYYDM6</t>
  </si>
  <si>
    <t>MHZXYYDM7</t>
  </si>
  <si>
    <t>MHZXYYDM8</t>
  </si>
  <si>
    <t>MHZXYYDM9</t>
  </si>
  <si>
    <t>MHZXYYDM10</t>
  </si>
  <si>
    <t>MHZXYYDM11</t>
  </si>
  <si>
    <t>MHZXYYDM12</t>
  </si>
  <si>
    <t>MHZXYYDM13</t>
  </si>
  <si>
    <t>MHZXYYDM14</t>
  </si>
  <si>
    <t>MHZXYYDM15</t>
  </si>
  <si>
    <t>MHZXYYDM17</t>
  </si>
  <si>
    <t>MHZXYYDM18</t>
  </si>
  <si>
    <t>MHZXYYDM19</t>
  </si>
  <si>
    <t>MHZXYYDM20</t>
  </si>
  <si>
    <t>MHZXYYDM21</t>
  </si>
  <si>
    <t>MHZXYYDM22</t>
  </si>
  <si>
    <t>MHZXYYDM23</t>
  </si>
  <si>
    <t>MHZXYYDM24</t>
  </si>
  <si>
    <t>MHZXYYDM26</t>
  </si>
  <si>
    <t>MHZXYYDM27</t>
  </si>
  <si>
    <t>MHZXYYDM29</t>
  </si>
  <si>
    <t>MHZXYYDM30</t>
  </si>
  <si>
    <t>MHZXYYDM31</t>
  </si>
  <si>
    <t>MHZXYYDM32</t>
  </si>
  <si>
    <t>MHZXYYDM33</t>
  </si>
  <si>
    <t>MHZXYYDM34</t>
  </si>
  <si>
    <t>MHZXYYDM35</t>
  </si>
  <si>
    <t>MHZXYYDM36</t>
  </si>
  <si>
    <t>MHZXYYDM37</t>
  </si>
  <si>
    <t>MHZXYYDM38</t>
  </si>
  <si>
    <t>MHZXYYDM39</t>
  </si>
  <si>
    <t>MHZXYYDM40</t>
  </si>
  <si>
    <t>MHZXYYDM41</t>
  </si>
  <si>
    <t>MHZXYYDM42</t>
  </si>
  <si>
    <t>MHZXYYDM43</t>
  </si>
  <si>
    <t>MHZXYYDM44</t>
  </si>
  <si>
    <t>MHZXYYDM45</t>
  </si>
  <si>
    <t>MHZXYYDM47</t>
  </si>
  <si>
    <t>MHZXYYDM48</t>
  </si>
  <si>
    <t>MHZXYYDM49</t>
  </si>
  <si>
    <t>MHZXYYDM50</t>
  </si>
  <si>
    <t>MHZXYYDM51</t>
  </si>
  <si>
    <t>MHZXYYDM52</t>
  </si>
  <si>
    <t>MHZXYYDM54</t>
  </si>
  <si>
    <t>MHZXYYDM55</t>
  </si>
  <si>
    <t>MHZXYYDM56</t>
  </si>
  <si>
    <t>MHZXYYDM57</t>
  </si>
  <si>
    <t>MHZXYYDM58</t>
  </si>
  <si>
    <t>MHZXYYDM59</t>
  </si>
  <si>
    <t>MHZXYYDM61</t>
  </si>
  <si>
    <t>MHZXYYDM62</t>
  </si>
  <si>
    <t>MHZXYYDM64</t>
  </si>
  <si>
    <t>MHZXYYDM66</t>
  </si>
  <si>
    <t>MHZXYYDM67</t>
  </si>
  <si>
    <t>MHZXYYDM68</t>
  </si>
  <si>
    <t>MHZXYYDM69</t>
  </si>
  <si>
    <t>MHZXYYDM70</t>
  </si>
  <si>
    <t>MHZXYYDM71</t>
  </si>
  <si>
    <t>MHZXYYDM72</t>
  </si>
  <si>
    <t>MHZXYYDM74</t>
  </si>
  <si>
    <t>MHZXYYDM75</t>
  </si>
  <si>
    <t>MHZXYYDM76</t>
  </si>
  <si>
    <t>MHZXYYDM77</t>
  </si>
  <si>
    <t>MHZXYYDM78</t>
  </si>
  <si>
    <t>MHZXYYDM79</t>
  </si>
  <si>
    <t>MHZXYYDM80</t>
  </si>
  <si>
    <t>MHZXYYDM81</t>
  </si>
  <si>
    <t>MHZXYYDM83</t>
  </si>
  <si>
    <t>MHZXYYDM84</t>
  </si>
  <si>
    <t>MHZXYYDM85</t>
  </si>
  <si>
    <t>MHZXYYDM86</t>
  </si>
  <si>
    <t>MHZXYYDM87</t>
  </si>
  <si>
    <t>MHZXYYDM88</t>
  </si>
  <si>
    <t>MHZXYYDM89</t>
  </si>
  <si>
    <t>MHZXYYDM90</t>
  </si>
  <si>
    <t>MHZXYYDM91</t>
  </si>
  <si>
    <t>MHZXYYDM92</t>
  </si>
  <si>
    <t>MHZXYYDM93</t>
  </si>
  <si>
    <t>MHZXYYDM94</t>
  </si>
  <si>
    <t>MHZXYYDM95</t>
  </si>
  <si>
    <t>MHZXYYDM96</t>
  </si>
  <si>
    <t>MHZXYYDM97</t>
  </si>
  <si>
    <t>MHZXYYDM98</t>
  </si>
  <si>
    <t>MHZXYYDM99</t>
  </si>
  <si>
    <t>MHZXYYDM100</t>
  </si>
  <si>
    <t>MHZXYYDM101</t>
  </si>
  <si>
    <t>MHZXYYDM107</t>
  </si>
  <si>
    <t>MHZXYYDM109</t>
  </si>
  <si>
    <t>MHZXYYDM110</t>
  </si>
  <si>
    <t>MHZXYYDM111</t>
  </si>
  <si>
    <t>MHZXYYDM112</t>
  </si>
  <si>
    <t>MHZXYYDM113</t>
  </si>
  <si>
    <t>MHZXYYDM115</t>
  </si>
  <si>
    <t>MHZXYYDM116</t>
  </si>
  <si>
    <t>MHZXYYDM117</t>
  </si>
  <si>
    <t>MHZXYYDM118</t>
  </si>
  <si>
    <t>MHZXYYDM119</t>
  </si>
  <si>
    <t>MHZXYYDM120</t>
  </si>
  <si>
    <t>MHZXYYDM121</t>
  </si>
  <si>
    <t>MHZXYYDM122</t>
  </si>
  <si>
    <t>MHZXYYDM123</t>
  </si>
  <si>
    <t>MHZXYYDM124</t>
  </si>
  <si>
    <t>MHZXYYDM126</t>
  </si>
  <si>
    <t>MHZXYYDM127</t>
  </si>
  <si>
    <t>MHZXYYDM128</t>
  </si>
  <si>
    <t>MHZXYYDM129</t>
  </si>
  <si>
    <t>MHZXYYDM130</t>
  </si>
  <si>
    <t>MHZXYYDM131</t>
  </si>
  <si>
    <t>MHZXYYDM133</t>
  </si>
  <si>
    <t>MHZXYYDM134</t>
  </si>
  <si>
    <t>MHZXYYDM135</t>
  </si>
  <si>
    <t>MHZXYYDM136</t>
  </si>
  <si>
    <t>MHZXYYDM137</t>
  </si>
  <si>
    <t>MHZXYYDM138</t>
  </si>
  <si>
    <t>MHZXYYDM139</t>
  </si>
  <si>
    <t>MHZXYYDM140</t>
  </si>
  <si>
    <t>MHZXYYDM141</t>
  </si>
  <si>
    <t>MHZXYYDM142</t>
  </si>
  <si>
    <t>MHZXYYDM145</t>
  </si>
  <si>
    <t>MHZXYYDM147</t>
  </si>
  <si>
    <t>MHZXYYDM148</t>
  </si>
  <si>
    <t>MHZXYYDM149</t>
  </si>
  <si>
    <t>MHZXYYDM150</t>
  </si>
  <si>
    <t>MHZXYYDM151</t>
  </si>
  <si>
    <t>MHZXYYDM154</t>
  </si>
  <si>
    <t>MHZXYYDM155</t>
  </si>
  <si>
    <t>MHZXYYDM156</t>
  </si>
  <si>
    <t>MHZXYYDM157</t>
  </si>
  <si>
    <t>MHZXYYDM158</t>
  </si>
  <si>
    <t>MHZXYYDM159</t>
  </si>
  <si>
    <t>MHZXYYDM162</t>
  </si>
  <si>
    <t>MHZXYYDM163</t>
  </si>
  <si>
    <t>MHZXYYDM164</t>
  </si>
  <si>
    <t>MHZXYYDM166</t>
  </si>
  <si>
    <t>MHZXYYDM167</t>
  </si>
  <si>
    <t>MHZXYYDM168</t>
  </si>
  <si>
    <t>MHZXYYDM170</t>
  </si>
  <si>
    <t>MHZXYYDM171</t>
  </si>
  <si>
    <t>MHZXYYDM172</t>
  </si>
  <si>
    <t>MHZXYYDM173</t>
  </si>
  <si>
    <t>MHZXYYDM174</t>
  </si>
  <si>
    <t>MHZXYYDM175</t>
  </si>
  <si>
    <t>MHZXYYDM176</t>
  </si>
  <si>
    <t>MHZXYYDM177</t>
  </si>
  <si>
    <t>MHZXYYDM178</t>
  </si>
  <si>
    <t>MHZXYYDM179</t>
  </si>
  <si>
    <t>MHZXYYDM180</t>
  </si>
  <si>
    <t>MHZXYYDM181</t>
  </si>
  <si>
    <t>MHZXYYDM182</t>
  </si>
  <si>
    <t>MHZXYYDM183</t>
  </si>
  <si>
    <t>MHZXYYDM184</t>
  </si>
  <si>
    <t>MHZXYYDM185</t>
  </si>
  <si>
    <t>MHZXYYDM186</t>
  </si>
  <si>
    <t>MHZXYYDM187</t>
  </si>
  <si>
    <t>MHZXYYDM188</t>
  </si>
  <si>
    <t>MHZXYYDM189</t>
  </si>
  <si>
    <t>MHZXYYDM190</t>
  </si>
  <si>
    <t>MHZXYYDM191</t>
  </si>
  <si>
    <t>MHZXYYDM192</t>
  </si>
  <si>
    <t>MHZXYYDM194</t>
  </si>
  <si>
    <t>MHZXYYDM195</t>
  </si>
  <si>
    <t>MHZXYYDM196</t>
  </si>
  <si>
    <t>MHZXYYDM197</t>
  </si>
  <si>
    <t>MHZXYYDM198</t>
  </si>
  <si>
    <t>MHZXYYDM199</t>
  </si>
  <si>
    <t>MHZXYYDM200</t>
  </si>
  <si>
    <t>MHZXYYDM202</t>
  </si>
  <si>
    <t>MHZXYYDM203</t>
  </si>
  <si>
    <t>MHZXYYDM206</t>
  </si>
  <si>
    <t>MHZXYYDM207</t>
  </si>
  <si>
    <t>MHZXYYDM208</t>
  </si>
  <si>
    <t>MHZXYYDM209</t>
  </si>
  <si>
    <t>MHZXYYDM210</t>
  </si>
  <si>
    <t>MHZXYYDM211</t>
  </si>
  <si>
    <t>MHZXYYDM212</t>
  </si>
  <si>
    <t>MHZXYYDM213</t>
  </si>
  <si>
    <t>MHZXYYDM214</t>
  </si>
  <si>
    <t>MHZXYYDM215</t>
  </si>
  <si>
    <t>MHZXYYDM217</t>
  </si>
  <si>
    <t>MHZXYYDM218</t>
  </si>
  <si>
    <t>MHZXYYDM219</t>
  </si>
  <si>
    <t>MHZXYYDM220</t>
  </si>
  <si>
    <t>MHZXYYDM221</t>
  </si>
  <si>
    <t>MHZXYYDM222</t>
  </si>
  <si>
    <t>MHZXYYDM224</t>
  </si>
  <si>
    <t>MHZXYYDM225</t>
  </si>
  <si>
    <t>MHZXYYDM226</t>
  </si>
  <si>
    <t>MHZXYYDM227</t>
  </si>
  <si>
    <t>MHZXYYDM228</t>
  </si>
  <si>
    <t>MHZXYYDM229</t>
  </si>
  <si>
    <t>MHZXYYDM230</t>
  </si>
  <si>
    <t>MHZXYYDM231</t>
  </si>
  <si>
    <t>MHZXYYDM232</t>
  </si>
  <si>
    <t>MHZXYYDM233</t>
  </si>
  <si>
    <t>MHZXYYDM234</t>
  </si>
  <si>
    <t>MHZXYYDM235</t>
  </si>
  <si>
    <t>MHZXYYDM236</t>
  </si>
  <si>
    <t>MHZXYYDM237</t>
  </si>
  <si>
    <t>MHZXYYDM238</t>
  </si>
  <si>
    <t>MHZXYYDM239</t>
  </si>
  <si>
    <t>MHZXYYDM240</t>
  </si>
  <si>
    <t>MHZXYYDM241</t>
  </si>
  <si>
    <t>MHZXYYDM242</t>
  </si>
  <si>
    <t>MHZXYYDM243</t>
  </si>
  <si>
    <t>MHZXYYDM244</t>
  </si>
  <si>
    <t>MHZXYYDM245</t>
  </si>
  <si>
    <t>MHZXYYDM247</t>
  </si>
  <si>
    <t>MHZXYYDM249</t>
  </si>
  <si>
    <t>MHZXYYDM250</t>
  </si>
  <si>
    <t>MHZXYYDM251</t>
  </si>
  <si>
    <t>MHZXYYDM252</t>
  </si>
  <si>
    <t>MHZXYYDM253</t>
  </si>
  <si>
    <t>MHZXYYDM254</t>
  </si>
  <si>
    <t>MHZXYYDM255</t>
  </si>
  <si>
    <t>MHZXYYDM256</t>
  </si>
  <si>
    <t>MHZXYYDM257</t>
  </si>
  <si>
    <t>MHZXYYDM259</t>
  </si>
  <si>
    <t>MHZXYYDM260</t>
  </si>
  <si>
    <t>MHZXYYDM261</t>
  </si>
  <si>
    <t>MHZXYYDM262</t>
  </si>
  <si>
    <t>MHZXYYDM263</t>
  </si>
  <si>
    <t>MHZXYYDM264</t>
  </si>
  <si>
    <t>MHZXYYDM265</t>
  </si>
  <si>
    <t>MHZXYYDM266</t>
  </si>
  <si>
    <t>MHZXYYDM267</t>
  </si>
  <si>
    <t>MHZXYYDM268</t>
  </si>
  <si>
    <t>MHZXYYDM269</t>
  </si>
  <si>
    <t>MHZXYYDM270</t>
  </si>
  <si>
    <t>MHZXYYDM272</t>
  </si>
  <si>
    <t>MHZXYYDM273</t>
  </si>
  <si>
    <t>MHZXYYDM274</t>
  </si>
  <si>
    <t>MHZXYYDM276</t>
  </si>
  <si>
    <t>MHZXYYDM277</t>
  </si>
  <si>
    <t>MHZXYYDM278</t>
  </si>
  <si>
    <t>MHZXYYDM279</t>
  </si>
  <si>
    <t>MHZXYYDM280</t>
  </si>
  <si>
    <t>MHZXYYDM281</t>
  </si>
  <si>
    <t>MHZXYYDM283</t>
  </si>
  <si>
    <t>MHZXYYDM284</t>
  </si>
  <si>
    <t>MHZXYYDM285</t>
  </si>
  <si>
    <t>MHZXYYDM286</t>
  </si>
  <si>
    <t>MHZXYYDM288</t>
  </si>
  <si>
    <t>MHZXYYDM290</t>
  </si>
  <si>
    <t>MHZXYYDM291</t>
  </si>
  <si>
    <t>MHZXYYDM292</t>
  </si>
  <si>
    <t>MHZXYYDM295</t>
  </si>
  <si>
    <t>MHZXYYDM296</t>
  </si>
  <si>
    <t>MHZXYYDM297</t>
  </si>
  <si>
    <t>MHZXYYDM299</t>
  </si>
  <si>
    <t>MHZXYYDM300</t>
  </si>
  <si>
    <t>MHZXYYDM301</t>
  </si>
  <si>
    <t>MHZXYYDM306</t>
  </si>
  <si>
    <t>MHZXYYDM307</t>
  </si>
  <si>
    <t>MHZXYYDM308</t>
  </si>
  <si>
    <t>MHZXYYDM309</t>
  </si>
  <si>
    <t>MHZXYYDM310</t>
  </si>
  <si>
    <t>MHZXYYDM312</t>
  </si>
  <si>
    <t>MHZXYYDM313</t>
  </si>
  <si>
    <t>MHZXYYDM315</t>
  </si>
  <si>
    <t>MHZXYYDM316</t>
  </si>
  <si>
    <t>MHZXYYDM317</t>
  </si>
  <si>
    <t>MHZXYYDM318</t>
  </si>
  <si>
    <t>MHZXYYDM319</t>
  </si>
  <si>
    <t>MHZXYYDM320</t>
  </si>
  <si>
    <t>MHZXYYDM321</t>
  </si>
  <si>
    <t>MHZXYYDM322</t>
  </si>
  <si>
    <t>MHZXYYDM323</t>
  </si>
  <si>
    <t>MHZXYYDM324</t>
  </si>
  <si>
    <t>MHZXYYDM325</t>
  </si>
  <si>
    <t>MHZXYYDM326</t>
  </si>
  <si>
    <t>MHZXYYDM327</t>
  </si>
  <si>
    <t>MHZXYYDM330</t>
  </si>
  <si>
    <t>MHZXYYDM331</t>
  </si>
  <si>
    <t>MHZXYYDM332</t>
  </si>
  <si>
    <t>MHZXYYDM333</t>
  </si>
  <si>
    <t>MHZXYYDM334</t>
  </si>
  <si>
    <t>MHZXYYDM335</t>
  </si>
  <si>
    <t>MHZXYYDM336</t>
  </si>
  <si>
    <t>MHZXYYDM337</t>
  </si>
  <si>
    <t>MHZXYYDM339</t>
  </si>
  <si>
    <t>MHZXYYDM340</t>
  </si>
  <si>
    <t>MHZXYYDM341</t>
  </si>
  <si>
    <t>MHZXYYDM342</t>
  </si>
  <si>
    <t>MHZXYYDM343</t>
  </si>
  <si>
    <t>MHZXYYDM344</t>
  </si>
  <si>
    <t>MHZXYYDM345</t>
  </si>
  <si>
    <t>MHZXYYDM346</t>
  </si>
  <si>
    <t>MHZXYYDM347</t>
  </si>
  <si>
    <t>MHZXYYDM348</t>
  </si>
  <si>
    <t>MHZXYYDM349</t>
  </si>
  <si>
    <t>MHZXYYDM350</t>
  </si>
  <si>
    <t>MHZXYYDM351</t>
  </si>
  <si>
    <t>MHZXYYDM352</t>
  </si>
  <si>
    <t>MHZXYYDM353</t>
  </si>
  <si>
    <t>MHZXYYDM354</t>
  </si>
  <si>
    <t>MHZXYYDM356</t>
  </si>
  <si>
    <t>MHZXYYDM357</t>
  </si>
  <si>
    <t>MHZXYYDM358</t>
  </si>
  <si>
    <t>MHZXYYDM359</t>
  </si>
  <si>
    <t>MHZXYYDM360</t>
  </si>
  <si>
    <t>MHZXYYDM361</t>
  </si>
  <si>
    <t>MHZXYYDM362</t>
  </si>
  <si>
    <t>MHZXYYDM363</t>
  </si>
  <si>
    <t>MHZXYYDM364</t>
  </si>
  <si>
    <t>MHZXYYDM365</t>
  </si>
  <si>
    <t>MHZXYYDM367</t>
  </si>
  <si>
    <t>MHZXYYDM368</t>
  </si>
  <si>
    <t>MHZXYYDM369</t>
  </si>
  <si>
    <t>MHZXYYDM370</t>
  </si>
  <si>
    <t>MHZXYYDM371</t>
  </si>
  <si>
    <t>MHZXYYDM372</t>
  </si>
  <si>
    <t>MHZXYYDM373</t>
  </si>
  <si>
    <t>MHZXYYDM374</t>
  </si>
  <si>
    <t>MHZXYYDM375</t>
  </si>
  <si>
    <t>MHZXYYDM376</t>
  </si>
  <si>
    <t>MHZXYYDM377</t>
  </si>
  <si>
    <t>MHZXYYDM379</t>
  </si>
  <si>
    <t>MHZXYYDM381</t>
  </si>
  <si>
    <t>MHZXYYDM382</t>
  </si>
  <si>
    <t>MHZXYYDM383</t>
  </si>
  <si>
    <t>MHZXYYDM384</t>
  </si>
  <si>
    <t>rs1551305</t>
  </si>
  <si>
    <t>rs3829241</t>
  </si>
  <si>
    <t>rs35264875</t>
    <phoneticPr fontId="1" type="noConversion"/>
  </si>
  <si>
    <t>rs267603153</t>
    <phoneticPr fontId="1" type="noConversion"/>
  </si>
  <si>
    <t>rs267603154</t>
    <phoneticPr fontId="1" type="noConversion"/>
  </si>
  <si>
    <t>Sample Id</t>
    <phoneticPr fontId="4" type="noConversion"/>
  </si>
  <si>
    <t>ID</t>
    <phoneticPr fontId="4" type="noConversion"/>
  </si>
  <si>
    <t>Sex</t>
    <phoneticPr fontId="5" type="noConversion"/>
  </si>
  <si>
    <t>Age</t>
    <phoneticPr fontId="5" type="noConversion"/>
  </si>
  <si>
    <t>P1_A  A1</t>
  </si>
  <si>
    <t>MHZXYYDM1</t>
    <phoneticPr fontId="4" type="noConversion"/>
  </si>
  <si>
    <t>A  G</t>
  </si>
  <si>
    <t>G  G</t>
  </si>
  <si>
    <t>A  A</t>
  </si>
  <si>
    <t>P3_A  A1</t>
  </si>
  <si>
    <t>P1_A  A2</t>
  </si>
  <si>
    <t>P3_A  A2</t>
  </si>
  <si>
    <t>MHZXYYDM4</t>
  </si>
  <si>
    <t>P1_A  A3</t>
  </si>
  <si>
    <t>MHZXYYDM5</t>
  </si>
  <si>
    <t>P3_A  A3</t>
  </si>
  <si>
    <t>P1_A  A4</t>
  </si>
  <si>
    <t>P3_A  A4</t>
  </si>
  <si>
    <t>P1_A  A5</t>
  </si>
  <si>
    <t>P3_A  A5</t>
  </si>
  <si>
    <t>?  ?</t>
    <phoneticPr fontId="4" type="noConversion"/>
  </si>
  <si>
    <t>P1_A  A6</t>
  </si>
  <si>
    <t>P3_A  A6</t>
  </si>
  <si>
    <t>P1_A  A7</t>
  </si>
  <si>
    <t>P3_A  A7</t>
  </si>
  <si>
    <t>P1_A  A8</t>
  </si>
  <si>
    <t>P3_A  A8</t>
  </si>
  <si>
    <t>MHZXYYDM16</t>
  </si>
  <si>
    <t>P1_A  A9</t>
  </si>
  <si>
    <t>P3_A  A9</t>
  </si>
  <si>
    <t>P1_A  A10</t>
  </si>
  <si>
    <t>P3_A  A10</t>
  </si>
  <si>
    <t>P1_A  A11</t>
  </si>
  <si>
    <t>P3_A  A11</t>
  </si>
  <si>
    <t>P1_A  A12</t>
  </si>
  <si>
    <t>P3_A  A12</t>
  </si>
  <si>
    <t>P2_A  A1</t>
  </si>
  <si>
    <t>MHZXYYDM25</t>
  </si>
  <si>
    <t>P4_A  A1</t>
  </si>
  <si>
    <t>P2_A  A2</t>
  </si>
  <si>
    <t>P4_A  A2</t>
  </si>
  <si>
    <t>MHZXYYDM28</t>
  </si>
  <si>
    <t>P2_A  A3</t>
  </si>
  <si>
    <t>P4_A  A3</t>
  </si>
  <si>
    <t>P2_A  A4</t>
  </si>
  <si>
    <t>P4_A  A4</t>
  </si>
  <si>
    <t>P2_A  A5</t>
  </si>
  <si>
    <t>P4_A  A5</t>
  </si>
  <si>
    <t>P2_A  A6</t>
  </si>
  <si>
    <t>P4_A  A6</t>
  </si>
  <si>
    <t>P2_A  A7</t>
  </si>
  <si>
    <t>P4_A  A7</t>
  </si>
  <si>
    <t>P2_A  A8</t>
  </si>
  <si>
    <t>P4_A  A8</t>
  </si>
  <si>
    <t>P2_A  A9</t>
  </si>
  <si>
    <t>P4_A  A9</t>
  </si>
  <si>
    <t>P2_A  A10</t>
  </si>
  <si>
    <t>P4_A  A10</t>
  </si>
  <si>
    <t>P2_A  A11</t>
  </si>
  <si>
    <t>P4_A  A11</t>
  </si>
  <si>
    <t>MHZXYYDM46</t>
  </si>
  <si>
    <t>P2_A  A12</t>
  </si>
  <si>
    <t>P4_A  A12</t>
  </si>
  <si>
    <t>P1_B1</t>
  </si>
  <si>
    <t>P3_B1</t>
  </si>
  <si>
    <t>P1_B2</t>
  </si>
  <si>
    <t>P3_B2</t>
  </si>
  <si>
    <t>P1_B3</t>
  </si>
  <si>
    <t>MHZXYYDM53</t>
  </si>
  <si>
    <t>P3_B3</t>
  </si>
  <si>
    <t>P1_B4</t>
  </si>
  <si>
    <t>P3_B4</t>
  </si>
  <si>
    <t>P1_B5</t>
  </si>
  <si>
    <t>P3_B5</t>
  </si>
  <si>
    <t>P1_B6</t>
  </si>
  <si>
    <t>P3_B6</t>
  </si>
  <si>
    <t>MHZXYYDM60</t>
  </si>
  <si>
    <t>P1_B7</t>
  </si>
  <si>
    <t>P3_B7</t>
  </si>
  <si>
    <t>P1_B8</t>
  </si>
  <si>
    <t>MHZXYYDM63</t>
  </si>
  <si>
    <t>P3_B8</t>
  </si>
  <si>
    <t>P1_B9</t>
  </si>
  <si>
    <t>MHZXYYDM65</t>
  </si>
  <si>
    <t>P3_B9</t>
  </si>
  <si>
    <t>P1_B10</t>
  </si>
  <si>
    <t>P3_B10</t>
  </si>
  <si>
    <t>P1_B11</t>
  </si>
  <si>
    <t>P3_B11</t>
  </si>
  <si>
    <t>P1_B12</t>
  </si>
  <si>
    <t>P3_B12</t>
  </si>
  <si>
    <t>P2_B1</t>
  </si>
  <si>
    <t>MHZXYYDM73</t>
  </si>
  <si>
    <t>P4_B1</t>
  </si>
  <si>
    <t>P2_B2</t>
  </si>
  <si>
    <t>P4_B2</t>
  </si>
  <si>
    <t>P2_B3</t>
  </si>
  <si>
    <t>P4_B3</t>
  </si>
  <si>
    <t>P2_B4</t>
  </si>
  <si>
    <t>P4_B4</t>
  </si>
  <si>
    <t>P2_B5</t>
  </si>
  <si>
    <t>P4_B5</t>
  </si>
  <si>
    <t>MHZXYYDM82</t>
  </si>
  <si>
    <t>P2_B6</t>
  </si>
  <si>
    <t>P4_B6</t>
  </si>
  <si>
    <t>P2_B7</t>
  </si>
  <si>
    <t>P4_B7</t>
  </si>
  <si>
    <t>P2_B8</t>
  </si>
  <si>
    <t>P4_B8</t>
  </si>
  <si>
    <t>P2_B9</t>
  </si>
  <si>
    <t>P4_B9</t>
  </si>
  <si>
    <t>P2_B10</t>
  </si>
  <si>
    <t>P4_B10</t>
  </si>
  <si>
    <t>P2_B11</t>
  </si>
  <si>
    <t>P4_B11</t>
  </si>
  <si>
    <t>P2_B12</t>
  </si>
  <si>
    <t>P4_B12</t>
  </si>
  <si>
    <t>P1_C  C1</t>
  </si>
  <si>
    <t>P3_C  C1</t>
  </si>
  <si>
    <t>P1_C  C2</t>
  </si>
  <si>
    <t>P3_C  C2</t>
  </si>
  <si>
    <t>P1_C  C3</t>
  </si>
  <si>
    <t>P3_C  C3</t>
  </si>
  <si>
    <t>MHZXYYDM102</t>
  </si>
  <si>
    <t>P1_C  C4</t>
  </si>
  <si>
    <t>MHZXYYDM103</t>
  </si>
  <si>
    <t>P3_C  C4</t>
  </si>
  <si>
    <t>MHZXYYDM104</t>
  </si>
  <si>
    <t>P1_C  C5</t>
  </si>
  <si>
    <t>MHZXYYDM105</t>
  </si>
  <si>
    <t>P3_C  C5</t>
  </si>
  <si>
    <t>MHZXYYDM106</t>
  </si>
  <si>
    <t>P1_C  C6</t>
  </si>
  <si>
    <t>P3_C  C6</t>
  </si>
  <si>
    <t>MHZXYYDM108</t>
  </si>
  <si>
    <t>P1_C  C7</t>
  </si>
  <si>
    <t>P3_C  C7</t>
  </si>
  <si>
    <t>P1_C  C8</t>
  </si>
  <si>
    <t>P3_C  C8</t>
  </si>
  <si>
    <t>P1_C  C9</t>
  </si>
  <si>
    <t>P3_C  C9</t>
  </si>
  <si>
    <t>MHZXYYDM114</t>
  </si>
  <si>
    <t>P1_C  C10</t>
  </si>
  <si>
    <t>P3_C  C10</t>
  </si>
  <si>
    <t>P1_C  C11</t>
  </si>
  <si>
    <t>P3_C  C11</t>
  </si>
  <si>
    <t>P1_C  C12</t>
  </si>
  <si>
    <t>P3_C  C12</t>
  </si>
  <si>
    <t>P2_C  C1</t>
  </si>
  <si>
    <t>P4_C  C1</t>
  </si>
  <si>
    <t>P2_C  C2</t>
  </si>
  <si>
    <t>P4_C  C2</t>
  </si>
  <si>
    <t>P2_C  C3</t>
  </si>
  <si>
    <t>MHZXYYDM125</t>
  </si>
  <si>
    <t>P4_C  C3</t>
  </si>
  <si>
    <t>P2_C  C4</t>
  </si>
  <si>
    <t>P4_C  C4</t>
  </si>
  <si>
    <t>P2_C  C5</t>
  </si>
  <si>
    <t>P4_C  C5</t>
  </si>
  <si>
    <t>P2_C  C6</t>
  </si>
  <si>
    <t>P4_C  C6</t>
  </si>
  <si>
    <t>MHZXYYDM132</t>
  </si>
  <si>
    <t>P2_C  C7</t>
  </si>
  <si>
    <t>P4_C  C7</t>
  </si>
  <si>
    <t>P2_C  C8</t>
  </si>
  <si>
    <t>P4_C  C8</t>
  </si>
  <si>
    <t>P2_C  C9</t>
  </si>
  <si>
    <t>P4_C  C9</t>
  </si>
  <si>
    <t>P2_C  C10</t>
  </si>
  <si>
    <t>P4_C  C10</t>
  </si>
  <si>
    <t>P2_C  C11</t>
  </si>
  <si>
    <t>P4_C  C11</t>
  </si>
  <si>
    <t>P2_C  C12</t>
  </si>
  <si>
    <t>MHZXYYDM143</t>
  </si>
  <si>
    <t>P4_C  C12</t>
  </si>
  <si>
    <t>MHZXYYDM144</t>
  </si>
  <si>
    <t>P1_D1</t>
  </si>
  <si>
    <t>P3_D1</t>
  </si>
  <si>
    <t>MHZXYYDM146</t>
  </si>
  <si>
    <t>P1_D2</t>
  </si>
  <si>
    <t>P3_D2</t>
  </si>
  <si>
    <t>P1_D3</t>
  </si>
  <si>
    <t>P3_D3</t>
  </si>
  <si>
    <t>P1_D4</t>
  </si>
  <si>
    <t>P3_D4</t>
  </si>
  <si>
    <t>MHZXYYDM152</t>
  </si>
  <si>
    <t>P1_D5</t>
  </si>
  <si>
    <t>MHZXYYDM153</t>
  </si>
  <si>
    <t>P3_D5</t>
  </si>
  <si>
    <t>P1_D6</t>
  </si>
  <si>
    <t>P3_D6</t>
  </si>
  <si>
    <t>P1_D7</t>
  </si>
  <si>
    <t>P3_D7</t>
  </si>
  <si>
    <t>P1_D8</t>
  </si>
  <si>
    <t>P3_D8</t>
  </si>
  <si>
    <t>MHZXYYDM160</t>
  </si>
  <si>
    <t>P1_D9</t>
  </si>
  <si>
    <t>MHZXYYDM161</t>
  </si>
  <si>
    <t>P3_D9</t>
  </si>
  <si>
    <t>P1_D10</t>
  </si>
  <si>
    <t>P3_D10</t>
  </si>
  <si>
    <t>P1_D11</t>
  </si>
  <si>
    <t>MHZXYYDM165</t>
  </si>
  <si>
    <t>P3_D11</t>
  </si>
  <si>
    <t>P1_D12</t>
  </si>
  <si>
    <t>P3_D12</t>
  </si>
  <si>
    <t>P2_D1</t>
  </si>
  <si>
    <t>MHZXYYDM169</t>
  </si>
  <si>
    <t>P4_D1</t>
  </si>
  <si>
    <t>P2_D2</t>
  </si>
  <si>
    <t>P4_D2</t>
  </si>
  <si>
    <t>P2_D3</t>
  </si>
  <si>
    <t>P4_D3</t>
  </si>
  <si>
    <t>P2_D4</t>
  </si>
  <si>
    <t>P4_D4</t>
  </si>
  <si>
    <t>P2_D5</t>
  </si>
  <si>
    <t>P4_D5</t>
  </si>
  <si>
    <t>P2_D6</t>
  </si>
  <si>
    <t>P4_D6</t>
  </si>
  <si>
    <t>P2_D7</t>
  </si>
  <si>
    <t>P4_D7</t>
  </si>
  <si>
    <t>P2_D8</t>
  </si>
  <si>
    <t>P4_D8</t>
  </si>
  <si>
    <t>P2_D9</t>
  </si>
  <si>
    <t>P4_D9</t>
  </si>
  <si>
    <t>P2_D10</t>
  </si>
  <si>
    <t>P4_D10</t>
  </si>
  <si>
    <t>P2_D11</t>
  </si>
  <si>
    <t>P4_D11</t>
  </si>
  <si>
    <t>P2_D12</t>
  </si>
  <si>
    <t>P4_D12</t>
  </si>
  <si>
    <t>P1_E1</t>
  </si>
  <si>
    <t>MHZXYYDM193</t>
  </si>
  <si>
    <t>P3_E1</t>
  </si>
  <si>
    <t>P1_E2</t>
  </si>
  <si>
    <t>P3_E2</t>
  </si>
  <si>
    <t>P1_E3</t>
  </si>
  <si>
    <t>P3_E3</t>
  </si>
  <si>
    <t>P1_E4</t>
  </si>
  <si>
    <t>P3_E4</t>
  </si>
  <si>
    <t>P1_E5</t>
  </si>
  <si>
    <t>MHZXYYDM201</t>
  </si>
  <si>
    <t>P3_E5</t>
  </si>
  <si>
    <t>P1_E6</t>
  </si>
  <si>
    <t>P3_E6</t>
  </si>
  <si>
    <t>MHZXYYDM204</t>
  </si>
  <si>
    <t>P1_E7</t>
  </si>
  <si>
    <t>MHZXYYDM205</t>
  </si>
  <si>
    <t>P3_E7</t>
  </si>
  <si>
    <t>P1_E8</t>
  </si>
  <si>
    <t>P3_E8</t>
  </si>
  <si>
    <t>P1_E9</t>
  </si>
  <si>
    <t>P3_E9</t>
  </si>
  <si>
    <t>P1_E10</t>
  </si>
  <si>
    <t>P3_E10</t>
  </si>
  <si>
    <t>P1_E11</t>
  </si>
  <si>
    <t>P3_E11</t>
  </si>
  <si>
    <t>P1_E12</t>
  </si>
  <si>
    <t>P3_E12</t>
  </si>
  <si>
    <t>MHZXYYDM216</t>
  </si>
  <si>
    <t>P2_E1</t>
  </si>
  <si>
    <t>P4_E1</t>
  </si>
  <si>
    <t>P2_E2</t>
  </si>
  <si>
    <t>P4_E2</t>
  </si>
  <si>
    <t>P2_E3</t>
  </si>
  <si>
    <t>P4_E3</t>
  </si>
  <si>
    <t>P2_E4</t>
  </si>
  <si>
    <t>MHZXYYDM223</t>
  </si>
  <si>
    <t>P4_E4</t>
  </si>
  <si>
    <t>P2_E5</t>
  </si>
  <si>
    <t>P4_E5</t>
  </si>
  <si>
    <t>P2_E6</t>
  </si>
  <si>
    <t>P4_E6</t>
  </si>
  <si>
    <t>P2_E7</t>
  </si>
  <si>
    <t>P4_E7</t>
  </si>
  <si>
    <t>P2_E8</t>
  </si>
  <si>
    <t>P4_E8</t>
  </si>
  <si>
    <t>P2_E9</t>
  </si>
  <si>
    <t>P4_E9</t>
  </si>
  <si>
    <t>P2_E10</t>
  </si>
  <si>
    <t>P4_E10</t>
  </si>
  <si>
    <t>P2_E11</t>
  </si>
  <si>
    <t>P4_E11</t>
  </si>
  <si>
    <t>P2_E12</t>
  </si>
  <si>
    <t>P4_E12</t>
  </si>
  <si>
    <t>P1_F1</t>
  </si>
  <si>
    <t>P3_F1</t>
  </si>
  <si>
    <t>P1_F2</t>
  </si>
  <si>
    <t>P3_F2</t>
  </si>
  <si>
    <t>P1_F3</t>
  </si>
  <si>
    <t>P3_F3</t>
  </si>
  <si>
    <t>MHZXYYDM246</t>
  </si>
  <si>
    <t>P1_F4</t>
  </si>
  <si>
    <t>P3_F4</t>
  </si>
  <si>
    <t>MHZXYYDM248</t>
  </si>
  <si>
    <t>P1_F5</t>
  </si>
  <si>
    <t>P3_F5</t>
  </si>
  <si>
    <t>P1_F6</t>
  </si>
  <si>
    <t>P3_F6</t>
  </si>
  <si>
    <t>P1_F7</t>
  </si>
  <si>
    <t>P3_F7</t>
  </si>
  <si>
    <t>P1_F8</t>
  </si>
  <si>
    <t>P3_F8</t>
  </si>
  <si>
    <t>P1_F9</t>
  </si>
  <si>
    <t>P3_F9</t>
  </si>
  <si>
    <t>MHZXYYDM258</t>
  </si>
  <si>
    <t>P1_F10</t>
  </si>
  <si>
    <t>P3_F10</t>
  </si>
  <si>
    <t>P1_F11</t>
  </si>
  <si>
    <t>P3_F11</t>
  </si>
  <si>
    <t>P1_F12</t>
  </si>
  <si>
    <t>P3_F12</t>
  </si>
  <si>
    <t>P2_F1</t>
  </si>
  <si>
    <t>P4_F1</t>
  </si>
  <si>
    <t>P2_F2</t>
  </si>
  <si>
    <t>P4_F2</t>
  </si>
  <si>
    <t>P2_F3</t>
  </si>
  <si>
    <t>P4_F3</t>
  </si>
  <si>
    <t>P2_F4</t>
  </si>
  <si>
    <t>MHZXYYDM271</t>
  </si>
  <si>
    <t>P4_F4</t>
  </si>
  <si>
    <t>P2_F5</t>
  </si>
  <si>
    <t>P4_F5</t>
  </si>
  <si>
    <t>P2_F6</t>
  </si>
  <si>
    <t>MHZXYYDM275</t>
  </si>
  <si>
    <t>P4_F6</t>
  </si>
  <si>
    <t>P2_F7</t>
  </si>
  <si>
    <t>P4_F7</t>
  </si>
  <si>
    <t>P2_F8</t>
  </si>
  <si>
    <t>P4_F8</t>
  </si>
  <si>
    <t>P2_F9</t>
  </si>
  <si>
    <t>P4_F9</t>
  </si>
  <si>
    <t>MHZXYYDM282</t>
  </si>
  <si>
    <t>P2_F10</t>
  </si>
  <si>
    <t>P4_F10</t>
  </si>
  <si>
    <t>P2_F11</t>
  </si>
  <si>
    <t>P4_F11</t>
  </si>
  <si>
    <t>P2_F12</t>
  </si>
  <si>
    <t>MHZXYYDM287</t>
  </si>
  <si>
    <t>P4_F12</t>
  </si>
  <si>
    <t>P1_G  G1</t>
  </si>
  <si>
    <t>MHZXYYDM289</t>
  </si>
  <si>
    <t>P3_G  G1</t>
  </si>
  <si>
    <t>P1_G  G2</t>
  </si>
  <si>
    <t>P3_G  G2</t>
  </si>
  <si>
    <t>P1_G  G3</t>
  </si>
  <si>
    <t>MHZXYYDM293</t>
  </si>
  <si>
    <t>P3_G  G3</t>
  </si>
  <si>
    <t>MHZXYYDM294</t>
  </si>
  <si>
    <t>P1_G  G4</t>
  </si>
  <si>
    <t>P3_G  G4</t>
  </si>
  <si>
    <t>P1_G  G5</t>
  </si>
  <si>
    <t>P3_G  G5</t>
  </si>
  <si>
    <t>MHZXYYDM298</t>
  </si>
  <si>
    <t>P1_G  G6</t>
  </si>
  <si>
    <t>P3_G  G6</t>
  </si>
  <si>
    <t>P1_G  G7</t>
  </si>
  <si>
    <t>P3_G  G7</t>
  </si>
  <si>
    <t>MHZXYYDM302</t>
  </si>
  <si>
    <t>P1_G  G8</t>
  </si>
  <si>
    <t>MHZXYYDM303</t>
  </si>
  <si>
    <t>P3_G  G8</t>
  </si>
  <si>
    <t>MHZXYYDM304</t>
  </si>
  <si>
    <t>P1_G  G9</t>
  </si>
  <si>
    <t>MHZXYYDM305</t>
  </si>
  <si>
    <t>P3_G  G9</t>
  </si>
  <si>
    <t>P1_G  G10</t>
  </si>
  <si>
    <t>P3_G  G10</t>
  </si>
  <si>
    <t>P1_G  G11</t>
  </si>
  <si>
    <t>P3_G  G11</t>
  </si>
  <si>
    <t>P1_G  G12</t>
  </si>
  <si>
    <t>MHZXYYDM311</t>
  </si>
  <si>
    <t>P3_G  G12</t>
  </si>
  <si>
    <t>P2_G  G1</t>
  </si>
  <si>
    <t>P4_G  G1</t>
  </si>
  <si>
    <t>MHZXYYDM314</t>
  </si>
  <si>
    <t>P2_G  G2</t>
  </si>
  <si>
    <t>P4_G  G2</t>
  </si>
  <si>
    <t>P2_G  G3</t>
  </si>
  <si>
    <t>P4_G  G3</t>
  </si>
  <si>
    <t>P2_G  G4</t>
  </si>
  <si>
    <t>P4_G  G4</t>
  </si>
  <si>
    <t>P2_G  G5</t>
  </si>
  <si>
    <t>P4_G  G5</t>
  </si>
  <si>
    <t>P2_G  G6</t>
  </si>
  <si>
    <t>P4_G  G6</t>
  </si>
  <si>
    <t>P2_G  G7</t>
  </si>
  <si>
    <t>P4_G  G7</t>
  </si>
  <si>
    <t>P2_G  G8</t>
  </si>
  <si>
    <t>P4_G  G8</t>
  </si>
  <si>
    <t>MHZXYYDM328</t>
  </si>
  <si>
    <t>P2_G  G9</t>
  </si>
  <si>
    <t>MHZXYYDM329</t>
  </si>
  <si>
    <t>P4_G  G9</t>
  </si>
  <si>
    <t>P2_G  G10</t>
  </si>
  <si>
    <t>P4_G  G10</t>
  </si>
  <si>
    <t>P2_G  G11</t>
  </si>
  <si>
    <t>P4_G  G11</t>
  </si>
  <si>
    <t>P2_G  G12</t>
  </si>
  <si>
    <t>P4_G  G12</t>
  </si>
  <si>
    <t>P1_H1</t>
  </si>
  <si>
    <t>P3_H1</t>
  </si>
  <si>
    <t>MHZXYYDM338</t>
  </si>
  <si>
    <t>P1_H2</t>
  </si>
  <si>
    <t>P3_H2</t>
  </si>
  <si>
    <t>P1_H3</t>
  </si>
  <si>
    <t>P3_H3</t>
  </si>
  <si>
    <t>P1_H4</t>
  </si>
  <si>
    <t>P3_H4</t>
  </si>
  <si>
    <t>P1_H5</t>
  </si>
  <si>
    <t>P3_H5</t>
  </si>
  <si>
    <t>P1_H6</t>
  </si>
  <si>
    <t>P3_H6</t>
  </si>
  <si>
    <t>P1_H7</t>
  </si>
  <si>
    <t>P3_H7</t>
  </si>
  <si>
    <t>P1_H8</t>
  </si>
  <si>
    <t>P3_H8</t>
  </si>
  <si>
    <t>P1_H9</t>
  </si>
  <si>
    <t>P3_H9</t>
  </si>
  <si>
    <t>P1_H10</t>
  </si>
  <si>
    <t>MHZXYYDM355</t>
  </si>
  <si>
    <t>P3_H10</t>
  </si>
  <si>
    <t>P1_H11</t>
  </si>
  <si>
    <t>P3_H11</t>
  </si>
  <si>
    <t>P1_H12</t>
  </si>
  <si>
    <t>P3_H12</t>
  </si>
  <si>
    <t>P2_H1</t>
  </si>
  <si>
    <t>P4_H1</t>
  </si>
  <si>
    <t>P2_H2</t>
  </si>
  <si>
    <t>P4_H2</t>
  </si>
  <si>
    <t>P2_H3</t>
  </si>
  <si>
    <t>P4_H3</t>
  </si>
  <si>
    <t>MHZXYYDM366</t>
  </si>
  <si>
    <t>P2_H4</t>
  </si>
  <si>
    <t>P4_H4</t>
  </si>
  <si>
    <t>P2_H5</t>
  </si>
  <si>
    <t>P4_H5</t>
  </si>
  <si>
    <t>P2_H6</t>
  </si>
  <si>
    <t>P4_H6</t>
  </si>
  <si>
    <t>P2_H7</t>
  </si>
  <si>
    <t>P4_H7</t>
  </si>
  <si>
    <t>P2_H8</t>
  </si>
  <si>
    <t>P4_H8</t>
  </si>
  <si>
    <t>P2_H9</t>
  </si>
  <si>
    <t>P4_H9</t>
  </si>
  <si>
    <t>MHZXYYDM378</t>
  </si>
  <si>
    <t>P2_H10</t>
  </si>
  <si>
    <t>P4_H10</t>
  </si>
  <si>
    <t>MHZXYYDM380</t>
  </si>
  <si>
    <t>P2_H11</t>
  </si>
  <si>
    <t>P4_H11</t>
  </si>
  <si>
    <t>P2_H12</t>
  </si>
  <si>
    <t>P4_H12</t>
  </si>
  <si>
    <t>C  C</t>
    <phoneticPr fontId="1" type="noConversion"/>
  </si>
  <si>
    <t>rs3750965</t>
    <phoneticPr fontId="1" type="noConversion"/>
  </si>
  <si>
    <t>P1_I  I1</t>
    <phoneticPr fontId="1" type="noConversion"/>
  </si>
  <si>
    <t>P3_I  I1</t>
    <phoneticPr fontId="1" type="noConversion"/>
  </si>
  <si>
    <t>P1_I  I2</t>
    <phoneticPr fontId="1" type="noConversion"/>
  </si>
  <si>
    <t>P3_I  I2</t>
    <phoneticPr fontId="1" type="noConversion"/>
  </si>
  <si>
    <t>P1_I  I3</t>
    <phoneticPr fontId="1" type="noConversion"/>
  </si>
  <si>
    <t>P3_I  I3</t>
    <phoneticPr fontId="1" type="noConversion"/>
  </si>
  <si>
    <t>P1_I  I4</t>
    <phoneticPr fontId="1" type="noConversion"/>
  </si>
  <si>
    <t>P3_I  I4</t>
    <phoneticPr fontId="1" type="noConversion"/>
  </si>
  <si>
    <t>P1_I  I5</t>
    <phoneticPr fontId="1" type="noConversion"/>
  </si>
  <si>
    <t>P3_I  I5</t>
    <phoneticPr fontId="1" type="noConversion"/>
  </si>
  <si>
    <t>P1_I  I6</t>
    <phoneticPr fontId="1" type="noConversion"/>
  </si>
  <si>
    <t>P3_I  I6</t>
    <phoneticPr fontId="1" type="noConversion"/>
  </si>
  <si>
    <t>P1_I  I7</t>
    <phoneticPr fontId="1" type="noConversion"/>
  </si>
  <si>
    <t>P3_I  I7</t>
    <phoneticPr fontId="1" type="noConversion"/>
  </si>
  <si>
    <t>P1_I  I8</t>
    <phoneticPr fontId="1" type="noConversion"/>
  </si>
  <si>
    <t>P3_I  I8</t>
    <phoneticPr fontId="1" type="noConversion"/>
  </si>
  <si>
    <t>P1_I  I9</t>
    <phoneticPr fontId="1" type="noConversion"/>
  </si>
  <si>
    <t>P3_I  I9</t>
    <phoneticPr fontId="1" type="noConversion"/>
  </si>
  <si>
    <t>P1_I  I10</t>
    <phoneticPr fontId="1" type="noConversion"/>
  </si>
  <si>
    <t>P3_I  I10</t>
    <phoneticPr fontId="1" type="noConversion"/>
  </si>
  <si>
    <t>P1_I  I11</t>
    <phoneticPr fontId="1" type="noConversion"/>
  </si>
  <si>
    <t>P3_I  I11</t>
    <phoneticPr fontId="1" type="noConversion"/>
  </si>
  <si>
    <t>P1_I  I12</t>
    <phoneticPr fontId="1" type="noConversion"/>
  </si>
  <si>
    <t>P3_I  I12</t>
    <phoneticPr fontId="1" type="noConversion"/>
  </si>
  <si>
    <t>P2_I  I1</t>
    <phoneticPr fontId="1" type="noConversion"/>
  </si>
  <si>
    <t>P4_I  I1</t>
    <phoneticPr fontId="1" type="noConversion"/>
  </si>
  <si>
    <t>P2_I  I2</t>
    <phoneticPr fontId="1" type="noConversion"/>
  </si>
  <si>
    <t>P4_I  I2</t>
    <phoneticPr fontId="1" type="noConversion"/>
  </si>
  <si>
    <t>P2_I  I3</t>
    <phoneticPr fontId="1" type="noConversion"/>
  </si>
  <si>
    <t>P4_I  I3</t>
    <phoneticPr fontId="1" type="noConversion"/>
  </si>
  <si>
    <t>P2_I  I4</t>
    <phoneticPr fontId="1" type="noConversion"/>
  </si>
  <si>
    <t>P4_I  I4</t>
    <phoneticPr fontId="1" type="noConversion"/>
  </si>
  <si>
    <t>P2_I  I5</t>
    <phoneticPr fontId="1" type="noConversion"/>
  </si>
  <si>
    <t>P4_I  I5</t>
    <phoneticPr fontId="1" type="noConversion"/>
  </si>
  <si>
    <t>P2_I  I6</t>
    <phoneticPr fontId="1" type="noConversion"/>
  </si>
  <si>
    <t>P4_I  I6</t>
    <phoneticPr fontId="1" type="noConversion"/>
  </si>
  <si>
    <t>P2_I  I7</t>
    <phoneticPr fontId="1" type="noConversion"/>
  </si>
  <si>
    <t>P4_I  I7</t>
    <phoneticPr fontId="1" type="noConversion"/>
  </si>
  <si>
    <t>P2_I  I8</t>
    <phoneticPr fontId="1" type="noConversion"/>
  </si>
  <si>
    <t>P4_I  I8</t>
    <phoneticPr fontId="1" type="noConversion"/>
  </si>
  <si>
    <t>P2_I  I9</t>
    <phoneticPr fontId="1" type="noConversion"/>
  </si>
  <si>
    <t>P4_I  I9</t>
    <phoneticPr fontId="1" type="noConversion"/>
  </si>
  <si>
    <t>P2_I  I10</t>
    <phoneticPr fontId="1" type="noConversion"/>
  </si>
  <si>
    <t>P4_I  I10</t>
    <phoneticPr fontId="1" type="noConversion"/>
  </si>
  <si>
    <t>P2_I  I11</t>
    <phoneticPr fontId="1" type="noConversion"/>
  </si>
  <si>
    <t>P4_I  I11</t>
    <phoneticPr fontId="1" type="noConversion"/>
  </si>
  <si>
    <t>P2_I  I12</t>
    <phoneticPr fontId="1" type="noConversion"/>
  </si>
  <si>
    <t>P4_I  I12</t>
    <phoneticPr fontId="1" type="noConversion"/>
  </si>
  <si>
    <t>P1_J  J1</t>
  </si>
  <si>
    <t>P3_J  J1</t>
  </si>
  <si>
    <t>P1_J  J2</t>
  </si>
  <si>
    <t>P3_J  J2</t>
  </si>
  <si>
    <t>P1_J  J3</t>
  </si>
  <si>
    <t>P3_J  J3</t>
  </si>
  <si>
    <t>P1_J  J4</t>
  </si>
  <si>
    <t>P3_J  J4</t>
  </si>
  <si>
    <t>P1_J  J5</t>
  </si>
  <si>
    <t>P3_J  J5</t>
  </si>
  <si>
    <t>P1_J  J6</t>
  </si>
  <si>
    <t>P3_J  J6</t>
  </si>
  <si>
    <t>P1_J  J7</t>
  </si>
  <si>
    <t>P3_J  J7</t>
  </si>
  <si>
    <t>P1_J  J8</t>
  </si>
  <si>
    <t>P3_J  J8</t>
  </si>
  <si>
    <t>P1_J  J9</t>
  </si>
  <si>
    <t>P3_J  J9</t>
  </si>
  <si>
    <t>P1_J  J10</t>
  </si>
  <si>
    <t>P3_J  J10</t>
  </si>
  <si>
    <t>P1_J  J11</t>
  </si>
  <si>
    <t>P3_J  J11</t>
  </si>
  <si>
    <t>P1_J  J12</t>
  </si>
  <si>
    <t>P3_J  J12</t>
  </si>
  <si>
    <t>P2_J  J1</t>
  </si>
  <si>
    <t>P4_J  J1</t>
  </si>
  <si>
    <t>P2_J  J2</t>
  </si>
  <si>
    <t>P4_J  J2</t>
  </si>
  <si>
    <t>P2_J  J3</t>
  </si>
  <si>
    <t>P4_J  J3</t>
  </si>
  <si>
    <t>P2_J  J4</t>
  </si>
  <si>
    <t>P4_J  J4</t>
  </si>
  <si>
    <t>P2_J  J5</t>
  </si>
  <si>
    <t>P4_J  J5</t>
  </si>
  <si>
    <t>P2_J  J6</t>
  </si>
  <si>
    <t>P4_J  J6</t>
  </si>
  <si>
    <t>P2_J  J7</t>
  </si>
  <si>
    <t>P4_J  J7</t>
  </si>
  <si>
    <t>P2_J  J8</t>
  </si>
  <si>
    <t>P4_J  J8</t>
  </si>
  <si>
    <t>P2_J  J9</t>
  </si>
  <si>
    <t>P4_J  J9</t>
  </si>
  <si>
    <t>P2_J  J10</t>
  </si>
  <si>
    <t>P4_J  J10</t>
  </si>
  <si>
    <t>P2_J  J11</t>
  </si>
  <si>
    <t>P4_J  J11</t>
  </si>
  <si>
    <t>P2_J  J12</t>
  </si>
  <si>
    <t>P4_J  J12</t>
  </si>
  <si>
    <t>P1_K  K1</t>
  </si>
  <si>
    <t>P3_K  K1</t>
  </si>
  <si>
    <t>P1_K  K2</t>
  </si>
  <si>
    <t>P3_K  K2</t>
  </si>
  <si>
    <t>P1_K  K3</t>
  </si>
  <si>
    <t>P3_K  K3</t>
  </si>
  <si>
    <t>P1_K  K4</t>
  </si>
  <si>
    <t>P3_K  K4</t>
  </si>
  <si>
    <t>P1_K  K5</t>
  </si>
  <si>
    <t>P3_K  K5</t>
  </si>
  <si>
    <t>P1_K  K6</t>
  </si>
  <si>
    <t>P3_K  K6</t>
  </si>
  <si>
    <t>P1_K  K7</t>
  </si>
  <si>
    <t>P3_K  K7</t>
  </si>
  <si>
    <t>P1_K  K8</t>
  </si>
  <si>
    <t>P3_K  K8</t>
  </si>
  <si>
    <t>P1_K  K9</t>
  </si>
  <si>
    <t>P3_K  K9</t>
  </si>
  <si>
    <t>P1_K  K10</t>
  </si>
  <si>
    <t>P3_K  K10</t>
  </si>
  <si>
    <t>P1_K  K11</t>
  </si>
  <si>
    <t>P3_K  K11</t>
  </si>
  <si>
    <t>P1_K  K12</t>
  </si>
  <si>
    <t>P3_K  K12</t>
  </si>
  <si>
    <t>P2_K  K1</t>
  </si>
  <si>
    <t>P4_K  K1</t>
  </si>
  <si>
    <t>P2_K  K2</t>
  </si>
  <si>
    <t>P4_K  K2</t>
  </si>
  <si>
    <t>P2_K  K3</t>
  </si>
  <si>
    <t>P4_K  K3</t>
  </si>
  <si>
    <t>P2_K  K4</t>
  </si>
  <si>
    <t>P4_K  K4</t>
  </si>
  <si>
    <t>P2_K  K5</t>
  </si>
  <si>
    <t>P4_K  K5</t>
  </si>
  <si>
    <t>P2_K  K6</t>
  </si>
  <si>
    <t>P4_K  K6</t>
  </si>
  <si>
    <t>P2_K  K7</t>
  </si>
  <si>
    <t>P4_K  K7</t>
  </si>
  <si>
    <t>P2_K  K8</t>
  </si>
  <si>
    <t>P4_K  K8</t>
  </si>
  <si>
    <t>P2_K  K9</t>
  </si>
  <si>
    <t>P4_K  K9</t>
  </si>
  <si>
    <t>P2_K  K10</t>
  </si>
  <si>
    <t>P4_K  K10</t>
  </si>
  <si>
    <t>P2_K  K11</t>
  </si>
  <si>
    <t>P4_K  K11</t>
  </si>
  <si>
    <t>P2_K  K12</t>
  </si>
  <si>
    <t>P4_K  K12</t>
  </si>
  <si>
    <t>P1_L  L1</t>
  </si>
  <si>
    <t>P3_L  L1</t>
  </si>
  <si>
    <t>P1_L  L2</t>
  </si>
  <si>
    <t>P3_L  L2</t>
  </si>
  <si>
    <t>P1_L  L3</t>
  </si>
  <si>
    <t>P3_L  L3</t>
  </si>
  <si>
    <t>P1_L  L4</t>
  </si>
  <si>
    <t>P3_L  L4</t>
  </si>
  <si>
    <t>P1_L  L5</t>
  </si>
  <si>
    <t>P3_L  L5</t>
  </si>
  <si>
    <t>P1_L  L6</t>
  </si>
  <si>
    <t>P3_L  L6</t>
  </si>
  <si>
    <t>P1_L  L7</t>
  </si>
  <si>
    <t>P3_L  L7</t>
  </si>
  <si>
    <t>P1_L  L8</t>
  </si>
  <si>
    <t>P3_L  L8</t>
  </si>
  <si>
    <t>P1_L  L9</t>
  </si>
  <si>
    <t>P3_L  L9</t>
  </si>
  <si>
    <t>P1_L  L10</t>
  </si>
  <si>
    <t>P3_L  L10</t>
  </si>
  <si>
    <t>P1_L  L11</t>
  </si>
  <si>
    <t>P3_L  L11</t>
  </si>
  <si>
    <t>P1_L  L12</t>
  </si>
  <si>
    <t>P3_L  L12</t>
  </si>
  <si>
    <t>P2_L  L1</t>
  </si>
  <si>
    <t>P4_L  L1</t>
  </si>
  <si>
    <t>P2_L  L2</t>
  </si>
  <si>
    <t>P4_L  L2</t>
  </si>
  <si>
    <t>P2_L  L3</t>
  </si>
  <si>
    <t>P4_L  L3</t>
  </si>
  <si>
    <t>P2_L  L4</t>
  </si>
  <si>
    <t>P4_L  L4</t>
  </si>
  <si>
    <t>P2_L  L5</t>
  </si>
  <si>
    <t>P4_L  L5</t>
  </si>
  <si>
    <t>P2_L  L6</t>
  </si>
  <si>
    <t>P4_L  L6</t>
  </si>
  <si>
    <t>P2_L  L7</t>
  </si>
  <si>
    <t>P4_L  L7</t>
  </si>
  <si>
    <t>P2_L  L8</t>
  </si>
  <si>
    <t>P4_L  L8</t>
  </si>
  <si>
    <t>P2_L  L9</t>
  </si>
  <si>
    <t>P4_L  L9</t>
  </si>
  <si>
    <t>P2_L  L10</t>
  </si>
  <si>
    <t>P4_L  L10</t>
  </si>
  <si>
    <t>P2_L  L11</t>
  </si>
  <si>
    <t>P4_L  L11</t>
  </si>
  <si>
    <t>P2_L  L12</t>
  </si>
  <si>
    <t>P4_L  L12</t>
  </si>
  <si>
    <t>P1_M  M1</t>
  </si>
  <si>
    <t>P3_M  M1</t>
  </si>
  <si>
    <t>P1_M  M2</t>
  </si>
  <si>
    <t>P3_M  M2</t>
  </si>
  <si>
    <t>P1_M  M3</t>
  </si>
  <si>
    <t>P3_M  M3</t>
  </si>
  <si>
    <t>P1_M  M4</t>
  </si>
  <si>
    <t>P3_M  M4</t>
  </si>
  <si>
    <t>P1_M  M5</t>
  </si>
  <si>
    <t>P3_M  M5</t>
  </si>
  <si>
    <t>P1_M  M6</t>
  </si>
  <si>
    <t>P3_M  M6</t>
  </si>
  <si>
    <t>P1_M  M7</t>
  </si>
  <si>
    <t>P3_M  M7</t>
  </si>
  <si>
    <t>P1_M  M8</t>
  </si>
  <si>
    <t>P3_M  M8</t>
  </si>
  <si>
    <t>P1_M  M9</t>
  </si>
  <si>
    <t>P3_M  M9</t>
  </si>
  <si>
    <t>P1_M  M10</t>
  </si>
  <si>
    <t>P3_M  M10</t>
  </si>
  <si>
    <t>P1_M  M11</t>
  </si>
  <si>
    <t>P3_M  M11</t>
  </si>
  <si>
    <t>P1_M  M12</t>
  </si>
  <si>
    <t>P3_M  M12</t>
  </si>
  <si>
    <t>P2_M  M1</t>
  </si>
  <si>
    <t>P4_M  M1</t>
  </si>
  <si>
    <t>P2_M  M2</t>
  </si>
  <si>
    <t>P4_M  M2</t>
  </si>
  <si>
    <t>P2_M  M3</t>
  </si>
  <si>
    <t>P4_M  M3</t>
  </si>
  <si>
    <t>P2_M  M4</t>
  </si>
  <si>
    <t>P4_M  M4</t>
  </si>
  <si>
    <t>P2_M  M5</t>
  </si>
  <si>
    <t>P4_M  M5</t>
  </si>
  <si>
    <t>P2_M  M6</t>
  </si>
  <si>
    <t>P4_M  M6</t>
  </si>
  <si>
    <t>P2_M  M7</t>
  </si>
  <si>
    <t>P4_M  M7</t>
  </si>
  <si>
    <t>P2_M  M8</t>
  </si>
  <si>
    <t>P4_M  M8</t>
  </si>
  <si>
    <t>P2_M  M9</t>
  </si>
  <si>
    <t>P4_M  M9</t>
  </si>
  <si>
    <t>P2_M  M10</t>
  </si>
  <si>
    <t>P4_M  M10</t>
  </si>
  <si>
    <t>P2_M  M11</t>
  </si>
  <si>
    <t>P4_M  M11</t>
  </si>
  <si>
    <t>P2_M  M12</t>
  </si>
  <si>
    <t>P4_M  M12</t>
  </si>
  <si>
    <t>P1_N  N1</t>
  </si>
  <si>
    <t>P3_N  N1</t>
  </si>
  <si>
    <t>P1_N  N2</t>
  </si>
  <si>
    <t>P3_N  N2</t>
  </si>
  <si>
    <t>P1_N  N3</t>
  </si>
  <si>
    <t>P3_N  N3</t>
  </si>
  <si>
    <t>P1_N  N4</t>
  </si>
  <si>
    <t>P3_N  N4</t>
  </si>
  <si>
    <t>P1_N  N5</t>
  </si>
  <si>
    <t>P3_N  N5</t>
  </si>
  <si>
    <t>P1_N  N6</t>
  </si>
  <si>
    <t>P3_N  N6</t>
  </si>
  <si>
    <t>P1_N  N7</t>
  </si>
  <si>
    <t>P3_N  N7</t>
  </si>
  <si>
    <t>P1_N  N8</t>
  </si>
  <si>
    <t>P3_N  N8</t>
  </si>
  <si>
    <t>P1_N  N9</t>
  </si>
  <si>
    <t>P3_N  N9</t>
  </si>
  <si>
    <t>P1_N  N10</t>
  </si>
  <si>
    <t>P3_N  N10</t>
  </si>
  <si>
    <t>P1_N  N11</t>
  </si>
  <si>
    <t>P3_N  N11</t>
  </si>
  <si>
    <t>P1_N  N12</t>
  </si>
  <si>
    <t>P3_N  N12</t>
  </si>
  <si>
    <t>P2_N  N1</t>
  </si>
  <si>
    <t>P4_N  N1</t>
  </si>
  <si>
    <t>P2_N  N2</t>
  </si>
  <si>
    <t>P4_N  N2</t>
  </si>
  <si>
    <t>P2_N  N3</t>
  </si>
  <si>
    <t>P4_N  N3</t>
  </si>
  <si>
    <t>P2_N  N4</t>
  </si>
  <si>
    <t>P4_N  N4</t>
  </si>
  <si>
    <t>P2_N  N5</t>
  </si>
  <si>
    <t>P4_N  N5</t>
  </si>
  <si>
    <t>P2_N  N6</t>
  </si>
  <si>
    <t>P4_N  N6</t>
  </si>
  <si>
    <t>P2_N  N7</t>
  </si>
  <si>
    <t>P4_N  N7</t>
  </si>
  <si>
    <t>P2_N  N8</t>
  </si>
  <si>
    <t>P4_N  N8</t>
  </si>
  <si>
    <t>P2_N  N9</t>
  </si>
  <si>
    <t>P4_N  N9</t>
  </si>
  <si>
    <t>P2_N  N10</t>
  </si>
  <si>
    <t>P4_N  N10</t>
  </si>
  <si>
    <t>P2_N  N11</t>
  </si>
  <si>
    <t>P4_N  N11</t>
  </si>
  <si>
    <t>P2_N  N12</t>
  </si>
  <si>
    <t>P4_N  N12</t>
  </si>
  <si>
    <t>P1_0  01</t>
  </si>
  <si>
    <t>P3_0  01</t>
  </si>
  <si>
    <t>P1_0  02</t>
  </si>
  <si>
    <t>P3_0  02</t>
  </si>
  <si>
    <t>P1_0  03</t>
  </si>
  <si>
    <t>P3_0  03</t>
  </si>
  <si>
    <t>P1_0  04</t>
  </si>
  <si>
    <t>P3_0  04</t>
  </si>
  <si>
    <t>P1_0  05</t>
  </si>
  <si>
    <t>P3_0  05</t>
  </si>
  <si>
    <t>P1_0  06</t>
  </si>
  <si>
    <t>P3_0  06</t>
  </si>
  <si>
    <t>P1_0  07</t>
  </si>
  <si>
    <t>P3_0  07</t>
  </si>
  <si>
    <t>P1_0  08</t>
  </si>
  <si>
    <t>P3_0  08</t>
  </si>
  <si>
    <t>P1_0  09</t>
  </si>
  <si>
    <t>P3_0  09</t>
  </si>
  <si>
    <t>P1_0  010</t>
  </si>
  <si>
    <t>P3_0  010</t>
  </si>
  <si>
    <t>P1_0  011</t>
  </si>
  <si>
    <t>P3_0  011</t>
  </si>
  <si>
    <t>P1_0  012</t>
  </si>
  <si>
    <t>P3_0  012</t>
  </si>
  <si>
    <t>P2_0  01</t>
  </si>
  <si>
    <t>P4_0  01</t>
  </si>
  <si>
    <t>P2_0  02</t>
  </si>
  <si>
    <t>P4_0  02</t>
  </si>
  <si>
    <t>P2_0  03</t>
  </si>
  <si>
    <t>P4_0  03</t>
  </si>
  <si>
    <t>P2_0  04</t>
  </si>
  <si>
    <t>P4_0  04</t>
  </si>
  <si>
    <t>P2_0  05</t>
  </si>
  <si>
    <t>P4_0  05</t>
  </si>
  <si>
    <t>P2_0  06</t>
  </si>
  <si>
    <t>P4_0  06</t>
  </si>
  <si>
    <t>P2_0  07</t>
  </si>
  <si>
    <t>P4_0  07</t>
  </si>
  <si>
    <t>P2_0  08</t>
  </si>
  <si>
    <t>P4_0  08</t>
  </si>
  <si>
    <t>P2_0  09</t>
  </si>
  <si>
    <t>P4_0  09</t>
  </si>
  <si>
    <t>P2_0  010</t>
  </si>
  <si>
    <t>P4_0  010</t>
  </si>
  <si>
    <t>P2_0  011</t>
  </si>
  <si>
    <t>P4_0  011</t>
  </si>
  <si>
    <t>P2_0  012</t>
  </si>
  <si>
    <t>P4_0  012</t>
  </si>
  <si>
    <t>P1_P  P1</t>
  </si>
  <si>
    <t>P3_P  P1</t>
  </si>
  <si>
    <t>P1_P  P2</t>
  </si>
  <si>
    <t>P3_P  P2</t>
  </si>
  <si>
    <t>P1_P  P3</t>
  </si>
  <si>
    <t>P3_P  P3</t>
  </si>
  <si>
    <t>P1_P  P4</t>
  </si>
  <si>
    <t>P3_P  P4</t>
  </si>
  <si>
    <t>P1_P  P5</t>
  </si>
  <si>
    <t>P3_P  P5</t>
  </si>
  <si>
    <t>P1_P  P6</t>
  </si>
  <si>
    <t>P3_P  P6</t>
  </si>
  <si>
    <t>P1_P  P7</t>
  </si>
  <si>
    <t>P3_P  P7</t>
  </si>
  <si>
    <t>P1_P  P8</t>
  </si>
  <si>
    <t>P3_P  P8</t>
  </si>
  <si>
    <t>P1_P  P9</t>
  </si>
  <si>
    <t>P3_P  P9</t>
  </si>
  <si>
    <t>P1_P  P10</t>
  </si>
  <si>
    <t>P3_P  P10</t>
  </si>
  <si>
    <t>P1_P  P11</t>
  </si>
  <si>
    <t>P3_P  P11</t>
  </si>
  <si>
    <t>P1_P  P12</t>
  </si>
  <si>
    <t>P3_P  P12</t>
  </si>
  <si>
    <t>P2_P  P1</t>
  </si>
  <si>
    <t>P4_P  P1</t>
  </si>
  <si>
    <t>P2_P  P2</t>
  </si>
  <si>
    <t>P4_P  P2</t>
  </si>
  <si>
    <t>P2_P  P3</t>
  </si>
  <si>
    <t>P4_P  P3</t>
  </si>
  <si>
    <t>P2_P  P4</t>
  </si>
  <si>
    <t>P4_P  P4</t>
  </si>
  <si>
    <t>P2_P  P5</t>
  </si>
  <si>
    <t>P4_P  P5</t>
  </si>
  <si>
    <t>P2_P  P6</t>
  </si>
  <si>
    <t>P4_P  P6</t>
  </si>
  <si>
    <t>P2_P  P7</t>
  </si>
  <si>
    <t>P4_P  P7</t>
  </si>
  <si>
    <t>P2_P  P8</t>
  </si>
  <si>
    <t>P4_P  P8</t>
  </si>
  <si>
    <t>P2_P  P9</t>
  </si>
  <si>
    <t>P4_P  P9</t>
  </si>
  <si>
    <t>P2_P  P10</t>
  </si>
  <si>
    <t>P4_P  P10</t>
  </si>
  <si>
    <t>P2_P  P11</t>
  </si>
  <si>
    <t>P4_P  P11</t>
  </si>
  <si>
    <t>P2_P  P12</t>
  </si>
  <si>
    <t>P4_P  P12</t>
  </si>
  <si>
    <t>P1_Q  Q1</t>
  </si>
  <si>
    <t>P3_Q  Q1</t>
  </si>
  <si>
    <t>P1_Q  Q2</t>
  </si>
  <si>
    <t>P3_Q  Q2</t>
  </si>
  <si>
    <t>P1_Q  Q3</t>
  </si>
  <si>
    <t>P3_Q  Q3</t>
  </si>
  <si>
    <t>P1_Q  Q4</t>
  </si>
  <si>
    <t>P3_Q  Q4</t>
  </si>
  <si>
    <t>P1_Q  Q5</t>
  </si>
  <si>
    <t>P3_Q  Q5</t>
  </si>
  <si>
    <t>P1_Q  Q6</t>
  </si>
  <si>
    <t>P3_Q  Q6</t>
  </si>
  <si>
    <t>P1_Q  Q7</t>
  </si>
  <si>
    <t>P3_Q  Q7</t>
  </si>
  <si>
    <t>P1_Q  Q8</t>
  </si>
  <si>
    <t>P3_Q  Q8</t>
  </si>
  <si>
    <t>P1_Q  Q9</t>
  </si>
  <si>
    <t>P3_Q  Q9</t>
  </si>
  <si>
    <t>P1_Q  Q10</t>
  </si>
  <si>
    <t>P3_Q  Q10</t>
  </si>
  <si>
    <t>P1_Q  Q11</t>
  </si>
  <si>
    <t>P3_Q  Q11</t>
  </si>
  <si>
    <t>P1_Q  Q12</t>
  </si>
  <si>
    <t>P3_Q  Q12</t>
  </si>
  <si>
    <t>P2_Q  Q1</t>
  </si>
  <si>
    <t>P4_Q  Q1</t>
  </si>
  <si>
    <t>P2_Q  Q2</t>
  </si>
  <si>
    <t>P4_Q  Q2</t>
  </si>
  <si>
    <t>P2_Q  Q3</t>
  </si>
  <si>
    <t>P4_Q  Q3</t>
  </si>
  <si>
    <t>P2_Q  Q4</t>
  </si>
  <si>
    <t>P4_Q  Q4</t>
  </si>
  <si>
    <t>P2_Q  Q5</t>
  </si>
  <si>
    <t>P4_Q  Q5</t>
  </si>
  <si>
    <t>P2_Q  Q6</t>
  </si>
  <si>
    <t>P4_Q  Q6</t>
  </si>
  <si>
    <t>P2_Q  Q7</t>
  </si>
  <si>
    <t>P4_Q  Q7</t>
  </si>
  <si>
    <t>P2_Q  Q8</t>
  </si>
  <si>
    <t>P4_Q  Q8</t>
  </si>
  <si>
    <t>P2_Q  Q9</t>
  </si>
  <si>
    <t>P4_Q  Q9</t>
  </si>
  <si>
    <t>P2_Q  Q10</t>
  </si>
  <si>
    <t>P4_Q  Q10</t>
  </si>
  <si>
    <t>P2_Q  Q11</t>
  </si>
  <si>
    <t>P4_Q  Q11</t>
  </si>
  <si>
    <t>P2_Q  Q12</t>
  </si>
  <si>
    <t>P4_Q  Q12</t>
  </si>
  <si>
    <t>P1_R  R1</t>
  </si>
  <si>
    <t>P3_R  R1</t>
  </si>
  <si>
    <t>P1_R  R2</t>
  </si>
  <si>
    <t>P3_R  R2</t>
  </si>
  <si>
    <t>P1_R  R3</t>
  </si>
  <si>
    <t>P3_R  R3</t>
  </si>
  <si>
    <t>P1_R  R4</t>
  </si>
  <si>
    <t>P3_R  R4</t>
  </si>
  <si>
    <t>P1_R  R5</t>
  </si>
  <si>
    <t>P3_R  R5</t>
  </si>
  <si>
    <t>P1_R  R6</t>
  </si>
  <si>
    <t>P3_R  R6</t>
  </si>
  <si>
    <t>P1_R  R7</t>
  </si>
  <si>
    <t>P3_R  R7</t>
  </si>
  <si>
    <t>P1_R  R8</t>
  </si>
  <si>
    <t>P3_R  R8</t>
  </si>
  <si>
    <t>P1_R  R9</t>
  </si>
  <si>
    <t>P3_R  R9</t>
  </si>
  <si>
    <t>P1_R  R10</t>
  </si>
  <si>
    <t>P3_R  R10</t>
  </si>
  <si>
    <t>P1_R  R11</t>
  </si>
  <si>
    <t>P3_R  R11</t>
  </si>
  <si>
    <t>P1_R  R12</t>
  </si>
  <si>
    <t>P3_R  R12</t>
  </si>
  <si>
    <t>P2_R  R1</t>
  </si>
  <si>
    <t>P4_R  R1</t>
  </si>
  <si>
    <t>P2_R  R2</t>
  </si>
  <si>
    <t>P4_R  R2</t>
  </si>
  <si>
    <t>P2_R  R3</t>
  </si>
  <si>
    <t>P4_R  R3</t>
  </si>
  <si>
    <t>P2_R  R4</t>
  </si>
  <si>
    <t>P4_R  R4</t>
  </si>
  <si>
    <t>P2_R  R5</t>
  </si>
  <si>
    <t>P4_R  R5</t>
  </si>
  <si>
    <t>P2_R  R6</t>
  </si>
  <si>
    <t>P4_R  R6</t>
  </si>
  <si>
    <t>P2_R  R7</t>
  </si>
  <si>
    <t>P4_R  R7</t>
  </si>
  <si>
    <t>P2_R  R8</t>
  </si>
  <si>
    <t>P4_R  R8</t>
  </si>
  <si>
    <t>P2_R  R9</t>
  </si>
  <si>
    <t>P4_R  R9</t>
  </si>
  <si>
    <t>P2_R  R10</t>
  </si>
  <si>
    <t>P4_R  R10</t>
  </si>
  <si>
    <t>P2_R  R11</t>
  </si>
  <si>
    <t>P4_R  R11</t>
  </si>
  <si>
    <t>P2_R  R12</t>
  </si>
  <si>
    <t>P4_R  R12</t>
  </si>
  <si>
    <t>P1_S  S1</t>
  </si>
  <si>
    <t>P3_S  S1</t>
  </si>
  <si>
    <t>P1_S  S2</t>
  </si>
  <si>
    <t>P3_S  S2</t>
  </si>
  <si>
    <t>P1_S  S3</t>
  </si>
  <si>
    <t>P3_S  S3</t>
  </si>
  <si>
    <t>P1_S  S4</t>
  </si>
  <si>
    <t>P3_S  S4</t>
  </si>
  <si>
    <t>P1_S  S5</t>
  </si>
  <si>
    <t>P3_S  S5</t>
  </si>
  <si>
    <t>P1_S  S6</t>
  </si>
  <si>
    <t>P3_S  S6</t>
  </si>
  <si>
    <t>P1_S  S7</t>
  </si>
  <si>
    <t>P3_S  S7</t>
  </si>
  <si>
    <t>P1_S  S8</t>
  </si>
  <si>
    <t>P3_S  S8</t>
  </si>
  <si>
    <t>P1_S  S9</t>
  </si>
  <si>
    <t>P3_S  S9</t>
  </si>
  <si>
    <t>P1_S  S10</t>
  </si>
  <si>
    <t>P3_S  S10</t>
  </si>
  <si>
    <t>P1_S  S11</t>
  </si>
  <si>
    <t>P3_S  S11</t>
  </si>
  <si>
    <t>P1_S  S12</t>
  </si>
  <si>
    <t>P3_S  S12</t>
  </si>
  <si>
    <t>P2_S  S1</t>
  </si>
  <si>
    <t>P4_S  S1</t>
  </si>
  <si>
    <t>P2_S  S2</t>
  </si>
  <si>
    <t>P4_S  S2</t>
  </si>
  <si>
    <t>P2_S  S3</t>
  </si>
  <si>
    <t>P4_S  S3</t>
  </si>
  <si>
    <t>P2_S  S4</t>
  </si>
  <si>
    <t>P4_S  S4</t>
  </si>
  <si>
    <t>P2_S  S5</t>
  </si>
  <si>
    <t>P4_S  S5</t>
  </si>
  <si>
    <t>P2_S  S6</t>
  </si>
  <si>
    <t>P4_S  S6</t>
  </si>
  <si>
    <t>P2_S  S7</t>
  </si>
  <si>
    <t>P4_S  S7</t>
  </si>
  <si>
    <t>P2_S  S8</t>
  </si>
  <si>
    <t>P4_S  S8</t>
  </si>
  <si>
    <t>P2_S  S9</t>
  </si>
  <si>
    <t>P4_S  S9</t>
  </si>
  <si>
    <t>P2_S  S10</t>
  </si>
  <si>
    <t>P4_S  S10</t>
  </si>
  <si>
    <t>P2_S  S11</t>
  </si>
  <si>
    <t>P4_S  S11</t>
  </si>
  <si>
    <t>P2_S  S12</t>
  </si>
  <si>
    <t>P4_S  S12</t>
  </si>
  <si>
    <t>P1_T  T1</t>
  </si>
  <si>
    <t>P3_T  T1</t>
  </si>
  <si>
    <t>P1_T  T2</t>
  </si>
  <si>
    <t>P3_T  T2</t>
  </si>
  <si>
    <t>P1_T  T3</t>
  </si>
  <si>
    <t>P3_T  T3</t>
  </si>
  <si>
    <t>P1_T  T4</t>
  </si>
  <si>
    <t>P3_T  T4</t>
  </si>
  <si>
    <t>P1_T  T5</t>
  </si>
  <si>
    <t>P3_T  T5</t>
  </si>
  <si>
    <t>P1_T  T6</t>
  </si>
  <si>
    <t>P3_T  T6</t>
  </si>
  <si>
    <t>P1_T  T7</t>
  </si>
  <si>
    <t>P3_T  T7</t>
  </si>
  <si>
    <t>P1_T  T8</t>
  </si>
  <si>
    <t>P3_T  T8</t>
  </si>
  <si>
    <t>P1_T  T9</t>
  </si>
  <si>
    <t>P3_T  T9</t>
  </si>
  <si>
    <t>P1_T  T10</t>
  </si>
  <si>
    <t>P3_T  T10</t>
  </si>
  <si>
    <t>P1_T  T11</t>
  </si>
  <si>
    <t>P3_T  T11</t>
  </si>
  <si>
    <t>P1_T  T12</t>
  </si>
  <si>
    <t>P3_T  T12</t>
  </si>
  <si>
    <t>P2_T  T1</t>
  </si>
  <si>
    <t>P4_T  T1</t>
  </si>
  <si>
    <t>P2_T  T2</t>
  </si>
  <si>
    <t>P4_T  T2</t>
  </si>
  <si>
    <t>P2_T  T3</t>
  </si>
  <si>
    <t>P4_T  T3</t>
  </si>
  <si>
    <t>P2_T  T4</t>
  </si>
  <si>
    <t>P4_T  T4</t>
  </si>
  <si>
    <t>P2_T  T5</t>
  </si>
  <si>
    <t>P4_T  T5</t>
  </si>
  <si>
    <t>P2_T  T6</t>
  </si>
  <si>
    <t>P4_T  T6</t>
  </si>
  <si>
    <t>P2_T  T7</t>
  </si>
  <si>
    <t>P4_T  T7</t>
  </si>
  <si>
    <t>P2_T  T8</t>
  </si>
  <si>
    <t>P4_T  T8</t>
  </si>
  <si>
    <t>P2_T  T9</t>
  </si>
  <si>
    <t>P4_T  T9</t>
  </si>
  <si>
    <t>P2_T  T10</t>
  </si>
  <si>
    <t>P4_T  T10</t>
  </si>
  <si>
    <t>P2_T  T11</t>
  </si>
  <si>
    <t>P4_T  T11</t>
  </si>
  <si>
    <t>P2_T  T12</t>
  </si>
  <si>
    <t>P4_T  T12</t>
  </si>
  <si>
    <t>P1_U  U1</t>
  </si>
  <si>
    <t>P3_U  U1</t>
  </si>
  <si>
    <t>P1_U  U2</t>
  </si>
  <si>
    <t>P3_U  U2</t>
  </si>
  <si>
    <t>P1_U  U3</t>
  </si>
  <si>
    <t>P3_U  U3</t>
  </si>
  <si>
    <t>P1_U  U4</t>
  </si>
  <si>
    <t>P3_U  U4</t>
  </si>
  <si>
    <t>P1_U  U5</t>
  </si>
  <si>
    <t>P3_U  U5</t>
  </si>
  <si>
    <t>P1_U  U6</t>
  </si>
  <si>
    <t>P3_U  U6</t>
  </si>
  <si>
    <t>P1_U  U7</t>
  </si>
  <si>
    <t>P3_U  U7</t>
  </si>
  <si>
    <t>P1_U  U8</t>
  </si>
  <si>
    <t>P3_U  U8</t>
  </si>
  <si>
    <t>P1_U  U9</t>
  </si>
  <si>
    <t>P3_U  U9</t>
  </si>
  <si>
    <t>P1_U  U10</t>
  </si>
  <si>
    <t>P3_U  U10</t>
  </si>
  <si>
    <t>P1_U  U11</t>
  </si>
  <si>
    <t>P3_U  U11</t>
  </si>
  <si>
    <t>P1_U  U12</t>
  </si>
  <si>
    <t>P3_U  U12</t>
  </si>
  <si>
    <t>P2_U  U1</t>
  </si>
  <si>
    <t>P4_U  U1</t>
  </si>
  <si>
    <t>P2_U  U2</t>
  </si>
  <si>
    <t>P4_U  U2</t>
  </si>
  <si>
    <t>P2_U  U3</t>
  </si>
  <si>
    <t>P4_U  U3</t>
  </si>
  <si>
    <t>P2_U  U4</t>
  </si>
  <si>
    <t>P4_U  U4</t>
  </si>
  <si>
    <t>P2_U  U5</t>
  </si>
  <si>
    <t>P4_U  U5</t>
  </si>
  <si>
    <t>P2_U  U6</t>
  </si>
  <si>
    <t>P4_U  U6</t>
  </si>
  <si>
    <t>P2_U  U7</t>
  </si>
  <si>
    <t>P4_U  U7</t>
  </si>
  <si>
    <t>P2_U  U8</t>
  </si>
  <si>
    <t>P4_U  U8</t>
  </si>
  <si>
    <t>P2_U  U9</t>
  </si>
  <si>
    <t>P4_U  U9</t>
  </si>
  <si>
    <t>P2_U  U10</t>
  </si>
  <si>
    <t>P4_U  U10</t>
  </si>
  <si>
    <t>P2_U  U11</t>
  </si>
  <si>
    <t>P4_U  U11</t>
  </si>
  <si>
    <t>P2_U  U12</t>
  </si>
  <si>
    <t>P4_U  U12</t>
  </si>
  <si>
    <t>P1_V  V1</t>
  </si>
  <si>
    <t>P3_V  V1</t>
  </si>
  <si>
    <t>P1_V  V2</t>
  </si>
  <si>
    <t>P3_V  V2</t>
  </si>
  <si>
    <t>P1_V  V3</t>
  </si>
  <si>
    <t>P3_V  V3</t>
  </si>
  <si>
    <t>P1_V  V4</t>
  </si>
  <si>
    <t>P3_V  V4</t>
  </si>
  <si>
    <t>P1_V  V5</t>
  </si>
  <si>
    <t>P3_V  V5</t>
  </si>
  <si>
    <t>P1_V  V6</t>
  </si>
  <si>
    <t>P3_V  V6</t>
  </si>
  <si>
    <t>P1_V  V7</t>
  </si>
  <si>
    <t>P3_V  V7</t>
  </si>
  <si>
    <t>P1_V  V8</t>
  </si>
  <si>
    <t>P3_V  V8</t>
  </si>
  <si>
    <t>P1_V  V9</t>
  </si>
  <si>
    <t>P3_V  V9</t>
  </si>
  <si>
    <t>P1_V  V10</t>
  </si>
  <si>
    <t>P3_V  V10</t>
  </si>
  <si>
    <t>P1_V  V11</t>
  </si>
  <si>
    <t>P3_V  V11</t>
  </si>
  <si>
    <t>P1_V  V12</t>
  </si>
  <si>
    <t>P3_V  V12</t>
  </si>
  <si>
    <t>P2_V  V1</t>
  </si>
  <si>
    <t>P4_V  V1</t>
  </si>
  <si>
    <t>P2_V  V2</t>
  </si>
  <si>
    <t>P4_V  V2</t>
  </si>
  <si>
    <t>P2_V  V3</t>
  </si>
  <si>
    <t>P4_V  V3</t>
  </si>
  <si>
    <t>P2_V  V4</t>
  </si>
  <si>
    <t>P4_V  V4</t>
  </si>
  <si>
    <t>P2_V  V5</t>
  </si>
  <si>
    <t>P4_V  V5</t>
  </si>
  <si>
    <t>P2_V  V6</t>
  </si>
  <si>
    <t>P4_V  V6</t>
  </si>
  <si>
    <t>P2_V  V7</t>
  </si>
  <si>
    <t>P4_V  V7</t>
  </si>
  <si>
    <t>P2_V  V8</t>
  </si>
  <si>
    <t>P4_V  V8</t>
  </si>
  <si>
    <t>P2_V  V9</t>
  </si>
  <si>
    <t>P4_V  V9</t>
  </si>
  <si>
    <t>P2_V  V10</t>
  </si>
  <si>
    <t>P4_V  V10</t>
  </si>
  <si>
    <t>P2_V  V11</t>
  </si>
  <si>
    <t>P4_V  V11</t>
  </si>
  <si>
    <t>P2_V  V12</t>
  </si>
  <si>
    <t>P4_V  V12</t>
  </si>
  <si>
    <t>P1_W  W1</t>
  </si>
  <si>
    <t>P3_W  W1</t>
  </si>
  <si>
    <t>P1_W  W2</t>
  </si>
  <si>
    <t>P3_W  W2</t>
  </si>
  <si>
    <t>P1_W  W3</t>
  </si>
  <si>
    <t>P3_W  W3</t>
  </si>
  <si>
    <t>P1_W  W4</t>
  </si>
  <si>
    <t>P3_W  W4</t>
  </si>
  <si>
    <t>P1_W  W5</t>
  </si>
  <si>
    <t>P3_W  W5</t>
  </si>
  <si>
    <t>P1_W  W6</t>
  </si>
  <si>
    <t>P3_W  W6</t>
  </si>
  <si>
    <t>P1_W  W7</t>
  </si>
  <si>
    <t>P3_W  W7</t>
  </si>
  <si>
    <t>P1_W  W8</t>
  </si>
  <si>
    <t>P3_W  W8</t>
  </si>
  <si>
    <t>P1_W  W9</t>
  </si>
  <si>
    <t>P3_W  W9</t>
  </si>
  <si>
    <t>P1_W  W10</t>
  </si>
  <si>
    <t>P3_W  W10</t>
  </si>
  <si>
    <t>P1_W  W11</t>
  </si>
  <si>
    <t>P3_W  W11</t>
  </si>
  <si>
    <t>P1_W  W12</t>
  </si>
  <si>
    <t>P3_W  W12</t>
  </si>
  <si>
    <t>P2_W  W1</t>
  </si>
  <si>
    <t>P4_W  W1</t>
  </si>
  <si>
    <t>P2_W  W2</t>
  </si>
  <si>
    <t>P4_W  W2</t>
  </si>
  <si>
    <t>P2_W  W3</t>
  </si>
  <si>
    <t>P4_W  W3</t>
  </si>
  <si>
    <t>P2_W  W4</t>
  </si>
  <si>
    <t>P4_W  W4</t>
  </si>
  <si>
    <t>P2_W  W5</t>
  </si>
  <si>
    <t>P4_W  W5</t>
  </si>
  <si>
    <t>P2_W  W6</t>
  </si>
  <si>
    <t>P4_W  W6</t>
  </si>
  <si>
    <t>P2_W  W7</t>
  </si>
  <si>
    <t>P4_W  W7</t>
  </si>
  <si>
    <t>P2_W  W8</t>
  </si>
  <si>
    <t>P4_W  W8</t>
  </si>
  <si>
    <t>P2_W  W9</t>
  </si>
  <si>
    <t>P4_W  W9</t>
  </si>
  <si>
    <t>P2_W  W10</t>
  </si>
  <si>
    <t>P4_W  W10</t>
  </si>
  <si>
    <t>P2_W  W11</t>
  </si>
  <si>
    <t>P4_W  W11</t>
  </si>
  <si>
    <t>P2_W  W12</t>
  </si>
  <si>
    <t>P4_W  W12</t>
  </si>
  <si>
    <t>P1_X  X1</t>
  </si>
  <si>
    <t>P3_X  X1</t>
  </si>
  <si>
    <t>P1_X  X2</t>
  </si>
  <si>
    <t>P3_X  X2</t>
  </si>
  <si>
    <t>P1_X  X3</t>
  </si>
  <si>
    <t>P3_X  X3</t>
  </si>
  <si>
    <t>P1_X  X4</t>
  </si>
  <si>
    <t>P3_X  X4</t>
  </si>
  <si>
    <t>P1_X  X5</t>
  </si>
  <si>
    <t>P3_X  X5</t>
  </si>
  <si>
    <t>P1_X  X6</t>
  </si>
  <si>
    <t>P3_X  X6</t>
  </si>
  <si>
    <t>P1_X  X7</t>
  </si>
  <si>
    <t>P3_X  X7</t>
  </si>
  <si>
    <t>P1_X  X8</t>
  </si>
  <si>
    <t>P3_X  X8</t>
  </si>
  <si>
    <t>P1_X  X9</t>
  </si>
  <si>
    <t>P3_X  X9</t>
  </si>
  <si>
    <t>P1_X  X10</t>
  </si>
  <si>
    <t>P3_X  X10</t>
  </si>
  <si>
    <t>P1_X  X11</t>
  </si>
  <si>
    <t>P3_X  X11</t>
  </si>
  <si>
    <t>P1_X  X12</t>
  </si>
  <si>
    <t>P3_X  X12</t>
  </si>
  <si>
    <t>P2_X  X1</t>
  </si>
  <si>
    <t>P4_X  X1</t>
  </si>
  <si>
    <t>P2_X  X2</t>
  </si>
  <si>
    <t>P4_X  X2</t>
  </si>
  <si>
    <t>P2_X  X3</t>
  </si>
  <si>
    <t>P4_X  X3</t>
  </si>
  <si>
    <t>P2_X  X4</t>
  </si>
  <si>
    <t>P4_X  X4</t>
  </si>
  <si>
    <t>P2_X  X5</t>
  </si>
  <si>
    <t>P4_X  X5</t>
  </si>
  <si>
    <t>P2_X  X6</t>
  </si>
  <si>
    <t>P4_X  X6</t>
  </si>
  <si>
    <t>P2_X  X7</t>
  </si>
  <si>
    <t>P4_X  X7</t>
  </si>
  <si>
    <t>P2_X  X8</t>
  </si>
  <si>
    <t>P4_X  X8</t>
  </si>
  <si>
    <t>P2_X  X9</t>
  </si>
  <si>
    <t>P4_X  X9</t>
  </si>
  <si>
    <t>P2_X  X10</t>
  </si>
  <si>
    <t>P4_X  X10</t>
  </si>
  <si>
    <t>P2_X  X11</t>
  </si>
  <si>
    <t>P4_X  X11</t>
  </si>
  <si>
    <t>P2_X  X12</t>
  </si>
  <si>
    <t>P4_X  X12</t>
  </si>
  <si>
    <t>P1_Y  Y1</t>
  </si>
  <si>
    <t>P3_Y  Y1</t>
  </si>
  <si>
    <t>P1_Y  Y2</t>
  </si>
  <si>
    <t>P3_Y  Y2</t>
  </si>
  <si>
    <t>P1_Y  Y3</t>
  </si>
  <si>
    <t>P3_Y  Y3</t>
  </si>
  <si>
    <t>P1_Y  Y4</t>
  </si>
  <si>
    <t>P3_Y  Y4</t>
  </si>
  <si>
    <t>P1_Y  Y5</t>
  </si>
  <si>
    <t>P3_Y  Y5</t>
  </si>
  <si>
    <t>P1_Y  Y6</t>
  </si>
  <si>
    <t>P3_Y  Y6</t>
  </si>
  <si>
    <t>P1_Y  Y7</t>
  </si>
  <si>
    <t>P3_Y  Y7</t>
  </si>
  <si>
    <t>P1_Y  Y8</t>
  </si>
  <si>
    <t>P3_Y  Y8</t>
  </si>
  <si>
    <t>P1_Y  Y9</t>
  </si>
  <si>
    <t>P3_Y  Y9</t>
  </si>
  <si>
    <t>P1_Y  Y10</t>
  </si>
  <si>
    <t>P3_Y  Y10</t>
  </si>
  <si>
    <t>P1_Y  Y11</t>
  </si>
  <si>
    <t>P3_Y  Y11</t>
  </si>
  <si>
    <t>P1_Y  Y12</t>
  </si>
  <si>
    <t>P3_Y  Y12</t>
  </si>
  <si>
    <t>P2_Y  Y1</t>
  </si>
  <si>
    <t>P4_Y  Y1</t>
  </si>
  <si>
    <t>P2_Y  Y2</t>
  </si>
  <si>
    <t>P4_Y  Y2</t>
  </si>
  <si>
    <t>P2_Y  Y3</t>
  </si>
  <si>
    <t>P4_Y  Y3</t>
  </si>
  <si>
    <t>P2_Y  Y4</t>
  </si>
  <si>
    <t>P4_Y  Y4</t>
  </si>
  <si>
    <t>P2_Y  Y5</t>
  </si>
  <si>
    <t>P4_Y  Y5</t>
  </si>
  <si>
    <t>P2_Y  Y6</t>
  </si>
  <si>
    <t>P4_Y  Y6</t>
  </si>
  <si>
    <t>P2_Y  Y7</t>
  </si>
  <si>
    <t>P4_Y  Y7</t>
  </si>
  <si>
    <t>P2_Y  Y8</t>
  </si>
  <si>
    <t>P4_Y  Y8</t>
  </si>
  <si>
    <t>P2_Y  Y9</t>
  </si>
  <si>
    <t>P4_Y  Y9</t>
  </si>
  <si>
    <t>P2_Y  Y10</t>
  </si>
  <si>
    <t>P4_Y  Y10</t>
  </si>
  <si>
    <t>P2_Y  Y11</t>
  </si>
  <si>
    <t>P4_Y  Y11</t>
  </si>
  <si>
    <t>P2_Y  Y12</t>
  </si>
  <si>
    <t>P4_Y  Y12</t>
  </si>
  <si>
    <t>P1_Z  Z1</t>
  </si>
  <si>
    <t>P3_Z  Z1</t>
  </si>
  <si>
    <t>P1_Z  Z2</t>
  </si>
  <si>
    <t>P3_Z  Z2</t>
  </si>
  <si>
    <t>P1_Z  Z3</t>
  </si>
  <si>
    <t>P3_Z  Z3</t>
  </si>
  <si>
    <t>P1_Z  Z4</t>
  </si>
  <si>
    <t>P3_Z  Z4</t>
  </si>
  <si>
    <t>P1_Z  Z5</t>
  </si>
  <si>
    <t>P3_Z  Z5</t>
  </si>
  <si>
    <t>P1_Z  Z6</t>
  </si>
  <si>
    <t>P3_Z  Z6</t>
  </si>
  <si>
    <t>P1_Z  Z7</t>
  </si>
  <si>
    <t>P3_Z  Z7</t>
  </si>
  <si>
    <t>P1_Z  Z8</t>
  </si>
  <si>
    <t>P3_Z  Z8</t>
  </si>
  <si>
    <t>P1_Z  Z9</t>
  </si>
  <si>
    <t>P3_Z  Z9</t>
  </si>
  <si>
    <t>P1_Z  Z10</t>
  </si>
  <si>
    <t>P3_Z  Z10</t>
  </si>
  <si>
    <t>P1_Z  Z11</t>
  </si>
  <si>
    <t>P3_Z  Z11</t>
  </si>
  <si>
    <t>P1_Z  Z12</t>
  </si>
  <si>
    <t>P3_Z  Z12</t>
  </si>
  <si>
    <t>P2_Z  Z1</t>
  </si>
  <si>
    <t>P4_Z  Z1</t>
  </si>
  <si>
    <t>P2_Z  Z2</t>
  </si>
  <si>
    <t>P4_Z  Z2</t>
  </si>
  <si>
    <t>P2_Z  Z3</t>
  </si>
  <si>
    <t>P4_Z  Z3</t>
  </si>
  <si>
    <t>P2_Z  Z4</t>
  </si>
  <si>
    <t>P4_Z  Z4</t>
  </si>
  <si>
    <t>P2_Z  Z5</t>
  </si>
  <si>
    <t>P4_Z  Z5</t>
  </si>
  <si>
    <t>P2_Z  Z6</t>
  </si>
  <si>
    <t>P4_Z  Z6</t>
  </si>
  <si>
    <t>P2_Z  Z7</t>
  </si>
  <si>
    <t>P4_Z  Z7</t>
  </si>
  <si>
    <t>P2_Z  Z8</t>
  </si>
  <si>
    <t>P4_Z  Z8</t>
  </si>
  <si>
    <t>P2_Z  Z9</t>
  </si>
  <si>
    <t>P4_Z  Z9</t>
  </si>
  <si>
    <t>P2_Z  Z10</t>
  </si>
  <si>
    <t>P4_Z  Z10</t>
  </si>
  <si>
    <t>P2_Z  Z11</t>
  </si>
  <si>
    <t>P4_Z  Z11</t>
  </si>
  <si>
    <t>P2_Z  Z12</t>
  </si>
  <si>
    <t>P4_Z  Z12</t>
  </si>
  <si>
    <t>P1_a  a1</t>
  </si>
  <si>
    <t>P3_a  a1</t>
  </si>
  <si>
    <t>P1_a  a2</t>
  </si>
  <si>
    <t>P3_a  a2</t>
  </si>
  <si>
    <t>P1_a  a3</t>
  </si>
  <si>
    <t>P3_a  a3</t>
  </si>
  <si>
    <t>P1_a  a4</t>
  </si>
  <si>
    <t>P3_a  a4</t>
  </si>
  <si>
    <t>P1_a  a5</t>
  </si>
  <si>
    <t>P3_a  a5</t>
  </si>
  <si>
    <t>P1_a  a6</t>
  </si>
  <si>
    <t>P3_a  a6</t>
  </si>
  <si>
    <t>P1_a  a7</t>
  </si>
  <si>
    <t>P3_a  a7</t>
  </si>
  <si>
    <t>P1_a  a8</t>
  </si>
  <si>
    <t>P3_a  a8</t>
  </si>
  <si>
    <t>P1_a  a9</t>
  </si>
  <si>
    <t>P3_a  a9</t>
  </si>
  <si>
    <t>P1_a  a10</t>
  </si>
  <si>
    <t>P3_a  a10</t>
  </si>
  <si>
    <t>P1_a  a11</t>
  </si>
  <si>
    <t>P3_a  a11</t>
  </si>
  <si>
    <t>P1_a  a12</t>
  </si>
  <si>
    <t>P3_a  a12</t>
  </si>
  <si>
    <t>P2_a  a1</t>
  </si>
  <si>
    <t>P4_a  a1</t>
  </si>
  <si>
    <t>P2_a  a2</t>
  </si>
  <si>
    <t>P4_a  a2</t>
  </si>
  <si>
    <t>P2_a  a3</t>
  </si>
  <si>
    <t>P4_a  a3</t>
  </si>
  <si>
    <t>P2_a  a4</t>
  </si>
  <si>
    <t>P4_a  a4</t>
  </si>
  <si>
    <t>P2_a  a5</t>
  </si>
  <si>
    <t>P4_a  a5</t>
  </si>
  <si>
    <t>P2_a  a6</t>
  </si>
  <si>
    <t>P4_a  a6</t>
  </si>
  <si>
    <t>P2_a  a7</t>
  </si>
  <si>
    <t>P4_a  a7</t>
  </si>
  <si>
    <t>P2_a  a8</t>
  </si>
  <si>
    <t>P4_a  a8</t>
  </si>
  <si>
    <t>P2_a  a9</t>
  </si>
  <si>
    <t>P4_a  a9</t>
  </si>
  <si>
    <t>P2_a  a10</t>
  </si>
  <si>
    <t>P4_a  a10</t>
  </si>
  <si>
    <t>P2_a  a11</t>
  </si>
  <si>
    <t>P4_a  a11</t>
  </si>
  <si>
    <t>P2_a  a12</t>
  </si>
  <si>
    <t>P4_a  a12</t>
  </si>
  <si>
    <t>P1_b  b1</t>
  </si>
  <si>
    <t>P3_b  b1</t>
  </si>
  <si>
    <t>P1_b  b2</t>
  </si>
  <si>
    <t>P3_b  b2</t>
  </si>
  <si>
    <t>P1_b  b3</t>
  </si>
  <si>
    <t>P3_b  b3</t>
  </si>
  <si>
    <t>P1_b  b4</t>
  </si>
  <si>
    <t>P3_b  b4</t>
  </si>
  <si>
    <t>P1_b  b5</t>
  </si>
  <si>
    <t>P3_b  b5</t>
  </si>
  <si>
    <t>P1_b  b6</t>
  </si>
  <si>
    <t>P3_b  b6</t>
  </si>
  <si>
    <t>P1_b  b7</t>
  </si>
  <si>
    <t>P3_b  b7</t>
  </si>
  <si>
    <t>P1_b  b8</t>
  </si>
  <si>
    <t>P3_b  b8</t>
  </si>
  <si>
    <t>P1_b  b9</t>
  </si>
  <si>
    <t>P3_b  b9</t>
  </si>
  <si>
    <t>P1_b  b10</t>
  </si>
  <si>
    <t>P3_b  b10</t>
  </si>
  <si>
    <t>P1_b  b11</t>
  </si>
  <si>
    <t>P3_b  b11</t>
  </si>
  <si>
    <t>P1_b  b12</t>
  </si>
  <si>
    <t>P3_b  b12</t>
  </si>
  <si>
    <t>P2_b  b1</t>
  </si>
  <si>
    <t>P4_b  b1</t>
  </si>
  <si>
    <t>P2_b  b2</t>
  </si>
  <si>
    <t>P4_b  b2</t>
  </si>
  <si>
    <t>P2_b  b3</t>
  </si>
  <si>
    <t>P4_b  b3</t>
  </si>
  <si>
    <t>P2_b  b4</t>
  </si>
  <si>
    <t>P4_b  b4</t>
  </si>
  <si>
    <t>P2_b  b5</t>
  </si>
  <si>
    <t>P4_b  b5</t>
  </si>
  <si>
    <t>P2_b  b6</t>
  </si>
  <si>
    <t>P4_b  b6</t>
  </si>
  <si>
    <t>P2_b  b7</t>
  </si>
  <si>
    <t>P4_b  b7</t>
  </si>
  <si>
    <t>P2_b  b8</t>
  </si>
  <si>
    <t>P4_b  b8</t>
  </si>
  <si>
    <t>P2_b  b9</t>
  </si>
  <si>
    <t>P4_b  b9</t>
  </si>
  <si>
    <t>P2_b  b10</t>
  </si>
  <si>
    <t>P4_b  b10</t>
  </si>
  <si>
    <t>P2_b  b11</t>
  </si>
  <si>
    <t>P4_b  b11</t>
  </si>
  <si>
    <t>P2_b  b12</t>
  </si>
  <si>
    <t>P4_b  b12</t>
  </si>
  <si>
    <t>P1_c  c1</t>
  </si>
  <si>
    <t>P3_c  c1</t>
  </si>
  <si>
    <t>P1_c  c2</t>
  </si>
  <si>
    <t>P3_c  c2</t>
  </si>
  <si>
    <t>P1_c  c3</t>
  </si>
  <si>
    <t>P3_c  c3</t>
  </si>
  <si>
    <t>P1_c  c4</t>
  </si>
  <si>
    <t>P3_c  c4</t>
  </si>
  <si>
    <t>P1_c  c5</t>
  </si>
  <si>
    <t>P3_c  c5</t>
  </si>
  <si>
    <t>P1_c  c6</t>
  </si>
  <si>
    <t>P3_c  c6</t>
  </si>
  <si>
    <t>P1_c  c7</t>
  </si>
  <si>
    <t>P3_c  c7</t>
  </si>
  <si>
    <t>P1_c  c8</t>
  </si>
  <si>
    <t>P3_c  c8</t>
  </si>
  <si>
    <t>P1_c  c9</t>
  </si>
  <si>
    <t>P3_c  c9</t>
  </si>
  <si>
    <t>P1_c  c10</t>
  </si>
  <si>
    <t>P3_c  c10</t>
  </si>
  <si>
    <t>P1_c  c11</t>
  </si>
  <si>
    <t>P3_c  c11</t>
  </si>
  <si>
    <t>P1_c  c12</t>
  </si>
  <si>
    <t>P3_c  c12</t>
  </si>
  <si>
    <t>P2_c  c1</t>
  </si>
  <si>
    <t>P4_c  c1</t>
  </si>
  <si>
    <t>P2_c  c2</t>
  </si>
  <si>
    <t>P4_c  c2</t>
  </si>
  <si>
    <t>P2_c  c3</t>
  </si>
  <si>
    <t>P4_c  c3</t>
  </si>
  <si>
    <t>P2_c  c4</t>
  </si>
  <si>
    <t>P4_c  c4</t>
  </si>
  <si>
    <t>P2_c  c5</t>
  </si>
  <si>
    <t>P4_c  c5</t>
  </si>
  <si>
    <t>P2_c  c6</t>
  </si>
  <si>
    <t>P4_c  c6</t>
  </si>
  <si>
    <t>P2_c  c7</t>
  </si>
  <si>
    <t>P4_c  c7</t>
  </si>
  <si>
    <t>P2_c  c8</t>
  </si>
  <si>
    <t>P4_c  c8</t>
  </si>
  <si>
    <t>P2_c  c9</t>
  </si>
  <si>
    <t>P4_c  c9</t>
  </si>
  <si>
    <t>P2_c  c10</t>
  </si>
  <si>
    <t>P4_c  c10</t>
  </si>
  <si>
    <t>P2_c  c11</t>
  </si>
  <si>
    <t>P4_c  c11</t>
  </si>
  <si>
    <t>P2_c  c12</t>
  </si>
  <si>
    <t>P4_c  c12</t>
  </si>
  <si>
    <t>P1_d  d1</t>
  </si>
  <si>
    <t>P3_d  d1</t>
  </si>
  <si>
    <t>P1_d  d2</t>
  </si>
  <si>
    <t>P3_d  d2</t>
  </si>
  <si>
    <t>P1_d  d3</t>
  </si>
  <si>
    <t>P3_d  d3</t>
  </si>
  <si>
    <t>P1_d  d4</t>
  </si>
  <si>
    <t>P3_d  d4</t>
  </si>
  <si>
    <t>P1_d  d5</t>
  </si>
  <si>
    <t>P3_d  d5</t>
  </si>
  <si>
    <t>P1_d  d6</t>
  </si>
  <si>
    <t>P3_d  d6</t>
  </si>
  <si>
    <t>P1_d  d7</t>
  </si>
  <si>
    <t>P3_d  d7</t>
  </si>
  <si>
    <t>P1_d  d8</t>
  </si>
  <si>
    <t>P3_d  d8</t>
  </si>
  <si>
    <t>P1_d  d9</t>
  </si>
  <si>
    <t>P3_d  d9</t>
  </si>
  <si>
    <t>P1_d  d10</t>
  </si>
  <si>
    <t>P3_d  d10</t>
  </si>
  <si>
    <t>P1_d  d11</t>
  </si>
  <si>
    <t>P3_d  d11</t>
  </si>
  <si>
    <t>P1_d  d12</t>
  </si>
  <si>
    <t>P3_d  d12</t>
  </si>
  <si>
    <t>P2_d  d1</t>
  </si>
  <si>
    <t>P4_d  d1</t>
  </si>
  <si>
    <t>P2_d  d2</t>
  </si>
  <si>
    <t>P4_d  d2</t>
  </si>
  <si>
    <t>P2_d  d3</t>
  </si>
  <si>
    <t>P4_d  d3</t>
  </si>
  <si>
    <t>P2_d  d4</t>
  </si>
  <si>
    <t>P4_d  d4</t>
  </si>
  <si>
    <t>P2_d  d5</t>
  </si>
  <si>
    <t>P4_d  d5</t>
  </si>
  <si>
    <t>P2_d  d6</t>
  </si>
  <si>
    <t>P4_d  d6</t>
  </si>
  <si>
    <t>P2_d  d7</t>
  </si>
  <si>
    <t>P4_d  d7</t>
  </si>
  <si>
    <t>P2_d  d8</t>
  </si>
  <si>
    <t>P4_d  d8</t>
  </si>
  <si>
    <t>P2_d  d9</t>
  </si>
  <si>
    <t>P4_d  d9</t>
  </si>
  <si>
    <t>P2_d  d10</t>
  </si>
  <si>
    <t>P4_d  d10</t>
  </si>
  <si>
    <t>P2_d  d11</t>
  </si>
  <si>
    <t>P4_d  d11</t>
  </si>
  <si>
    <t>P2_d  d12</t>
  </si>
  <si>
    <t>P4_d  d12</t>
  </si>
  <si>
    <t>P1_e  e1</t>
  </si>
  <si>
    <t>P3_e  e1</t>
  </si>
  <si>
    <t>P1_e  e2</t>
  </si>
  <si>
    <t>P3_e  e2</t>
  </si>
  <si>
    <t>P1_e  e3</t>
  </si>
  <si>
    <t>P3_e  e3</t>
  </si>
  <si>
    <t>P1_e  e4</t>
  </si>
  <si>
    <t>P3_e  e4</t>
  </si>
  <si>
    <t>P1_e  e5</t>
  </si>
  <si>
    <t>P3_e  e5</t>
  </si>
  <si>
    <t>P1_e  e6</t>
  </si>
  <si>
    <t>P3_e  e6</t>
  </si>
  <si>
    <t>P1_e  e7</t>
  </si>
  <si>
    <t>P3_e  e7</t>
  </si>
  <si>
    <t>P1_e  e8</t>
  </si>
  <si>
    <t>P3_e  e8</t>
  </si>
  <si>
    <t>P1_e  e9</t>
  </si>
  <si>
    <t>P3_e  e9</t>
  </si>
  <si>
    <t>P1_e  e10</t>
  </si>
  <si>
    <t>P3_e  e10</t>
  </si>
  <si>
    <t>P1_e  e11</t>
  </si>
  <si>
    <t>P3_e  e11</t>
  </si>
  <si>
    <t>P1_e  e12</t>
  </si>
  <si>
    <t>P3_e  e12</t>
  </si>
  <si>
    <t>P2_e  e1</t>
  </si>
  <si>
    <t>P4_e  e1</t>
  </si>
  <si>
    <t>P2_e  e2</t>
  </si>
  <si>
    <t>P4_e  e2</t>
  </si>
  <si>
    <t>P2_e  e3</t>
  </si>
  <si>
    <t>P4_e  e3</t>
  </si>
  <si>
    <t>P2_e  e4</t>
  </si>
  <si>
    <t>P4_e  e4</t>
  </si>
  <si>
    <t>P2_e  e5</t>
  </si>
  <si>
    <t>P4_e  e5</t>
  </si>
  <si>
    <t>P2_e  e6</t>
  </si>
  <si>
    <t>P4_e  e6</t>
  </si>
  <si>
    <t>P2_e  e7</t>
  </si>
  <si>
    <t>P4_e  e7</t>
  </si>
  <si>
    <t>P2_e  e8</t>
  </si>
  <si>
    <t>P4_e  e8</t>
  </si>
  <si>
    <t>P2_e  e9</t>
  </si>
  <si>
    <t>P4_e  e9</t>
  </si>
  <si>
    <t>P2_e  e10</t>
  </si>
  <si>
    <t>P4_e  e10</t>
  </si>
  <si>
    <t>P2_e  e11</t>
  </si>
  <si>
    <t>P4_e  e11</t>
  </si>
  <si>
    <t>P2_e  e12</t>
  </si>
  <si>
    <t>P4_e  e12</t>
  </si>
  <si>
    <t>P1_f  f1</t>
  </si>
  <si>
    <t>P3_f  f1</t>
  </si>
  <si>
    <t>P1_f  f2</t>
  </si>
  <si>
    <t>P3_f  f2</t>
  </si>
  <si>
    <t>P1_f  f3</t>
  </si>
  <si>
    <t>P3_f  f3</t>
  </si>
  <si>
    <t>P1_f  f4</t>
  </si>
  <si>
    <t>P3_f  f4</t>
  </si>
  <si>
    <t>P1_f  f5</t>
  </si>
  <si>
    <t>P3_f  f5</t>
  </si>
  <si>
    <t>P1_f  f6</t>
  </si>
  <si>
    <t>P3_f  f6</t>
  </si>
  <si>
    <t>P1_f  f7</t>
  </si>
  <si>
    <t>P3_f  f7</t>
  </si>
  <si>
    <t>P1_f  f8</t>
  </si>
  <si>
    <t>P3_f  f8</t>
  </si>
  <si>
    <t>P1_f  f9</t>
  </si>
  <si>
    <t>P3_f  f9</t>
  </si>
  <si>
    <t>P1_f  f10</t>
  </si>
  <si>
    <t>P3_f  f10</t>
  </si>
  <si>
    <t>P1_f  f11</t>
  </si>
  <si>
    <t>P3_f  f11</t>
  </si>
  <si>
    <t>P1_f  f12</t>
  </si>
  <si>
    <t>P3_f  f12</t>
  </si>
  <si>
    <t>P2_f  f1</t>
  </si>
  <si>
    <t>P4_f  f1</t>
  </si>
  <si>
    <t>P2_f  f2</t>
  </si>
  <si>
    <t>P4_f  f2</t>
  </si>
  <si>
    <t>P2_f  f3</t>
  </si>
  <si>
    <t>P4_f  f3</t>
  </si>
  <si>
    <t>P2_f  f4</t>
  </si>
  <si>
    <t>P4_f  f4</t>
  </si>
  <si>
    <t>P2_f  f5</t>
  </si>
  <si>
    <t>P4_f  f5</t>
  </si>
  <si>
    <t>P2_f  f6</t>
  </si>
  <si>
    <t>P4_f  f6</t>
  </si>
  <si>
    <t>P2_f  f7</t>
  </si>
  <si>
    <t>P4_f  f7</t>
  </si>
  <si>
    <t>P2_f  f8</t>
  </si>
  <si>
    <t>P4_f  f8</t>
  </si>
  <si>
    <t>P2_f  f9</t>
  </si>
  <si>
    <t>P4_f  f9</t>
  </si>
  <si>
    <t>P2_f  f10</t>
  </si>
  <si>
    <t>P4_f  f10</t>
  </si>
  <si>
    <t>P2_f  f11</t>
  </si>
  <si>
    <t>P4_f  f11</t>
  </si>
  <si>
    <t>P2_f  f12</t>
  </si>
  <si>
    <t>P4_f  f12</t>
  </si>
  <si>
    <t>P1_g  g1</t>
  </si>
  <si>
    <t>P3_g  g1</t>
  </si>
  <si>
    <t>P1_g  g2</t>
  </si>
  <si>
    <t>P3_g  g2</t>
  </si>
  <si>
    <t>P1_g  g3</t>
  </si>
  <si>
    <t>P3_g  g3</t>
  </si>
  <si>
    <t>P1_g  g4</t>
  </si>
  <si>
    <t>P3_g  g4</t>
  </si>
  <si>
    <t>P1_g  g5</t>
  </si>
  <si>
    <t>P3_g  g5</t>
  </si>
  <si>
    <t>P1_g  g6</t>
  </si>
  <si>
    <t>P3_g  g6</t>
  </si>
  <si>
    <t>P1_g  g7</t>
  </si>
  <si>
    <t>P3_g  g7</t>
  </si>
  <si>
    <t>P1_g  g8</t>
  </si>
  <si>
    <t>P3_g  g8</t>
  </si>
  <si>
    <t>P1_g  g9</t>
  </si>
  <si>
    <t>P3_g  g9</t>
  </si>
  <si>
    <t>P1_g  g10</t>
  </si>
  <si>
    <t>P3_g  g10</t>
  </si>
  <si>
    <t>P1_g  g11</t>
  </si>
  <si>
    <t>P3_g  g11</t>
  </si>
  <si>
    <t>P1_g  g12</t>
  </si>
  <si>
    <t>P3_g  g12</t>
  </si>
  <si>
    <t>P2_g  g1</t>
  </si>
  <si>
    <t>P4_g  g1</t>
  </si>
  <si>
    <t>P2_g  g2</t>
  </si>
  <si>
    <t>P4_g  g2</t>
  </si>
  <si>
    <t>P2_g  g3</t>
  </si>
  <si>
    <t>P4_g  g3</t>
  </si>
  <si>
    <t>P2_g  g4</t>
  </si>
  <si>
    <t>P4_g  g4</t>
  </si>
  <si>
    <t>P2_g  g5</t>
  </si>
  <si>
    <t>P4_g  g5</t>
  </si>
  <si>
    <t>P2_g  g6</t>
  </si>
  <si>
    <t>P4_g  g6</t>
  </si>
  <si>
    <t>P2_g  g7</t>
  </si>
  <si>
    <t>P4_g  g7</t>
  </si>
  <si>
    <t>P2_g  g8</t>
  </si>
  <si>
    <t>P4_g  g8</t>
  </si>
  <si>
    <t>P2_g  g9</t>
  </si>
  <si>
    <t>P4_g  g9</t>
  </si>
  <si>
    <t>P2_g  g10</t>
  </si>
  <si>
    <t>P4_g  g10</t>
  </si>
  <si>
    <t>P2_g  g11</t>
  </si>
  <si>
    <t>P4_g  g11</t>
  </si>
  <si>
    <t>P2_g  g12</t>
  </si>
  <si>
    <t>P4_g  g12</t>
  </si>
  <si>
    <t>P1_h  h1</t>
  </si>
  <si>
    <t>P3_h  h1</t>
  </si>
  <si>
    <t>P1_h  h2</t>
  </si>
  <si>
    <t>P3_h  h2</t>
  </si>
  <si>
    <t>P1_h  h3</t>
  </si>
  <si>
    <t>P3_h  h3</t>
  </si>
  <si>
    <t>P1_h  h4</t>
  </si>
  <si>
    <t>P3_h  h4</t>
  </si>
  <si>
    <t>P1_h  h5</t>
  </si>
  <si>
    <t>P3_h  h5</t>
  </si>
  <si>
    <t>P1_h  h6</t>
  </si>
  <si>
    <t>P3_h  h6</t>
  </si>
  <si>
    <t>P1_h  h7</t>
  </si>
  <si>
    <t>P3_h  h7</t>
  </si>
  <si>
    <t>P1_h  h8</t>
  </si>
  <si>
    <t>P3_h  h8</t>
  </si>
  <si>
    <t>P1_h  h9</t>
  </si>
  <si>
    <t>P3_h  h9</t>
  </si>
  <si>
    <t>P1_h  h10</t>
  </si>
  <si>
    <t>P3_h  h10</t>
  </si>
  <si>
    <t>P1_h  h11</t>
  </si>
  <si>
    <t>P3_h  h11</t>
  </si>
  <si>
    <t>P1_h  h12</t>
  </si>
  <si>
    <t>P3_h  h12</t>
  </si>
  <si>
    <t>P2_h  h1</t>
  </si>
  <si>
    <t>P4_h  h1</t>
  </si>
  <si>
    <t>P2_h  h2</t>
  </si>
  <si>
    <t>P4_h  h2</t>
  </si>
  <si>
    <t>P2_h  h3</t>
  </si>
  <si>
    <t>P4_h  h3</t>
  </si>
  <si>
    <t>P2_h  h4</t>
  </si>
  <si>
    <t>P4_h  h4</t>
  </si>
  <si>
    <t>P2_h  h5</t>
  </si>
  <si>
    <t>P4_h  h5</t>
  </si>
  <si>
    <t>P2_h  h6</t>
  </si>
  <si>
    <t>P4_h  h6</t>
  </si>
  <si>
    <t>P2_h  h7</t>
  </si>
  <si>
    <t>P4_h  h7</t>
  </si>
  <si>
    <t>P2_h  h8</t>
  </si>
  <si>
    <t>P4_h  h8</t>
  </si>
  <si>
    <t>P2_h  h9</t>
  </si>
  <si>
    <t>P4_h  h9</t>
  </si>
  <si>
    <t>P2_h  h10</t>
  </si>
  <si>
    <t>P4_h  h10</t>
  </si>
  <si>
    <t>P2_h  h11</t>
  </si>
  <si>
    <t>P4_h  h11</t>
  </si>
  <si>
    <t>P2_h  h12</t>
  </si>
  <si>
    <t>P4_h  h12</t>
  </si>
  <si>
    <t>P1_i  i1</t>
  </si>
  <si>
    <t>P3_i  i1</t>
  </si>
  <si>
    <t>P1_i  i2</t>
  </si>
  <si>
    <t>P3_i  i2</t>
  </si>
  <si>
    <t>P1_i  i3</t>
  </si>
  <si>
    <t>P3_i  i3</t>
  </si>
  <si>
    <t>P1_i  i4</t>
  </si>
  <si>
    <t>P3_i  i4</t>
  </si>
  <si>
    <t>P1_i  i5</t>
  </si>
  <si>
    <t>P3_i  i5</t>
  </si>
  <si>
    <t>P1_i  i6</t>
  </si>
  <si>
    <t>P3_i  i6</t>
  </si>
  <si>
    <t>P1_i  i7</t>
  </si>
  <si>
    <t>P3_i  i7</t>
  </si>
  <si>
    <t>P1_i  i8</t>
  </si>
  <si>
    <t>P3_i  i8</t>
  </si>
  <si>
    <t>P1_i  i9</t>
  </si>
  <si>
    <t>P3_i  i9</t>
  </si>
  <si>
    <t>P1_i  i10</t>
  </si>
  <si>
    <t>P3_i  i10</t>
  </si>
  <si>
    <t>P1_i  i11</t>
  </si>
  <si>
    <t>P3_i  i11</t>
  </si>
  <si>
    <t>P1_i  i12</t>
  </si>
  <si>
    <t>P3_i  i12</t>
  </si>
  <si>
    <t>P2_i  i1</t>
  </si>
  <si>
    <t>P4_i  i1</t>
  </si>
  <si>
    <t>P2_i  i2</t>
  </si>
  <si>
    <t>P4_i  i2</t>
  </si>
  <si>
    <t>P2_i  i3</t>
  </si>
  <si>
    <t>P4_i  i3</t>
  </si>
  <si>
    <t>P2_i  i4</t>
  </si>
  <si>
    <t>P4_i  i4</t>
  </si>
  <si>
    <t>P2_i  i5</t>
  </si>
  <si>
    <t>P4_i  i5</t>
  </si>
  <si>
    <t>P2_i  i6</t>
  </si>
  <si>
    <t>P4_i  i6</t>
  </si>
  <si>
    <t>P2_i  i7</t>
  </si>
  <si>
    <t>P4_i  i7</t>
  </si>
  <si>
    <t>P2_i  i8</t>
  </si>
  <si>
    <t>P4_i  i8</t>
  </si>
  <si>
    <t>P2_i  i9</t>
  </si>
  <si>
    <t>P4_i  i9</t>
  </si>
  <si>
    <t>P2_i  i10</t>
  </si>
  <si>
    <t>P4_i  i10</t>
  </si>
  <si>
    <t>P2_i  i11</t>
  </si>
  <si>
    <t>P4_i  i11</t>
  </si>
  <si>
    <t>P2_i  i12</t>
  </si>
  <si>
    <t>P4_i  i12</t>
  </si>
  <si>
    <t>P1_j  j1</t>
  </si>
  <si>
    <t>P3_j  j1</t>
  </si>
  <si>
    <t>P1_j  j2</t>
  </si>
  <si>
    <t>P3_j  j2</t>
  </si>
  <si>
    <t>P1_j  j3</t>
  </si>
  <si>
    <t>P3_j  j3</t>
  </si>
  <si>
    <t>P1_j  j4</t>
  </si>
  <si>
    <t>P3_j  j4</t>
  </si>
  <si>
    <t>P1_j  j5</t>
  </si>
  <si>
    <t>P3_j  j5</t>
  </si>
  <si>
    <t>P1_j  j6</t>
  </si>
  <si>
    <t>P3_j  j6</t>
  </si>
  <si>
    <t>P1_j  j7</t>
  </si>
  <si>
    <t>P3_j  j7</t>
  </si>
  <si>
    <t>P1_j  j8</t>
  </si>
  <si>
    <t>P3_j  j8</t>
  </si>
  <si>
    <t>P1_j  j9</t>
  </si>
  <si>
    <t>P3_j  j9</t>
  </si>
  <si>
    <t>P1_j  j10</t>
  </si>
  <si>
    <t>P3_j  j10</t>
  </si>
  <si>
    <t>P1_j  j11</t>
  </si>
  <si>
    <t>P3_j  j11</t>
  </si>
  <si>
    <t>P1_j  j12</t>
  </si>
  <si>
    <t>P3_j  j12</t>
  </si>
  <si>
    <t>P2_j  j1</t>
  </si>
  <si>
    <t>P4_j  j1</t>
  </si>
  <si>
    <t>P2_j  j2</t>
  </si>
  <si>
    <t>P4_j  j2</t>
  </si>
  <si>
    <t>P2_j  j3</t>
  </si>
  <si>
    <t>P4_j  j3</t>
  </si>
  <si>
    <t>P2_j  j4</t>
  </si>
  <si>
    <t>P4_j  j4</t>
  </si>
  <si>
    <t>P2_j  j5</t>
  </si>
  <si>
    <t>P4_j  j5</t>
  </si>
  <si>
    <t>P2_j  j6</t>
  </si>
  <si>
    <t>P4_j  j6</t>
  </si>
  <si>
    <t>P2_j  j7</t>
  </si>
  <si>
    <t>P4_j  j7</t>
  </si>
  <si>
    <t>P2_j  j8</t>
  </si>
  <si>
    <t>P4_j  j8</t>
  </si>
  <si>
    <t>P2_j  j9</t>
  </si>
  <si>
    <t>P4_j  j9</t>
  </si>
  <si>
    <t>P2_j  j10</t>
  </si>
  <si>
    <t>P4_j  j10</t>
  </si>
  <si>
    <t>P2_j  j11</t>
  </si>
  <si>
    <t>P4_j  j11</t>
  </si>
  <si>
    <t>P2_j  j12</t>
  </si>
  <si>
    <t>P4_j  j12</t>
  </si>
  <si>
    <t>P1_k  k1</t>
  </si>
  <si>
    <t>P3_k  k1</t>
  </si>
  <si>
    <t>P1_k  k2</t>
  </si>
  <si>
    <t>P3_k  k2</t>
  </si>
  <si>
    <t>P1_k  k3</t>
  </si>
  <si>
    <t>P3_k  k3</t>
  </si>
  <si>
    <t>P1_k  k4</t>
  </si>
  <si>
    <t>P3_k  k4</t>
  </si>
  <si>
    <t>P1_k  k5</t>
  </si>
  <si>
    <t>P3_k  k5</t>
  </si>
  <si>
    <t>P1_k  k6</t>
  </si>
  <si>
    <t>P3_k  k6</t>
  </si>
  <si>
    <t>P1_k  k7</t>
  </si>
  <si>
    <t>P3_k  k7</t>
  </si>
  <si>
    <t>P1_k  k8</t>
  </si>
  <si>
    <t>P3_k  k8</t>
  </si>
  <si>
    <t>P1_k  k9</t>
  </si>
  <si>
    <t>P3_k  k9</t>
  </si>
  <si>
    <t>P1_k  k10</t>
  </si>
  <si>
    <t>P3_k  k10</t>
  </si>
  <si>
    <t>P1_k  k11</t>
  </si>
  <si>
    <t>P3_k  k11</t>
  </si>
  <si>
    <t>P1_k  k12</t>
  </si>
  <si>
    <t>P3_k  k12</t>
  </si>
  <si>
    <t>P2_k  k1</t>
  </si>
  <si>
    <t>P4_k  k1</t>
  </si>
  <si>
    <t>P2_k  k2</t>
  </si>
  <si>
    <t>P4_k  k2</t>
  </si>
  <si>
    <t>P2_k  k3</t>
  </si>
  <si>
    <t>P4_k  k3</t>
  </si>
  <si>
    <t>P2_k  k4</t>
  </si>
  <si>
    <t>P4_k  k4</t>
  </si>
  <si>
    <t>P2_k  k5</t>
  </si>
  <si>
    <t>P4_k  k5</t>
  </si>
  <si>
    <t>P2_k  k6</t>
  </si>
  <si>
    <t>P4_k  k6</t>
  </si>
  <si>
    <t>P2_k  k7</t>
  </si>
  <si>
    <t>P4_k  k7</t>
  </si>
  <si>
    <t>P2_k  k8</t>
  </si>
  <si>
    <t>P4_k  k8</t>
  </si>
  <si>
    <t>P2_k  k9</t>
  </si>
  <si>
    <t>P4_k  k9</t>
  </si>
  <si>
    <t>P2_k  k10</t>
  </si>
  <si>
    <t>P4_k  k10</t>
  </si>
  <si>
    <t>P2_k  k11</t>
  </si>
  <si>
    <t>P4_k  k11</t>
  </si>
  <si>
    <t>P2_k  k12</t>
  </si>
  <si>
    <t>P4_k  k12</t>
  </si>
  <si>
    <t>P1_l  l1</t>
  </si>
  <si>
    <t>P3_l  l1</t>
  </si>
  <si>
    <t>P1_l  l2</t>
  </si>
  <si>
    <t>P3_l  l2</t>
  </si>
  <si>
    <t>P1_l  l3</t>
  </si>
  <si>
    <t>P3_l  l3</t>
  </si>
  <si>
    <t>P1_l  l4</t>
  </si>
  <si>
    <t>P3_l  l4</t>
  </si>
  <si>
    <t>P1_l  l5</t>
  </si>
  <si>
    <t>P3_l  l5</t>
  </si>
  <si>
    <t>P1_l  l6</t>
  </si>
  <si>
    <t>P3_l  l6</t>
  </si>
  <si>
    <t>P1_l  l7</t>
  </si>
  <si>
    <t>P3_l  l7</t>
  </si>
  <si>
    <t>P1_l  l8</t>
  </si>
  <si>
    <t>P3_l  l8</t>
  </si>
  <si>
    <t>P1_l  l9</t>
  </si>
  <si>
    <t>P3_l  l9</t>
  </si>
  <si>
    <t>P1_l  l10</t>
  </si>
  <si>
    <t>P3_l  l10</t>
  </si>
  <si>
    <t>P1_l  l11</t>
  </si>
  <si>
    <t>P3_l  l11</t>
  </si>
  <si>
    <t>P1_l  l12</t>
  </si>
  <si>
    <t>P3_l  l12</t>
  </si>
  <si>
    <t>P2_l  l1</t>
  </si>
  <si>
    <t>P4_l  l1</t>
  </si>
  <si>
    <t>P2_l  l2</t>
  </si>
  <si>
    <t>P4_l  l2</t>
  </si>
  <si>
    <t>P2_l  l3</t>
  </si>
  <si>
    <t>P4_l  l3</t>
  </si>
  <si>
    <t>P2_l  l4</t>
  </si>
  <si>
    <t>P4_l  l4</t>
  </si>
  <si>
    <t>P2_l  l5</t>
  </si>
  <si>
    <t>P4_l  l5</t>
  </si>
  <si>
    <t>P2_l  l6</t>
  </si>
  <si>
    <t>P4_l  l6</t>
  </si>
  <si>
    <t>P2_l  l7</t>
  </si>
  <si>
    <t>P4_l  l7</t>
  </si>
  <si>
    <t>P2_l  l8</t>
  </si>
  <si>
    <t>P4_l  l8</t>
  </si>
  <si>
    <t>P2_l  l9</t>
  </si>
  <si>
    <t>P4_l  l9</t>
  </si>
  <si>
    <t>P2_l  l10</t>
  </si>
  <si>
    <t>P4_l  l10</t>
  </si>
  <si>
    <t>P2_l  l11</t>
  </si>
  <si>
    <t>P4_l  l11</t>
  </si>
  <si>
    <t>P2_l  l12</t>
  </si>
  <si>
    <t>P4_l  l12</t>
  </si>
  <si>
    <t>P1_m  m1</t>
  </si>
  <si>
    <t>P3_m  m1</t>
  </si>
  <si>
    <t>P1_m  m2</t>
  </si>
  <si>
    <t>P3_m  m2</t>
  </si>
  <si>
    <t>P1_m  m3</t>
  </si>
  <si>
    <t>P3_m  m3</t>
  </si>
  <si>
    <t>P1_m  m4</t>
  </si>
  <si>
    <t>P3_m  m4</t>
  </si>
  <si>
    <t>P1_m  m5</t>
  </si>
  <si>
    <t>P3_m  m5</t>
  </si>
  <si>
    <t>P1_m  m6</t>
  </si>
  <si>
    <t>P3_m  m6</t>
  </si>
  <si>
    <t>P1_m  m7</t>
  </si>
  <si>
    <t>P3_m  m7</t>
  </si>
  <si>
    <t>P1_m  m8</t>
  </si>
  <si>
    <t>P3_m  m8</t>
  </si>
  <si>
    <t>P1_m  m9</t>
  </si>
  <si>
    <t>P3_m  m9</t>
  </si>
  <si>
    <t>P1_m  m10</t>
  </si>
  <si>
    <t>P3_m  m10</t>
  </si>
  <si>
    <t>P1_m  m11</t>
  </si>
  <si>
    <t>P3_m  m11</t>
  </si>
  <si>
    <t>P1_m  m12</t>
  </si>
  <si>
    <t>P3_m  m12</t>
  </si>
  <si>
    <t>P2_m  m1</t>
  </si>
  <si>
    <t>P4_m  m1</t>
  </si>
  <si>
    <t>P2_m  m2</t>
  </si>
  <si>
    <t>P4_m  m2</t>
  </si>
  <si>
    <t>C207</t>
    <phoneticPr fontId="1" type="noConversion"/>
  </si>
  <si>
    <t>C208</t>
    <phoneticPr fontId="1" type="noConversion"/>
  </si>
  <si>
    <t>C209</t>
    <phoneticPr fontId="1" type="noConversion"/>
  </si>
  <si>
    <t>C210</t>
    <phoneticPr fontId="1" type="noConversion"/>
  </si>
  <si>
    <t>C211</t>
    <phoneticPr fontId="1" type="noConversion"/>
  </si>
  <si>
    <t>C212</t>
    <phoneticPr fontId="1" type="noConversion"/>
  </si>
  <si>
    <t>C213</t>
    <phoneticPr fontId="1" type="noConversion"/>
  </si>
  <si>
    <t>C214</t>
    <phoneticPr fontId="1" type="noConversion"/>
  </si>
  <si>
    <t>C215</t>
    <phoneticPr fontId="1" type="noConversion"/>
  </si>
  <si>
    <t>C216</t>
    <phoneticPr fontId="1" type="noConversion"/>
  </si>
  <si>
    <t>C217</t>
    <phoneticPr fontId="1" type="noConversion"/>
  </si>
  <si>
    <t>C218</t>
    <phoneticPr fontId="1" type="noConversion"/>
  </si>
  <si>
    <t>C219</t>
    <phoneticPr fontId="1" type="noConversion"/>
  </si>
  <si>
    <t>C220</t>
    <phoneticPr fontId="1" type="noConversion"/>
  </si>
  <si>
    <t>C221</t>
    <phoneticPr fontId="1" type="noConversion"/>
  </si>
  <si>
    <t>C222</t>
    <phoneticPr fontId="1" type="noConversion"/>
  </si>
  <si>
    <t>C223</t>
    <phoneticPr fontId="1" type="noConversion"/>
  </si>
  <si>
    <t>C224</t>
    <phoneticPr fontId="1" type="noConversion"/>
  </si>
  <si>
    <t>C225</t>
    <phoneticPr fontId="1" type="noConversion"/>
  </si>
  <si>
    <t>C226</t>
    <phoneticPr fontId="1" type="noConversion"/>
  </si>
  <si>
    <t>C227</t>
    <phoneticPr fontId="1" type="noConversion"/>
  </si>
  <si>
    <t>C228</t>
    <phoneticPr fontId="1" type="noConversion"/>
  </si>
  <si>
    <t>C229</t>
    <phoneticPr fontId="1" type="noConversion"/>
  </si>
  <si>
    <t>C230</t>
    <phoneticPr fontId="1" type="noConversion"/>
  </si>
  <si>
    <t>C231</t>
    <phoneticPr fontId="1" type="noConversion"/>
  </si>
  <si>
    <t>C232</t>
    <phoneticPr fontId="1" type="noConversion"/>
  </si>
  <si>
    <t>C233</t>
    <phoneticPr fontId="1" type="noConversion"/>
  </si>
  <si>
    <t>C234</t>
    <phoneticPr fontId="1" type="noConversion"/>
  </si>
  <si>
    <t>C235</t>
    <phoneticPr fontId="1" type="noConversion"/>
  </si>
  <si>
    <t>C236</t>
    <phoneticPr fontId="1" type="noConversion"/>
  </si>
  <si>
    <t>C237</t>
    <phoneticPr fontId="1" type="noConversion"/>
  </si>
  <si>
    <t>C238</t>
    <phoneticPr fontId="1" type="noConversion"/>
  </si>
  <si>
    <t>C239</t>
    <phoneticPr fontId="1" type="noConversion"/>
  </si>
  <si>
    <t>C240</t>
    <phoneticPr fontId="1" type="noConversion"/>
  </si>
  <si>
    <t>C241</t>
    <phoneticPr fontId="1" type="noConversion"/>
  </si>
  <si>
    <t>C242</t>
    <phoneticPr fontId="1" type="noConversion"/>
  </si>
  <si>
    <t>C243</t>
    <phoneticPr fontId="1" type="noConversion"/>
  </si>
  <si>
    <t>C244</t>
    <phoneticPr fontId="1" type="noConversion"/>
  </si>
  <si>
    <t>C245</t>
    <phoneticPr fontId="1" type="noConversion"/>
  </si>
  <si>
    <t>C246</t>
    <phoneticPr fontId="1" type="noConversion"/>
  </si>
  <si>
    <t>C247</t>
    <phoneticPr fontId="1" type="noConversion"/>
  </si>
  <si>
    <t>C248</t>
    <phoneticPr fontId="1" type="noConversion"/>
  </si>
  <si>
    <t>C249</t>
    <phoneticPr fontId="1" type="noConversion"/>
  </si>
  <si>
    <t>C250</t>
    <phoneticPr fontId="1" type="noConversion"/>
  </si>
  <si>
    <t>C251</t>
    <phoneticPr fontId="1" type="noConversion"/>
  </si>
  <si>
    <t>C253</t>
    <phoneticPr fontId="1" type="noConversion"/>
  </si>
  <si>
    <t>C254</t>
    <phoneticPr fontId="1" type="noConversion"/>
  </si>
  <si>
    <t>C255</t>
    <phoneticPr fontId="1" type="noConversion"/>
  </si>
  <si>
    <t>C256</t>
    <phoneticPr fontId="1" type="noConversion"/>
  </si>
  <si>
    <t>C257</t>
    <phoneticPr fontId="1" type="noConversion"/>
  </si>
  <si>
    <t>C258</t>
    <phoneticPr fontId="1" type="noConversion"/>
  </si>
  <si>
    <t>C259</t>
    <phoneticPr fontId="1" type="noConversion"/>
  </si>
  <si>
    <t>C260</t>
    <phoneticPr fontId="1" type="noConversion"/>
  </si>
  <si>
    <t>C261</t>
    <phoneticPr fontId="1" type="noConversion"/>
  </si>
  <si>
    <t>C262</t>
    <phoneticPr fontId="1" type="noConversion"/>
  </si>
  <si>
    <t>C263</t>
    <phoneticPr fontId="1" type="noConversion"/>
  </si>
  <si>
    <t>C264</t>
    <phoneticPr fontId="1" type="noConversion"/>
  </si>
  <si>
    <t>C265</t>
    <phoneticPr fontId="1" type="noConversion"/>
  </si>
  <si>
    <t>C266</t>
    <phoneticPr fontId="1" type="noConversion"/>
  </si>
  <si>
    <t>C267</t>
    <phoneticPr fontId="1" type="noConversion"/>
  </si>
  <si>
    <t>C268</t>
    <phoneticPr fontId="1" type="noConversion"/>
  </si>
  <si>
    <t>C269</t>
    <phoneticPr fontId="1" type="noConversion"/>
  </si>
  <si>
    <t>C270</t>
    <phoneticPr fontId="1" type="noConversion"/>
  </si>
  <si>
    <t>C271</t>
    <phoneticPr fontId="1" type="noConversion"/>
  </si>
  <si>
    <t>C272</t>
    <phoneticPr fontId="1" type="noConversion"/>
  </si>
  <si>
    <t>C273</t>
    <phoneticPr fontId="1" type="noConversion"/>
  </si>
  <si>
    <t>C274</t>
    <phoneticPr fontId="1" type="noConversion"/>
  </si>
  <si>
    <t>C275</t>
    <phoneticPr fontId="1" type="noConversion"/>
  </si>
  <si>
    <t>C276</t>
    <phoneticPr fontId="1" type="noConversion"/>
  </si>
  <si>
    <t>C277</t>
    <phoneticPr fontId="1" type="noConversion"/>
  </si>
  <si>
    <t>C278</t>
    <phoneticPr fontId="1" type="noConversion"/>
  </si>
  <si>
    <t>C279</t>
    <phoneticPr fontId="1" type="noConversion"/>
  </si>
  <si>
    <t>C280</t>
    <phoneticPr fontId="1" type="noConversion"/>
  </si>
  <si>
    <t>C281</t>
    <phoneticPr fontId="1" type="noConversion"/>
  </si>
  <si>
    <t>C282</t>
    <phoneticPr fontId="1" type="noConversion"/>
  </si>
  <si>
    <t>C283</t>
    <phoneticPr fontId="1" type="noConversion"/>
  </si>
  <si>
    <t>C284</t>
    <phoneticPr fontId="1" type="noConversion"/>
  </si>
  <si>
    <t>C285</t>
    <phoneticPr fontId="1" type="noConversion"/>
  </si>
  <si>
    <t>C286</t>
    <phoneticPr fontId="1" type="noConversion"/>
  </si>
  <si>
    <t>C287</t>
    <phoneticPr fontId="1" type="noConversion"/>
  </si>
  <si>
    <t>C288</t>
    <phoneticPr fontId="1" type="noConversion"/>
  </si>
  <si>
    <t>C289</t>
    <phoneticPr fontId="1" type="noConversion"/>
  </si>
  <si>
    <t>C290</t>
    <phoneticPr fontId="1" type="noConversion"/>
  </si>
  <si>
    <t>C291</t>
    <phoneticPr fontId="1" type="noConversion"/>
  </si>
  <si>
    <t>C292</t>
    <phoneticPr fontId="1" type="noConversion"/>
  </si>
  <si>
    <t>C293</t>
    <phoneticPr fontId="1" type="noConversion"/>
  </si>
  <si>
    <t>C294</t>
    <phoneticPr fontId="1" type="noConversion"/>
  </si>
  <si>
    <t>C295</t>
    <phoneticPr fontId="1" type="noConversion"/>
  </si>
  <si>
    <t>C296</t>
    <phoneticPr fontId="1" type="noConversion"/>
  </si>
  <si>
    <t>C297</t>
    <phoneticPr fontId="1" type="noConversion"/>
  </si>
  <si>
    <t>C298</t>
    <phoneticPr fontId="1" type="noConversion"/>
  </si>
  <si>
    <t>C299</t>
    <phoneticPr fontId="1" type="noConversion"/>
  </si>
  <si>
    <t>C300</t>
    <phoneticPr fontId="1" type="noConversion"/>
  </si>
  <si>
    <t>C200</t>
    <phoneticPr fontId="1" type="noConversion"/>
  </si>
  <si>
    <t>C201</t>
    <phoneticPr fontId="1" type="noConversion"/>
  </si>
  <si>
    <t>C203</t>
    <phoneticPr fontId="1" type="noConversion"/>
  </si>
  <si>
    <t>C204</t>
    <phoneticPr fontId="1" type="noConversion"/>
  </si>
  <si>
    <t>C205</t>
    <phoneticPr fontId="1" type="noConversion"/>
  </si>
  <si>
    <t>C206</t>
    <phoneticPr fontId="1" type="noConversion"/>
  </si>
  <si>
    <t>C301</t>
  </si>
  <si>
    <t>C303</t>
  </si>
  <si>
    <t>C304</t>
  </si>
  <si>
    <t>C305</t>
  </si>
  <si>
    <t>C306</t>
  </si>
  <si>
    <t>C307</t>
  </si>
  <si>
    <t>C308</t>
  </si>
  <si>
    <t>C309</t>
  </si>
  <si>
    <t>C310</t>
  </si>
  <si>
    <t>C311</t>
  </si>
  <si>
    <t>C312</t>
  </si>
  <si>
    <t>C313</t>
  </si>
  <si>
    <t>C314</t>
  </si>
  <si>
    <t>C315</t>
  </si>
  <si>
    <t>C316</t>
  </si>
  <si>
    <t>C317</t>
  </si>
  <si>
    <t>C318</t>
  </si>
  <si>
    <t>C319</t>
  </si>
  <si>
    <t>C320</t>
  </si>
  <si>
    <t>C321</t>
  </si>
  <si>
    <t>C322</t>
  </si>
  <si>
    <t>C323</t>
  </si>
  <si>
    <t>C324</t>
  </si>
  <si>
    <t>C325</t>
  </si>
  <si>
    <t>C326</t>
  </si>
  <si>
    <t>C327</t>
  </si>
  <si>
    <t>C328</t>
  </si>
  <si>
    <t>C329</t>
  </si>
  <si>
    <t>C330</t>
  </si>
  <si>
    <t>C331</t>
  </si>
  <si>
    <t>C332</t>
  </si>
  <si>
    <t>C333</t>
  </si>
  <si>
    <t>C334</t>
  </si>
  <si>
    <t>C335</t>
  </si>
  <si>
    <t>C336</t>
  </si>
  <si>
    <t>C337</t>
  </si>
  <si>
    <t>C338</t>
  </si>
  <si>
    <t>C339</t>
  </si>
  <si>
    <t>C340</t>
  </si>
  <si>
    <t>C341</t>
  </si>
  <si>
    <t>C342</t>
  </si>
  <si>
    <t>C343</t>
  </si>
  <si>
    <t>C344</t>
  </si>
  <si>
    <t>C345</t>
  </si>
  <si>
    <t>C346</t>
  </si>
  <si>
    <t>C347</t>
  </si>
  <si>
    <t>C348</t>
  </si>
  <si>
    <t>C349</t>
  </si>
  <si>
    <t>C350</t>
  </si>
  <si>
    <t>C351</t>
  </si>
  <si>
    <t>C353</t>
  </si>
  <si>
    <t>C354</t>
  </si>
  <si>
    <t>C355</t>
  </si>
  <si>
    <t>C356</t>
  </si>
  <si>
    <t>C357</t>
  </si>
  <si>
    <t>C358</t>
  </si>
  <si>
    <t>C359</t>
  </si>
  <si>
    <t>C360</t>
  </si>
  <si>
    <t>C361</t>
  </si>
  <si>
    <t>C362</t>
  </si>
  <si>
    <t>C363</t>
  </si>
  <si>
    <t>C364</t>
  </si>
  <si>
    <t>C365</t>
  </si>
  <si>
    <t>C366</t>
  </si>
  <si>
    <t>C367</t>
  </si>
  <si>
    <t>C368</t>
  </si>
  <si>
    <t>C369</t>
  </si>
  <si>
    <t>C370</t>
  </si>
  <si>
    <t>C371</t>
  </si>
  <si>
    <t>C372</t>
  </si>
  <si>
    <t>C373</t>
  </si>
  <si>
    <t>C374</t>
  </si>
  <si>
    <t>C375</t>
  </si>
  <si>
    <t>C376</t>
  </si>
  <si>
    <t>C377</t>
  </si>
  <si>
    <t>C378</t>
  </si>
  <si>
    <t>C379</t>
  </si>
  <si>
    <t>C380</t>
  </si>
  <si>
    <t>C381</t>
  </si>
  <si>
    <t>C382</t>
  </si>
  <si>
    <t>C383</t>
  </si>
  <si>
    <t>C384</t>
  </si>
  <si>
    <t>C385</t>
  </si>
  <si>
    <t>C386</t>
  </si>
  <si>
    <t>C387</t>
  </si>
  <si>
    <t>C388</t>
  </si>
  <si>
    <t>C389</t>
  </si>
  <si>
    <t>C390</t>
  </si>
  <si>
    <t>C391</t>
  </si>
  <si>
    <t>C392</t>
  </si>
  <si>
    <t>C393</t>
  </si>
  <si>
    <t>C394</t>
  </si>
  <si>
    <t>C395</t>
  </si>
  <si>
    <t>C396</t>
  </si>
  <si>
    <t>C397</t>
  </si>
  <si>
    <t>C398</t>
  </si>
  <si>
    <t>C399</t>
  </si>
  <si>
    <t>C302</t>
    <phoneticPr fontId="1" type="noConversion"/>
  </si>
  <si>
    <t>C400</t>
    <phoneticPr fontId="1" type="noConversion"/>
  </si>
  <si>
    <t>C401</t>
  </si>
  <si>
    <t>C402</t>
  </si>
  <si>
    <t>C403</t>
  </si>
  <si>
    <t>C404</t>
  </si>
  <si>
    <t>C405</t>
  </si>
  <si>
    <t>C406</t>
  </si>
  <si>
    <t>C407</t>
  </si>
  <si>
    <t>C408</t>
  </si>
  <si>
    <t>C409</t>
  </si>
  <si>
    <t>C410</t>
  </si>
  <si>
    <t>C411</t>
  </si>
  <si>
    <t>C412</t>
  </si>
  <si>
    <t>C413</t>
  </si>
  <si>
    <t>C414</t>
  </si>
  <si>
    <t>C415</t>
  </si>
  <si>
    <t>C416</t>
  </si>
  <si>
    <t>C417</t>
  </si>
  <si>
    <t>C418</t>
  </si>
  <si>
    <t>C419</t>
  </si>
  <si>
    <t>C420</t>
  </si>
  <si>
    <t>C421</t>
  </si>
  <si>
    <t>C422</t>
  </si>
  <si>
    <t>C423</t>
  </si>
  <si>
    <t>C424</t>
  </si>
  <si>
    <t>C425</t>
  </si>
  <si>
    <t>C426</t>
  </si>
  <si>
    <t>C427</t>
  </si>
  <si>
    <t>C428</t>
  </si>
  <si>
    <t>C429</t>
  </si>
  <si>
    <t>C430</t>
  </si>
  <si>
    <t>C431</t>
  </si>
  <si>
    <t>C432</t>
  </si>
  <si>
    <t>C433</t>
  </si>
  <si>
    <t>C434</t>
  </si>
  <si>
    <t>C435</t>
  </si>
  <si>
    <t>C436</t>
  </si>
  <si>
    <t>C437</t>
  </si>
  <si>
    <t>C438</t>
  </si>
  <si>
    <t>C439</t>
  </si>
  <si>
    <t>C440</t>
  </si>
  <si>
    <t>C441</t>
  </si>
  <si>
    <t>C442</t>
  </si>
  <si>
    <t>C443</t>
  </si>
  <si>
    <t>C444</t>
  </si>
  <si>
    <t>C445</t>
  </si>
  <si>
    <t>C446</t>
  </si>
  <si>
    <t>C447</t>
  </si>
  <si>
    <t>C448</t>
  </si>
  <si>
    <t>C449</t>
  </si>
  <si>
    <t>C450</t>
  </si>
  <si>
    <t>C451</t>
  </si>
  <si>
    <t>C453</t>
  </si>
  <si>
    <t>C454</t>
  </si>
  <si>
    <t>C455</t>
  </si>
  <si>
    <t>C456</t>
  </si>
  <si>
    <t>C457</t>
  </si>
  <si>
    <t>C458</t>
  </si>
  <si>
    <t>C459</t>
  </si>
  <si>
    <t>C460</t>
  </si>
  <si>
    <t>C461</t>
  </si>
  <si>
    <t>C462</t>
  </si>
  <si>
    <t>C463</t>
  </si>
  <si>
    <t>C464</t>
  </si>
  <si>
    <t>C465</t>
  </si>
  <si>
    <t>C466</t>
  </si>
  <si>
    <t>C467</t>
  </si>
  <si>
    <t>C468</t>
  </si>
  <si>
    <t>C469</t>
  </si>
  <si>
    <t>C470</t>
  </si>
  <si>
    <t>C471</t>
  </si>
  <si>
    <t>C472</t>
  </si>
  <si>
    <t>C473</t>
  </si>
  <si>
    <t>C474</t>
  </si>
  <si>
    <t>C475</t>
  </si>
  <si>
    <t>C476</t>
  </si>
  <si>
    <t>C477</t>
  </si>
  <si>
    <t>C478</t>
  </si>
  <si>
    <t>C479</t>
  </si>
  <si>
    <t>C480</t>
  </si>
  <si>
    <t>C481</t>
  </si>
  <si>
    <t>C482</t>
  </si>
  <si>
    <t>C483</t>
  </si>
  <si>
    <t>C484</t>
  </si>
  <si>
    <t>C485</t>
  </si>
  <si>
    <t>C486</t>
  </si>
  <si>
    <t>C487</t>
  </si>
  <si>
    <t>C488</t>
  </si>
  <si>
    <t>C489</t>
  </si>
  <si>
    <t>C490</t>
  </si>
  <si>
    <t>C491</t>
  </si>
  <si>
    <t>C492</t>
  </si>
  <si>
    <t>C493</t>
  </si>
  <si>
    <t>C494</t>
  </si>
  <si>
    <t>C495</t>
  </si>
  <si>
    <t>C496</t>
  </si>
  <si>
    <t>C497</t>
  </si>
  <si>
    <t>C498</t>
  </si>
  <si>
    <t>C499</t>
  </si>
  <si>
    <t>C500</t>
  </si>
  <si>
    <t>C501</t>
  </si>
  <si>
    <t>C502</t>
  </si>
  <si>
    <t>C503</t>
  </si>
  <si>
    <t>C504</t>
  </si>
  <si>
    <t>C505</t>
  </si>
  <si>
    <t>C506</t>
  </si>
  <si>
    <t>C507</t>
  </si>
  <si>
    <t>C508</t>
  </si>
  <si>
    <t>C509</t>
  </si>
  <si>
    <t>C510</t>
  </si>
  <si>
    <t>C511</t>
  </si>
  <si>
    <t>C512</t>
  </si>
  <si>
    <t>C513</t>
  </si>
  <si>
    <t>C514</t>
  </si>
  <si>
    <t>C515</t>
  </si>
  <si>
    <t>C516</t>
  </si>
  <si>
    <t>C517</t>
  </si>
  <si>
    <t>C518</t>
  </si>
  <si>
    <t>C519</t>
  </si>
  <si>
    <t>C520</t>
  </si>
  <si>
    <t>C521</t>
  </si>
  <si>
    <t>C522</t>
  </si>
  <si>
    <t>C523</t>
  </si>
  <si>
    <t>C524</t>
  </si>
  <si>
    <t>C525</t>
  </si>
  <si>
    <t>C526</t>
  </si>
  <si>
    <t>C527</t>
  </si>
  <si>
    <t>C528</t>
  </si>
  <si>
    <t>C529</t>
  </si>
  <si>
    <t>C530</t>
  </si>
  <si>
    <t>C531</t>
  </si>
  <si>
    <t>C532</t>
  </si>
  <si>
    <t>C533</t>
  </si>
  <si>
    <t>C534</t>
  </si>
  <si>
    <t>C535</t>
  </si>
  <si>
    <t>C536</t>
  </si>
  <si>
    <t>C537</t>
  </si>
  <si>
    <t>C538</t>
  </si>
  <si>
    <t>C539</t>
  </si>
  <si>
    <t>C540</t>
  </si>
  <si>
    <t>C541</t>
  </si>
  <si>
    <t>C542</t>
  </si>
  <si>
    <t>C543</t>
  </si>
  <si>
    <t>C544</t>
  </si>
  <si>
    <t>C545</t>
  </si>
  <si>
    <t>C546</t>
  </si>
  <si>
    <t>C547</t>
  </si>
  <si>
    <t>C548</t>
  </si>
  <si>
    <t>C549</t>
  </si>
  <si>
    <t>C550</t>
  </si>
  <si>
    <t>C551</t>
  </si>
  <si>
    <t>C553</t>
  </si>
  <si>
    <t>C554</t>
  </si>
  <si>
    <t>C555</t>
  </si>
  <si>
    <t>C556</t>
  </si>
  <si>
    <t>C557</t>
  </si>
  <si>
    <t>C558</t>
  </si>
  <si>
    <t>C559</t>
  </si>
  <si>
    <t>C560</t>
  </si>
  <si>
    <t>C561</t>
  </si>
  <si>
    <t>C562</t>
  </si>
  <si>
    <t>C563</t>
  </si>
  <si>
    <t>C564</t>
  </si>
  <si>
    <t>C565</t>
  </si>
  <si>
    <t>C566</t>
  </si>
  <si>
    <t>C567</t>
  </si>
  <si>
    <t>C568</t>
  </si>
  <si>
    <t>C569</t>
  </si>
  <si>
    <t>C570</t>
  </si>
  <si>
    <t>C571</t>
  </si>
  <si>
    <t>C572</t>
  </si>
  <si>
    <t>C573</t>
  </si>
  <si>
    <t>C574</t>
  </si>
  <si>
    <t>C575</t>
  </si>
  <si>
    <t>C576</t>
  </si>
  <si>
    <t>C577</t>
  </si>
  <si>
    <t>C578</t>
  </si>
  <si>
    <t>C579</t>
  </si>
  <si>
    <t>C580</t>
  </si>
  <si>
    <t>C581</t>
  </si>
  <si>
    <t>C582</t>
  </si>
  <si>
    <t>C583</t>
  </si>
  <si>
    <t>C584</t>
  </si>
  <si>
    <t>C585</t>
  </si>
  <si>
    <t>C586</t>
  </si>
  <si>
    <t>C587</t>
  </si>
  <si>
    <t>C588</t>
  </si>
  <si>
    <t>C589</t>
  </si>
  <si>
    <t>C590</t>
  </si>
  <si>
    <t>C591</t>
  </si>
  <si>
    <t>C592</t>
  </si>
  <si>
    <t>C593</t>
  </si>
  <si>
    <t>C594</t>
  </si>
  <si>
    <t>C595</t>
  </si>
  <si>
    <t>C596</t>
  </si>
  <si>
    <t>C597</t>
  </si>
  <si>
    <t>C598</t>
  </si>
  <si>
    <t>C599</t>
  </si>
  <si>
    <t>C600</t>
  </si>
  <si>
    <t>C601</t>
  </si>
  <si>
    <t>C602</t>
  </si>
  <si>
    <t>C603</t>
  </si>
  <si>
    <t>C604</t>
  </si>
  <si>
    <t>C605</t>
  </si>
  <si>
    <t>C606</t>
  </si>
  <si>
    <t>C607</t>
  </si>
  <si>
    <t>C608</t>
  </si>
  <si>
    <t>C609</t>
  </si>
  <si>
    <t>C610</t>
  </si>
  <si>
    <t>C611</t>
  </si>
  <si>
    <t>C612</t>
  </si>
  <si>
    <t>C613</t>
  </si>
  <si>
    <t>C614</t>
  </si>
  <si>
    <t>C615</t>
  </si>
  <si>
    <t>C616</t>
  </si>
  <si>
    <t>C617</t>
  </si>
  <si>
    <t>C618</t>
  </si>
  <si>
    <t>C619</t>
  </si>
  <si>
    <t>C620</t>
  </si>
  <si>
    <t>C621</t>
  </si>
  <si>
    <t>C622</t>
  </si>
  <si>
    <t>C623</t>
  </si>
  <si>
    <t>C624</t>
  </si>
  <si>
    <t>C625</t>
  </si>
  <si>
    <t>C626</t>
  </si>
  <si>
    <t>C627</t>
  </si>
  <si>
    <t>C628</t>
  </si>
  <si>
    <t>C629</t>
  </si>
  <si>
    <t>C630</t>
  </si>
  <si>
    <t>C631</t>
  </si>
  <si>
    <t>C632</t>
  </si>
  <si>
    <t>C633</t>
  </si>
  <si>
    <t>C634</t>
  </si>
  <si>
    <t>C635</t>
  </si>
  <si>
    <t>C636</t>
  </si>
  <si>
    <t>C637</t>
  </si>
  <si>
    <t>C638</t>
  </si>
  <si>
    <t>C639</t>
  </si>
  <si>
    <t>C640</t>
  </si>
  <si>
    <t>C641</t>
  </si>
  <si>
    <t>C642</t>
  </si>
  <si>
    <t>C643</t>
  </si>
  <si>
    <t>C644</t>
  </si>
  <si>
    <t>C645</t>
  </si>
  <si>
    <t>C646</t>
  </si>
  <si>
    <t>C647</t>
  </si>
  <si>
    <t>C648</t>
  </si>
  <si>
    <t>C649</t>
  </si>
  <si>
    <t>C650</t>
  </si>
  <si>
    <t>C651</t>
  </si>
  <si>
    <t>C653</t>
  </si>
  <si>
    <t>C654</t>
  </si>
  <si>
    <t>C655</t>
  </si>
  <si>
    <t>C656</t>
  </si>
  <si>
    <t>C657</t>
  </si>
  <si>
    <t>C658</t>
  </si>
  <si>
    <t>C659</t>
  </si>
  <si>
    <t>C660</t>
  </si>
  <si>
    <t>C661</t>
  </si>
  <si>
    <t>C662</t>
  </si>
  <si>
    <t>C663</t>
  </si>
  <si>
    <t>C664</t>
  </si>
  <si>
    <t>C665</t>
  </si>
  <si>
    <t>C666</t>
  </si>
  <si>
    <t>C667</t>
  </si>
  <si>
    <t>C668</t>
  </si>
  <si>
    <t>C669</t>
  </si>
  <si>
    <t>C670</t>
  </si>
  <si>
    <t>C671</t>
  </si>
  <si>
    <t>C672</t>
  </si>
  <si>
    <t>C673</t>
  </si>
  <si>
    <t>C674</t>
  </si>
  <si>
    <t>C675</t>
  </si>
  <si>
    <t>C676</t>
  </si>
  <si>
    <t>C677</t>
  </si>
  <si>
    <t>C678</t>
  </si>
  <si>
    <t>C679</t>
  </si>
  <si>
    <t>C680</t>
  </si>
  <si>
    <t>C681</t>
  </si>
  <si>
    <t>C682</t>
  </si>
  <si>
    <t>C683</t>
  </si>
  <si>
    <t>C684</t>
  </si>
  <si>
    <t>C685</t>
  </si>
  <si>
    <t>C686</t>
  </si>
  <si>
    <t>C687</t>
  </si>
  <si>
    <t>C688</t>
  </si>
  <si>
    <t>C689</t>
  </si>
  <si>
    <t>C690</t>
  </si>
  <si>
    <t>C691</t>
  </si>
  <si>
    <t>C692</t>
  </si>
  <si>
    <t>C693</t>
  </si>
  <si>
    <t>C694</t>
  </si>
  <si>
    <t>C695</t>
  </si>
  <si>
    <t>C696</t>
  </si>
  <si>
    <t>C697</t>
  </si>
  <si>
    <t>C698</t>
  </si>
  <si>
    <t>C699</t>
  </si>
  <si>
    <t>C700</t>
  </si>
  <si>
    <t>C701</t>
  </si>
  <si>
    <t>C702</t>
  </si>
  <si>
    <t>C703</t>
  </si>
  <si>
    <t>C704</t>
  </si>
  <si>
    <t>C705</t>
  </si>
  <si>
    <t>C706</t>
  </si>
  <si>
    <t>C707</t>
  </si>
  <si>
    <t>C708</t>
  </si>
  <si>
    <t>C709</t>
  </si>
  <si>
    <t>C710</t>
  </si>
  <si>
    <t>C711</t>
  </si>
  <si>
    <t>C712</t>
  </si>
  <si>
    <t>C713</t>
  </si>
  <si>
    <t>C714</t>
  </si>
  <si>
    <t>C715</t>
  </si>
  <si>
    <t>C716</t>
  </si>
  <si>
    <t>C717</t>
  </si>
  <si>
    <t>C718</t>
  </si>
  <si>
    <t>C719</t>
  </si>
  <si>
    <t>C720</t>
  </si>
  <si>
    <t>C721</t>
  </si>
  <si>
    <t>C722</t>
  </si>
  <si>
    <t>C723</t>
  </si>
  <si>
    <t>C724</t>
  </si>
  <si>
    <t>C725</t>
  </si>
  <si>
    <t>C726</t>
  </si>
  <si>
    <t>C727</t>
  </si>
  <si>
    <t>C728</t>
  </si>
  <si>
    <t>C729</t>
  </si>
  <si>
    <t>C730</t>
  </si>
  <si>
    <t>C731</t>
  </si>
  <si>
    <t>C732</t>
  </si>
  <si>
    <t>C733</t>
  </si>
  <si>
    <t>C734</t>
  </si>
  <si>
    <t>C735</t>
  </si>
  <si>
    <t>C736</t>
  </si>
  <si>
    <t>C737</t>
  </si>
  <si>
    <t>C738</t>
  </si>
  <si>
    <t>C739</t>
  </si>
  <si>
    <t>C740</t>
  </si>
  <si>
    <t>C741</t>
  </si>
  <si>
    <t>C742</t>
  </si>
  <si>
    <t>C743</t>
  </si>
  <si>
    <t>C744</t>
  </si>
  <si>
    <t>C745</t>
  </si>
  <si>
    <t>C746</t>
  </si>
  <si>
    <t>C747</t>
  </si>
  <si>
    <t>C748</t>
  </si>
  <si>
    <t>C749</t>
  </si>
  <si>
    <t>C750</t>
  </si>
  <si>
    <t>C751</t>
  </si>
  <si>
    <t>C753</t>
  </si>
  <si>
    <t>C754</t>
  </si>
  <si>
    <t>C755</t>
  </si>
  <si>
    <t>C756</t>
  </si>
  <si>
    <t>C757</t>
  </si>
  <si>
    <t>C758</t>
  </si>
  <si>
    <t>C759</t>
  </si>
  <si>
    <t>C760</t>
  </si>
  <si>
    <t>C761</t>
  </si>
  <si>
    <t>C762</t>
  </si>
  <si>
    <t>C763</t>
  </si>
  <si>
    <t>C764</t>
  </si>
  <si>
    <t>C765</t>
  </si>
  <si>
    <t>C766</t>
  </si>
  <si>
    <t>C767</t>
  </si>
  <si>
    <t>C768</t>
  </si>
  <si>
    <t>C769</t>
  </si>
  <si>
    <t>C770</t>
  </si>
  <si>
    <t>C771</t>
  </si>
  <si>
    <t>C772</t>
  </si>
  <si>
    <t>C773</t>
  </si>
  <si>
    <t>C774</t>
  </si>
  <si>
    <t>C775</t>
  </si>
  <si>
    <t>C776</t>
  </si>
  <si>
    <t>C777</t>
  </si>
  <si>
    <t>C778</t>
  </si>
  <si>
    <t>C779</t>
  </si>
  <si>
    <t>C780</t>
  </si>
  <si>
    <t>C781</t>
  </si>
  <si>
    <t>C782</t>
  </si>
  <si>
    <t>C783</t>
  </si>
  <si>
    <t>C784</t>
  </si>
  <si>
    <t>C785</t>
  </si>
  <si>
    <t>C786</t>
  </si>
  <si>
    <t>C787</t>
  </si>
  <si>
    <t>C788</t>
  </si>
  <si>
    <t>C789</t>
  </si>
  <si>
    <t>C790</t>
  </si>
  <si>
    <t>C791</t>
  </si>
  <si>
    <t>C792</t>
  </si>
  <si>
    <t>C793</t>
  </si>
  <si>
    <t>C794</t>
  </si>
  <si>
    <t>C795</t>
  </si>
  <si>
    <t>C796</t>
  </si>
  <si>
    <t>C797</t>
  </si>
  <si>
    <t>C798</t>
  </si>
  <si>
    <t>C799</t>
  </si>
  <si>
    <t>C800</t>
  </si>
  <si>
    <t>C801</t>
  </si>
  <si>
    <t>C802</t>
  </si>
  <si>
    <t>C803</t>
  </si>
  <si>
    <t>C804</t>
  </si>
  <si>
    <t>C805</t>
  </si>
  <si>
    <t>C806</t>
  </si>
  <si>
    <t>C807</t>
  </si>
  <si>
    <t>C808</t>
  </si>
  <si>
    <t>C809</t>
  </si>
  <si>
    <t>C810</t>
  </si>
  <si>
    <t>C811</t>
  </si>
  <si>
    <t>C812</t>
  </si>
  <si>
    <t>C813</t>
  </si>
  <si>
    <t>C814</t>
  </si>
  <si>
    <t>C815</t>
  </si>
  <si>
    <t>C816</t>
  </si>
  <si>
    <t>C817</t>
  </si>
  <si>
    <t>C818</t>
  </si>
  <si>
    <t>C819</t>
  </si>
  <si>
    <t>C820</t>
  </si>
  <si>
    <t>C821</t>
  </si>
  <si>
    <t>C822</t>
  </si>
  <si>
    <t>C823</t>
  </si>
  <si>
    <t>C824</t>
  </si>
  <si>
    <t>C825</t>
  </si>
  <si>
    <t>C826</t>
  </si>
  <si>
    <t>C827</t>
  </si>
  <si>
    <t>C828</t>
  </si>
  <si>
    <t>C829</t>
  </si>
  <si>
    <t>C830</t>
  </si>
  <si>
    <t>C831</t>
  </si>
  <si>
    <t>C832</t>
  </si>
  <si>
    <t>C833</t>
  </si>
  <si>
    <t>C834</t>
  </si>
  <si>
    <t>C835</t>
  </si>
  <si>
    <t>C836</t>
  </si>
  <si>
    <t>C837</t>
  </si>
  <si>
    <t>C838</t>
  </si>
  <si>
    <t>C839</t>
  </si>
  <si>
    <t>C840</t>
  </si>
  <si>
    <t>C841</t>
  </si>
  <si>
    <t>C842</t>
  </si>
  <si>
    <t>C843</t>
  </si>
  <si>
    <t>C844</t>
  </si>
  <si>
    <t>C845</t>
  </si>
  <si>
    <t>C846</t>
  </si>
  <si>
    <t>C847</t>
  </si>
  <si>
    <t>C848</t>
  </si>
  <si>
    <t>C849</t>
  </si>
  <si>
    <t>C850</t>
  </si>
  <si>
    <t>C851</t>
  </si>
  <si>
    <t>C853</t>
  </si>
  <si>
    <t>C854</t>
  </si>
  <si>
    <t>C855</t>
  </si>
  <si>
    <t>C856</t>
  </si>
  <si>
    <t>C857</t>
  </si>
  <si>
    <t>C858</t>
  </si>
  <si>
    <t>C859</t>
  </si>
  <si>
    <t>C860</t>
  </si>
  <si>
    <t>C861</t>
  </si>
  <si>
    <t>C862</t>
  </si>
  <si>
    <t>C863</t>
  </si>
  <si>
    <t>C864</t>
  </si>
  <si>
    <t>C865</t>
  </si>
  <si>
    <t>C866</t>
  </si>
  <si>
    <t>C867</t>
  </si>
  <si>
    <t>C868</t>
  </si>
  <si>
    <t>C869</t>
  </si>
  <si>
    <t>C870</t>
  </si>
  <si>
    <t>C871</t>
  </si>
  <si>
    <t>C872</t>
  </si>
  <si>
    <t>C873</t>
  </si>
  <si>
    <t>C874</t>
  </si>
  <si>
    <t>C875</t>
  </si>
  <si>
    <t>C876</t>
  </si>
  <si>
    <t>C877</t>
  </si>
  <si>
    <t>C878</t>
  </si>
  <si>
    <t>C879</t>
  </si>
  <si>
    <t>C880</t>
  </si>
  <si>
    <t>C881</t>
  </si>
  <si>
    <t>C882</t>
  </si>
  <si>
    <t>C883</t>
  </si>
  <si>
    <t>C884</t>
  </si>
  <si>
    <t>C885</t>
  </si>
  <si>
    <t>C886</t>
  </si>
  <si>
    <t>C887</t>
  </si>
  <si>
    <t>C888</t>
  </si>
  <si>
    <t>C889</t>
  </si>
  <si>
    <t>C890</t>
  </si>
  <si>
    <t>C891</t>
  </si>
  <si>
    <t>C892</t>
  </si>
  <si>
    <t>C893</t>
  </si>
  <si>
    <t>C894</t>
  </si>
  <si>
    <t>C895</t>
  </si>
  <si>
    <t>C896</t>
  </si>
  <si>
    <t>C897</t>
  </si>
  <si>
    <t>C898</t>
  </si>
  <si>
    <t>C899</t>
  </si>
  <si>
    <t>C900</t>
  </si>
  <si>
    <t>C901</t>
  </si>
  <si>
    <t>C902</t>
  </si>
  <si>
    <t>C903</t>
  </si>
  <si>
    <t>C904</t>
  </si>
  <si>
    <t>C905</t>
  </si>
  <si>
    <t>C906</t>
  </si>
  <si>
    <t>C907</t>
  </si>
  <si>
    <t>C908</t>
  </si>
  <si>
    <t>C909</t>
  </si>
  <si>
    <t>C910</t>
  </si>
  <si>
    <t>C911</t>
  </si>
  <si>
    <t>C912</t>
  </si>
  <si>
    <t>C913</t>
  </si>
  <si>
    <t>C914</t>
  </si>
  <si>
    <t>C915</t>
  </si>
  <si>
    <t>C916</t>
  </si>
  <si>
    <t>C917</t>
  </si>
  <si>
    <t>C918</t>
  </si>
  <si>
    <t>C919</t>
  </si>
  <si>
    <t>C920</t>
  </si>
  <si>
    <t>C921</t>
  </si>
  <si>
    <t>C922</t>
  </si>
  <si>
    <t>C923</t>
  </si>
  <si>
    <t>C924</t>
  </si>
  <si>
    <t>C925</t>
  </si>
  <si>
    <t>C926</t>
  </si>
  <si>
    <t>C927</t>
  </si>
  <si>
    <t>C928</t>
  </si>
  <si>
    <t>C929</t>
  </si>
  <si>
    <t>C930</t>
  </si>
  <si>
    <t>C931</t>
  </si>
  <si>
    <t>C932</t>
  </si>
  <si>
    <t>C933</t>
  </si>
  <si>
    <t>C934</t>
  </si>
  <si>
    <t>C935</t>
  </si>
  <si>
    <t>C936</t>
  </si>
  <si>
    <t>C937</t>
  </si>
  <si>
    <t>C938</t>
  </si>
  <si>
    <t>C939</t>
  </si>
  <si>
    <t>C940</t>
  </si>
  <si>
    <t>C941</t>
  </si>
  <si>
    <t>C942</t>
  </si>
  <si>
    <t>C943</t>
  </si>
  <si>
    <t>C944</t>
  </si>
  <si>
    <t>C945</t>
  </si>
  <si>
    <t>C946</t>
  </si>
  <si>
    <t>C947</t>
  </si>
  <si>
    <t>C948</t>
  </si>
  <si>
    <t>C949</t>
  </si>
  <si>
    <t>C950</t>
  </si>
  <si>
    <t>C951</t>
  </si>
  <si>
    <t>C953</t>
  </si>
  <si>
    <t>C954</t>
  </si>
  <si>
    <t>C955</t>
  </si>
  <si>
    <t>C956</t>
  </si>
  <si>
    <t>C957</t>
  </si>
  <si>
    <t>C958</t>
  </si>
  <si>
    <t>C959</t>
  </si>
  <si>
    <t>C960</t>
  </si>
  <si>
    <t>C961</t>
  </si>
  <si>
    <t>C962</t>
  </si>
  <si>
    <t>C963</t>
  </si>
  <si>
    <t>C964</t>
  </si>
  <si>
    <t>C965</t>
  </si>
  <si>
    <t>C966</t>
  </si>
  <si>
    <t>C967</t>
  </si>
  <si>
    <t>C968</t>
  </si>
  <si>
    <t>C969</t>
  </si>
  <si>
    <t>C970</t>
  </si>
  <si>
    <t>C971</t>
  </si>
  <si>
    <t>C972</t>
  </si>
  <si>
    <t>C973</t>
  </si>
  <si>
    <t>C974</t>
  </si>
  <si>
    <t>C975</t>
  </si>
  <si>
    <t>C976</t>
  </si>
  <si>
    <t>C977</t>
  </si>
  <si>
    <t>C978</t>
  </si>
  <si>
    <t>C979</t>
  </si>
  <si>
    <t>C980</t>
  </si>
  <si>
    <t>C981</t>
  </si>
  <si>
    <t>C982</t>
  </si>
  <si>
    <t>C983</t>
  </si>
  <si>
    <t>C984</t>
  </si>
  <si>
    <t>C985</t>
  </si>
  <si>
    <t>C986</t>
  </si>
  <si>
    <t>C987</t>
  </si>
  <si>
    <t>C988</t>
  </si>
  <si>
    <t>C989</t>
  </si>
  <si>
    <t>C990</t>
  </si>
  <si>
    <t>C991</t>
  </si>
  <si>
    <t>C992</t>
  </si>
  <si>
    <t>C993</t>
  </si>
  <si>
    <t>C994</t>
  </si>
  <si>
    <t>C995</t>
  </si>
  <si>
    <t>C996</t>
  </si>
  <si>
    <t>C997</t>
  </si>
  <si>
    <t>C998</t>
  </si>
  <si>
    <t>C999</t>
  </si>
  <si>
    <t>C1000</t>
  </si>
  <si>
    <t>C1001</t>
  </si>
  <si>
    <t>C1002</t>
  </si>
  <si>
    <t>C1003</t>
  </si>
  <si>
    <t>C1004</t>
  </si>
  <si>
    <t>C1005</t>
  </si>
  <si>
    <t>C1006</t>
  </si>
  <si>
    <t>C1007</t>
  </si>
  <si>
    <t>C1008</t>
  </si>
  <si>
    <t>C1009</t>
  </si>
  <si>
    <t>C1010</t>
  </si>
  <si>
    <t>C1011</t>
  </si>
  <si>
    <t>C1012</t>
  </si>
  <si>
    <t>C1013</t>
  </si>
  <si>
    <t>C1014</t>
  </si>
  <si>
    <t>C1015</t>
  </si>
  <si>
    <t>C1016</t>
  </si>
  <si>
    <t>C1017</t>
  </si>
  <si>
    <t>C1018</t>
  </si>
  <si>
    <t>C1019</t>
  </si>
  <si>
    <t>C1020</t>
  </si>
  <si>
    <t>C1021</t>
  </si>
  <si>
    <t>C1022</t>
  </si>
  <si>
    <t>C1023</t>
  </si>
  <si>
    <t>C1024</t>
  </si>
  <si>
    <t>C1025</t>
  </si>
  <si>
    <t>C1026</t>
  </si>
  <si>
    <t>C1027</t>
  </si>
  <si>
    <t>C1028</t>
  </si>
  <si>
    <t>C1029</t>
  </si>
  <si>
    <t>C1030</t>
  </si>
  <si>
    <t>C1031</t>
  </si>
  <si>
    <t>C1032</t>
  </si>
  <si>
    <t>C1033</t>
  </si>
  <si>
    <t>C1034</t>
  </si>
  <si>
    <t>C1035</t>
  </si>
  <si>
    <t>C1036</t>
  </si>
  <si>
    <t>C1037</t>
  </si>
  <si>
    <t>C1038</t>
  </si>
  <si>
    <t>C1039</t>
  </si>
  <si>
    <t>C1040</t>
  </si>
  <si>
    <t>C1041</t>
  </si>
  <si>
    <t>C1042</t>
  </si>
  <si>
    <t>C1043</t>
  </si>
  <si>
    <t>C1044</t>
  </si>
  <si>
    <t>C1045</t>
  </si>
  <si>
    <t>C1046</t>
  </si>
  <si>
    <t>C1047</t>
  </si>
  <si>
    <t>C1048</t>
  </si>
  <si>
    <t>C1049</t>
  </si>
  <si>
    <t>C1050</t>
  </si>
  <si>
    <t>C1051</t>
  </si>
  <si>
    <t>C1053</t>
  </si>
  <si>
    <t>C1054</t>
  </si>
  <si>
    <t>C1055</t>
  </si>
  <si>
    <t>C1056</t>
  </si>
  <si>
    <t>C1057</t>
  </si>
  <si>
    <t>C1058</t>
  </si>
  <si>
    <t>C1059</t>
  </si>
  <si>
    <t>C1060</t>
  </si>
  <si>
    <t>C1061</t>
  </si>
  <si>
    <t>C1062</t>
  </si>
  <si>
    <t>C1063</t>
  </si>
  <si>
    <t>C1064</t>
  </si>
  <si>
    <t>C1065</t>
  </si>
  <si>
    <t>C1066</t>
  </si>
  <si>
    <t>C1067</t>
  </si>
  <si>
    <t>C1068</t>
  </si>
  <si>
    <t>C1069</t>
  </si>
  <si>
    <t>C1070</t>
  </si>
  <si>
    <t>C1071</t>
  </si>
  <si>
    <t>C1072</t>
  </si>
  <si>
    <t>C1073</t>
  </si>
  <si>
    <t>C1074</t>
  </si>
  <si>
    <t>C1075</t>
  </si>
  <si>
    <t>C1076</t>
  </si>
  <si>
    <t>C1077</t>
  </si>
  <si>
    <t>C1078</t>
  </si>
  <si>
    <t>C1079</t>
  </si>
  <si>
    <t>C1080</t>
  </si>
  <si>
    <t>C1081</t>
  </si>
  <si>
    <t>C1082</t>
  </si>
  <si>
    <t>C1083</t>
  </si>
  <si>
    <t>C1084</t>
  </si>
  <si>
    <t>C1085</t>
  </si>
  <si>
    <t>C1086</t>
  </si>
  <si>
    <t>C1087</t>
  </si>
  <si>
    <t>C1088</t>
  </si>
  <si>
    <t>C1089</t>
  </si>
  <si>
    <t>C1090</t>
  </si>
  <si>
    <t>C1091</t>
  </si>
  <si>
    <t>C1092</t>
  </si>
  <si>
    <t>C1093</t>
  </si>
  <si>
    <t>C1094</t>
  </si>
  <si>
    <t>C1095</t>
  </si>
  <si>
    <t>C1096</t>
  </si>
  <si>
    <t>C1097</t>
  </si>
  <si>
    <t>C1098</t>
  </si>
  <si>
    <t>C1099</t>
  </si>
  <si>
    <t>C1100</t>
  </si>
  <si>
    <t>C1101</t>
  </si>
  <si>
    <t>C1102</t>
  </si>
  <si>
    <t>C1103</t>
  </si>
  <si>
    <t>C1104</t>
  </si>
  <si>
    <t>C1105</t>
  </si>
  <si>
    <t>C1106</t>
  </si>
  <si>
    <t>C1107</t>
  </si>
  <si>
    <t>C1108</t>
  </si>
  <si>
    <t>C1109</t>
  </si>
  <si>
    <t>C1110</t>
  </si>
  <si>
    <t>C1111</t>
  </si>
  <si>
    <t>C1112</t>
  </si>
  <si>
    <t>C1113</t>
  </si>
  <si>
    <t>C1114</t>
  </si>
  <si>
    <t>C1115</t>
  </si>
  <si>
    <t>C1116</t>
  </si>
  <si>
    <t>C1117</t>
  </si>
  <si>
    <t>C1118</t>
  </si>
  <si>
    <t>C1119</t>
  </si>
  <si>
    <t>C1120</t>
  </si>
  <si>
    <t>C1121</t>
  </si>
  <si>
    <t>C1122</t>
  </si>
  <si>
    <t>C1123</t>
  </si>
  <si>
    <t>C1124</t>
  </si>
  <si>
    <t>C1125</t>
  </si>
  <si>
    <t>C1126</t>
  </si>
  <si>
    <t>C1127</t>
  </si>
  <si>
    <t>C1128</t>
  </si>
  <si>
    <t>C1129</t>
  </si>
  <si>
    <t>C1130</t>
  </si>
  <si>
    <t>C1131</t>
  </si>
  <si>
    <t>C1132</t>
  </si>
  <si>
    <t>C1133</t>
  </si>
  <si>
    <t>C1134</t>
  </si>
  <si>
    <t>C1135</t>
  </si>
  <si>
    <t>C1136</t>
  </si>
  <si>
    <t>C1137</t>
  </si>
  <si>
    <t>C1138</t>
  </si>
  <si>
    <t>C1139</t>
  </si>
  <si>
    <t>C1140</t>
  </si>
  <si>
    <t>C1141</t>
  </si>
  <si>
    <t>C1142</t>
  </si>
  <si>
    <t>C1143</t>
  </si>
  <si>
    <t>C1144</t>
  </si>
  <si>
    <t>C1145</t>
  </si>
  <si>
    <t>C1146</t>
  </si>
  <si>
    <t>C1147</t>
  </si>
  <si>
    <t>C1148</t>
  </si>
  <si>
    <t>C1149</t>
  </si>
  <si>
    <t>C1150</t>
  </si>
  <si>
    <t>C1151</t>
  </si>
  <si>
    <t>C1153</t>
  </si>
  <si>
    <t>C1154</t>
  </si>
  <si>
    <t>C1155</t>
  </si>
  <si>
    <t>C1156</t>
  </si>
  <si>
    <t>C1157</t>
  </si>
  <si>
    <t>C1158</t>
  </si>
  <si>
    <t>C1159</t>
  </si>
  <si>
    <t>C1160</t>
  </si>
  <si>
    <t>C1161</t>
  </si>
  <si>
    <t>C1162</t>
  </si>
  <si>
    <t>C1163</t>
  </si>
  <si>
    <t>C1164</t>
  </si>
  <si>
    <t>C1165</t>
  </si>
  <si>
    <t>C1166</t>
  </si>
  <si>
    <t>C1167</t>
  </si>
  <si>
    <t>C1168</t>
  </si>
  <si>
    <t>C1169</t>
  </si>
  <si>
    <t>C1170</t>
  </si>
  <si>
    <t>C1171</t>
  </si>
  <si>
    <t>C1172</t>
  </si>
  <si>
    <t>C1173</t>
  </si>
  <si>
    <t>C1174</t>
  </si>
  <si>
    <t>C1175</t>
  </si>
  <si>
    <t>C1176</t>
  </si>
  <si>
    <t>C1177</t>
  </si>
  <si>
    <t>C1178</t>
  </si>
  <si>
    <t>C1179</t>
  </si>
  <si>
    <t>C1180</t>
  </si>
  <si>
    <t>C1181</t>
  </si>
  <si>
    <t>C1182</t>
  </si>
  <si>
    <t>C1183</t>
  </si>
  <si>
    <t>C1184</t>
  </si>
  <si>
    <t>C1185</t>
  </si>
  <si>
    <t>C1186</t>
  </si>
  <si>
    <t>C1187</t>
  </si>
  <si>
    <t>C1188</t>
  </si>
  <si>
    <t>C1189</t>
  </si>
  <si>
    <t>C1190</t>
  </si>
  <si>
    <t>C1191</t>
  </si>
  <si>
    <t>C1192</t>
  </si>
  <si>
    <t>C1193</t>
  </si>
  <si>
    <t>C1194</t>
  </si>
  <si>
    <t>C1195</t>
  </si>
  <si>
    <t>C1196</t>
  </si>
  <si>
    <t>C1197</t>
  </si>
  <si>
    <t>C1198</t>
  </si>
  <si>
    <t>C1199</t>
  </si>
  <si>
    <t>C1200</t>
  </si>
  <si>
    <t>C1201</t>
  </si>
  <si>
    <t>C1202</t>
  </si>
  <si>
    <t>C1203</t>
  </si>
  <si>
    <t>C1204</t>
  </si>
  <si>
    <t>C1205</t>
  </si>
  <si>
    <t>C1206</t>
  </si>
  <si>
    <t>C1207</t>
  </si>
  <si>
    <t>C1208</t>
  </si>
  <si>
    <t>C1209</t>
  </si>
  <si>
    <t>C1210</t>
  </si>
  <si>
    <t>C1211</t>
  </si>
  <si>
    <t>C1212</t>
  </si>
  <si>
    <t>C1213</t>
  </si>
  <si>
    <t>C1214</t>
  </si>
  <si>
    <t>C1215</t>
  </si>
  <si>
    <t>C1216</t>
  </si>
  <si>
    <t>C1217</t>
  </si>
  <si>
    <t>C1218</t>
  </si>
  <si>
    <t>C1219</t>
  </si>
  <si>
    <t>C1220</t>
  </si>
  <si>
    <t>C1221</t>
  </si>
  <si>
    <t>C1222</t>
  </si>
  <si>
    <t>C1223</t>
  </si>
  <si>
    <t>C1224</t>
  </si>
  <si>
    <t>C1225</t>
  </si>
  <si>
    <t>C1226</t>
  </si>
  <si>
    <t>C1227</t>
  </si>
  <si>
    <t>C1228</t>
  </si>
  <si>
    <t>C1229</t>
  </si>
  <si>
    <t>C1230</t>
  </si>
  <si>
    <t>C1231</t>
  </si>
  <si>
    <t>C1232</t>
  </si>
  <si>
    <t>C1233</t>
  </si>
  <si>
    <t>C1234</t>
  </si>
  <si>
    <t>C1235</t>
  </si>
  <si>
    <t>C1236</t>
  </si>
  <si>
    <t>C1237</t>
  </si>
  <si>
    <t>C1238</t>
  </si>
  <si>
    <t>C1239</t>
  </si>
  <si>
    <t>C1240</t>
  </si>
  <si>
    <t>C1241</t>
  </si>
  <si>
    <t>C1242</t>
  </si>
  <si>
    <t>C1243</t>
  </si>
  <si>
    <t>C1244</t>
  </si>
  <si>
    <t>C1245</t>
  </si>
  <si>
    <t>C1246</t>
  </si>
  <si>
    <t>C1247</t>
  </si>
  <si>
    <t>C1248</t>
  </si>
  <si>
    <t>C1249</t>
  </si>
  <si>
    <t>C1250</t>
  </si>
  <si>
    <t>C1251</t>
  </si>
  <si>
    <t>C1253</t>
  </si>
  <si>
    <t>C1254</t>
  </si>
  <si>
    <t>C1255</t>
  </si>
  <si>
    <t>C1256</t>
  </si>
  <si>
    <t>C1257</t>
  </si>
  <si>
    <t>C1258</t>
  </si>
  <si>
    <t>C1259</t>
  </si>
  <si>
    <t>C1260</t>
  </si>
  <si>
    <t>C1261</t>
  </si>
  <si>
    <t>C1262</t>
  </si>
  <si>
    <t>C1263</t>
  </si>
  <si>
    <t>C1264</t>
  </si>
  <si>
    <t>C1265</t>
  </si>
  <si>
    <t>C1266</t>
  </si>
  <si>
    <t>C1267</t>
  </si>
  <si>
    <t>C1268</t>
  </si>
  <si>
    <t>C1269</t>
  </si>
  <si>
    <t>C1270</t>
  </si>
  <si>
    <t>C1271</t>
  </si>
  <si>
    <t>C1272</t>
  </si>
  <si>
    <t>C1273</t>
  </si>
  <si>
    <t>C1274</t>
  </si>
  <si>
    <t>C1275</t>
  </si>
  <si>
    <t>C1276</t>
  </si>
  <si>
    <t>C1277</t>
  </si>
  <si>
    <t>C1278</t>
  </si>
  <si>
    <t>C1279</t>
  </si>
  <si>
    <t>C1280</t>
  </si>
  <si>
    <t>C1281</t>
  </si>
  <si>
    <t>C1282</t>
  </si>
  <si>
    <t>C1283</t>
  </si>
  <si>
    <t>C1284</t>
  </si>
  <si>
    <t>C1285</t>
  </si>
  <si>
    <t>C1286</t>
  </si>
  <si>
    <t>C1287</t>
  </si>
  <si>
    <t>C1288</t>
  </si>
  <si>
    <t>C1289</t>
  </si>
  <si>
    <t>C1290</t>
  </si>
  <si>
    <t>C1291</t>
  </si>
  <si>
    <t>C1292</t>
  </si>
  <si>
    <t>C1293</t>
  </si>
  <si>
    <t>C1294</t>
  </si>
  <si>
    <t>C1295</t>
  </si>
  <si>
    <t>C1296</t>
  </si>
  <si>
    <t>C1297</t>
  </si>
  <si>
    <t>C1298</t>
  </si>
  <si>
    <t>C1299</t>
  </si>
  <si>
    <t>C1300</t>
  </si>
  <si>
    <t>C1301</t>
  </si>
  <si>
    <t>C1302</t>
  </si>
  <si>
    <t>C1303</t>
  </si>
  <si>
    <t>C1304</t>
  </si>
  <si>
    <t>C1305</t>
  </si>
  <si>
    <t>C1306</t>
  </si>
  <si>
    <t>C1307</t>
  </si>
  <si>
    <t>C1308</t>
  </si>
  <si>
    <t>C1309</t>
  </si>
  <si>
    <t>C1310</t>
  </si>
  <si>
    <t>C1311</t>
  </si>
  <si>
    <t>C1312</t>
  </si>
  <si>
    <t>C1313</t>
  </si>
  <si>
    <t>C1314</t>
  </si>
  <si>
    <t>C1315</t>
  </si>
  <si>
    <t>C1316</t>
  </si>
  <si>
    <t>C1317</t>
  </si>
  <si>
    <t>C1318</t>
  </si>
  <si>
    <t>C1319</t>
  </si>
  <si>
    <t>C1320</t>
  </si>
  <si>
    <t>C1321</t>
  </si>
  <si>
    <t>C1322</t>
  </si>
  <si>
    <t>C1323</t>
  </si>
  <si>
    <t>C1324</t>
  </si>
  <si>
    <t>C1325</t>
  </si>
  <si>
    <t>C1326</t>
  </si>
  <si>
    <t>C1327</t>
  </si>
  <si>
    <t>C1328</t>
  </si>
  <si>
    <t>C1329</t>
  </si>
  <si>
    <t>C1330</t>
  </si>
  <si>
    <t>C1331</t>
  </si>
  <si>
    <t>C1332</t>
  </si>
  <si>
    <t>C1333</t>
  </si>
  <si>
    <t>C1334</t>
  </si>
  <si>
    <t>C1335</t>
  </si>
  <si>
    <t>C1336</t>
  </si>
  <si>
    <t>C1337</t>
  </si>
  <si>
    <t>C1338</t>
  </si>
  <si>
    <t>C1339</t>
  </si>
  <si>
    <t>C1340</t>
  </si>
  <si>
    <t>C1341</t>
  </si>
  <si>
    <t>C1342</t>
  </si>
  <si>
    <t>C1343</t>
  </si>
  <si>
    <t>C1344</t>
  </si>
  <si>
    <t>C1345</t>
  </si>
  <si>
    <t>C1346</t>
  </si>
  <si>
    <t>C1347</t>
  </si>
  <si>
    <t>C1348</t>
  </si>
  <si>
    <t>C1349</t>
  </si>
  <si>
    <t>C1350</t>
  </si>
  <si>
    <t>C1351</t>
  </si>
  <si>
    <t>C1353</t>
  </si>
  <si>
    <t>C1354</t>
  </si>
  <si>
    <t>C1355</t>
  </si>
  <si>
    <t>C1356</t>
  </si>
  <si>
    <t>C1357</t>
  </si>
  <si>
    <t>C1358</t>
  </si>
  <si>
    <t>C1359</t>
  </si>
  <si>
    <t>C1360</t>
  </si>
  <si>
    <t>C1361</t>
  </si>
  <si>
    <t>C1362</t>
  </si>
  <si>
    <t>C1363</t>
  </si>
  <si>
    <t>C1364</t>
  </si>
  <si>
    <t>C1365</t>
  </si>
  <si>
    <t>C1366</t>
  </si>
  <si>
    <t>C1367</t>
  </si>
  <si>
    <t>C1368</t>
  </si>
  <si>
    <t>C1369</t>
  </si>
  <si>
    <t>C1370</t>
  </si>
  <si>
    <t>C1371</t>
  </si>
  <si>
    <t>C1372</t>
  </si>
  <si>
    <t>C1373</t>
  </si>
  <si>
    <t>C1374</t>
  </si>
  <si>
    <t>C1375</t>
  </si>
  <si>
    <t>C1376</t>
  </si>
  <si>
    <t>C1377</t>
  </si>
  <si>
    <t>C1378</t>
  </si>
  <si>
    <t>C1379</t>
  </si>
  <si>
    <t>C1380</t>
  </si>
  <si>
    <t>C1381</t>
  </si>
  <si>
    <t>C1382</t>
  </si>
  <si>
    <t>C1383</t>
  </si>
  <si>
    <t>C1384</t>
  </si>
  <si>
    <t>C1385</t>
  </si>
  <si>
    <t>C1386</t>
  </si>
  <si>
    <t>C1387</t>
  </si>
  <si>
    <t>C1388</t>
  </si>
  <si>
    <t>C1389</t>
  </si>
  <si>
    <t>C1390</t>
  </si>
  <si>
    <t>C1391</t>
  </si>
  <si>
    <t>C1392</t>
  </si>
  <si>
    <t>C1393</t>
  </si>
  <si>
    <t>C1394</t>
  </si>
  <si>
    <t>C1395</t>
  </si>
  <si>
    <t>C1396</t>
  </si>
  <si>
    <t>C1397</t>
  </si>
  <si>
    <t>C1398</t>
  </si>
  <si>
    <t>C1399</t>
  </si>
  <si>
    <t>C1400</t>
  </si>
  <si>
    <t>C1401</t>
  </si>
  <si>
    <t>C1402</t>
  </si>
  <si>
    <t>C1403</t>
  </si>
  <si>
    <t>C1404</t>
  </si>
  <si>
    <t>C1405</t>
  </si>
  <si>
    <t>C1406</t>
  </si>
  <si>
    <t>C1407</t>
  </si>
  <si>
    <t>C1408</t>
  </si>
  <si>
    <t>C1409</t>
  </si>
  <si>
    <t>C1410</t>
  </si>
  <si>
    <t>C1411</t>
  </si>
  <si>
    <t>C1412</t>
  </si>
  <si>
    <t>C1413</t>
  </si>
  <si>
    <t>C1414</t>
  </si>
  <si>
    <t>C1415</t>
  </si>
  <si>
    <t>C1416</t>
  </si>
  <si>
    <t>C1417</t>
  </si>
  <si>
    <t>C1418</t>
  </si>
  <si>
    <t>C1419</t>
  </si>
  <si>
    <t>C1420</t>
  </si>
  <si>
    <t>C1421</t>
  </si>
  <si>
    <t>C1422</t>
  </si>
  <si>
    <t>C1423</t>
  </si>
  <si>
    <t>C1424</t>
  </si>
  <si>
    <t>C1425</t>
  </si>
  <si>
    <t>C1426</t>
  </si>
  <si>
    <t>C1427</t>
  </si>
  <si>
    <t>C1428</t>
  </si>
  <si>
    <t>C1429</t>
  </si>
  <si>
    <t>C1430</t>
  </si>
  <si>
    <t>C1431</t>
  </si>
  <si>
    <t>C1432</t>
  </si>
  <si>
    <t>C1433</t>
  </si>
  <si>
    <t>C1434</t>
  </si>
  <si>
    <t>C1435</t>
  </si>
  <si>
    <t>C1436</t>
  </si>
  <si>
    <t>C1437</t>
  </si>
  <si>
    <t>C1438</t>
  </si>
  <si>
    <t>C1439</t>
  </si>
  <si>
    <t>C1440</t>
  </si>
  <si>
    <t>C1441</t>
  </si>
  <si>
    <t>C1442</t>
  </si>
  <si>
    <t>C1443</t>
  </si>
  <si>
    <t>C1444</t>
  </si>
  <si>
    <t>C1445</t>
  </si>
  <si>
    <t>C1446</t>
  </si>
  <si>
    <t>C1447</t>
  </si>
  <si>
    <t>C1448</t>
  </si>
  <si>
    <t>C1449</t>
  </si>
  <si>
    <t>C1450</t>
  </si>
  <si>
    <t>C1451</t>
  </si>
  <si>
    <t>C1453</t>
  </si>
  <si>
    <t>C1454</t>
  </si>
  <si>
    <t>C1455</t>
  </si>
  <si>
    <t>C1456</t>
  </si>
  <si>
    <t>C1457</t>
  </si>
  <si>
    <t>C1458</t>
  </si>
  <si>
    <t>C1459</t>
  </si>
  <si>
    <t>C1460</t>
  </si>
  <si>
    <t>C1461</t>
  </si>
  <si>
    <t>C1462</t>
  </si>
  <si>
    <t>C1463</t>
  </si>
  <si>
    <t>C1464</t>
  </si>
  <si>
    <t>C1465</t>
  </si>
  <si>
    <t>C1466</t>
  </si>
  <si>
    <t>C1467</t>
  </si>
  <si>
    <t>C1468</t>
  </si>
  <si>
    <t>C100</t>
  </si>
  <si>
    <t>C101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C146</t>
  </si>
  <si>
    <t>C147</t>
  </si>
  <si>
    <t>C148</t>
  </si>
  <si>
    <t>C149</t>
  </si>
  <si>
    <t>C150</t>
  </si>
  <si>
    <t>C151</t>
  </si>
  <si>
    <t>C153</t>
  </si>
  <si>
    <t>C154</t>
  </si>
  <si>
    <t>C155</t>
  </si>
  <si>
    <t>C156</t>
  </si>
  <si>
    <t>C157</t>
  </si>
  <si>
    <t>C158</t>
  </si>
  <si>
    <t>C159</t>
  </si>
  <si>
    <t>C160</t>
  </si>
  <si>
    <t>C161</t>
  </si>
  <si>
    <t>C162</t>
  </si>
  <si>
    <t>C163</t>
  </si>
  <si>
    <t>C164</t>
  </si>
  <si>
    <t>C165</t>
  </si>
  <si>
    <t>C166</t>
  </si>
  <si>
    <t>C167</t>
  </si>
  <si>
    <t>C168</t>
  </si>
  <si>
    <t>C169</t>
  </si>
  <si>
    <t>C170</t>
  </si>
  <si>
    <t>C171</t>
  </si>
  <si>
    <t>C172</t>
  </si>
  <si>
    <t>C173</t>
  </si>
  <si>
    <t>C174</t>
  </si>
  <si>
    <t>C175</t>
  </si>
  <si>
    <t>C176</t>
  </si>
  <si>
    <t>C177</t>
  </si>
  <si>
    <t>C178</t>
  </si>
  <si>
    <t>C179</t>
  </si>
  <si>
    <t>C180</t>
  </si>
  <si>
    <t>C181</t>
  </si>
  <si>
    <t>C182</t>
  </si>
  <si>
    <t>C183</t>
  </si>
  <si>
    <t>C184</t>
  </si>
  <si>
    <t>C185</t>
  </si>
  <si>
    <t>C186</t>
  </si>
  <si>
    <t>C187</t>
  </si>
  <si>
    <t>C188</t>
  </si>
  <si>
    <t>C189</t>
  </si>
  <si>
    <t>C190</t>
  </si>
  <si>
    <t>C191</t>
  </si>
  <si>
    <t>C192</t>
  </si>
  <si>
    <t>C193</t>
  </si>
  <si>
    <t>C194</t>
  </si>
  <si>
    <t>C195</t>
  </si>
  <si>
    <t>C196</t>
  </si>
  <si>
    <t>C197</t>
  </si>
  <si>
    <t>C198</t>
  </si>
  <si>
    <t>C199</t>
  </si>
  <si>
    <t>C1</t>
    <phoneticPr fontId="1" type="noConversion"/>
  </si>
  <si>
    <t>C2</t>
    <phoneticPr fontId="1" type="noConversion"/>
  </si>
  <si>
    <t>C3</t>
    <phoneticPr fontId="1" type="noConversion"/>
  </si>
  <si>
    <t>C4</t>
    <phoneticPr fontId="1" type="noConversion"/>
  </si>
  <si>
    <t>C5</t>
    <phoneticPr fontId="1" type="noConversion"/>
  </si>
  <si>
    <t>C6</t>
    <phoneticPr fontId="1" type="noConversion"/>
  </si>
  <si>
    <t>C7</t>
    <phoneticPr fontId="1" type="noConversion"/>
  </si>
  <si>
    <t>C8</t>
    <phoneticPr fontId="1" type="noConversion"/>
  </si>
  <si>
    <t>C9</t>
    <phoneticPr fontId="1" type="noConversion"/>
  </si>
  <si>
    <t>C10</t>
    <phoneticPr fontId="1" type="noConversion"/>
  </si>
  <si>
    <t>C11</t>
    <phoneticPr fontId="1" type="noConversion"/>
  </si>
  <si>
    <t>C12</t>
    <phoneticPr fontId="1" type="noConversion"/>
  </si>
  <si>
    <t>C13</t>
    <phoneticPr fontId="1" type="noConversion"/>
  </si>
  <si>
    <t>C14</t>
    <phoneticPr fontId="1" type="noConversion"/>
  </si>
  <si>
    <t>C15</t>
    <phoneticPr fontId="1" type="noConversion"/>
  </si>
  <si>
    <t>C16</t>
    <phoneticPr fontId="1" type="noConversion"/>
  </si>
  <si>
    <t>C17</t>
    <phoneticPr fontId="1" type="noConversion"/>
  </si>
  <si>
    <t>C18</t>
    <phoneticPr fontId="1" type="noConversion"/>
  </si>
  <si>
    <t>C19</t>
    <phoneticPr fontId="1" type="noConversion"/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66</t>
    <phoneticPr fontId="1" type="noConversion"/>
  </si>
  <si>
    <t>A  G</t>
    <phoneticPr fontId="1" type="noConversion"/>
  </si>
  <si>
    <t>G  G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FF0000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Times New Roman"/>
      <family val="1"/>
    </font>
    <font>
      <sz val="10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1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9" fillId="0" borderId="0" xfId="0" applyFont="1">
      <alignment vertical="center"/>
    </xf>
    <xf numFmtId="0" fontId="9" fillId="0" borderId="0" xfId="0" applyFont="1" applyAlignment="1">
      <alignment vertical="center" wrapText="1"/>
    </xf>
    <xf numFmtId="0" fontId="0" fillId="0" borderId="0" xfId="0" applyFont="1">
      <alignment vertical="center"/>
    </xf>
    <xf numFmtId="0" fontId="10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537"/>
  <sheetViews>
    <sheetView topLeftCell="A58" workbookViewId="0">
      <selection activeCell="B1" sqref="B1:B1048576"/>
    </sheetView>
  </sheetViews>
  <sheetFormatPr defaultRowHeight="13.5"/>
  <cols>
    <col min="1" max="1" width="16.25" customWidth="1"/>
    <col min="5" max="7" width="9" style="9"/>
    <col min="8" max="8" width="14" style="9" customWidth="1"/>
    <col min="9" max="9" width="12.125" style="9" customWidth="1"/>
    <col min="10" max="10" width="14.375" style="9" customWidth="1"/>
  </cols>
  <sheetData>
    <row r="1" spans="1:10">
      <c r="A1" t="s">
        <v>328</v>
      </c>
      <c r="B1" t="s">
        <v>329</v>
      </c>
      <c r="C1" s="4" t="s">
        <v>330</v>
      </c>
      <c r="D1" s="4" t="s">
        <v>331</v>
      </c>
      <c r="E1" s="8" t="s">
        <v>324</v>
      </c>
      <c r="F1" s="8" t="s">
        <v>323</v>
      </c>
      <c r="G1" s="8" t="s">
        <v>782</v>
      </c>
      <c r="H1" s="8" t="s">
        <v>325</v>
      </c>
      <c r="I1" s="8" t="s">
        <v>326</v>
      </c>
      <c r="J1" s="8" t="s">
        <v>327</v>
      </c>
    </row>
    <row r="2" spans="1:10">
      <c r="A2" t="s">
        <v>783</v>
      </c>
      <c r="B2" t="s">
        <v>3604</v>
      </c>
      <c r="C2">
        <v>2</v>
      </c>
      <c r="D2">
        <v>49</v>
      </c>
      <c r="E2" s="9" t="s">
        <v>336</v>
      </c>
      <c r="F2" s="8" t="s">
        <v>348</v>
      </c>
      <c r="G2" s="9" t="s">
        <v>3703</v>
      </c>
      <c r="H2" s="8" t="s">
        <v>336</v>
      </c>
      <c r="I2" s="8" t="s">
        <v>781</v>
      </c>
      <c r="J2" s="8" t="s">
        <v>781</v>
      </c>
    </row>
    <row r="3" spans="1:10">
      <c r="A3" t="s">
        <v>792</v>
      </c>
      <c r="B3" t="s">
        <v>3613</v>
      </c>
      <c r="C3">
        <v>1</v>
      </c>
      <c r="D3">
        <v>72</v>
      </c>
      <c r="E3" s="9" t="s">
        <v>336</v>
      </c>
      <c r="F3" s="8" t="s">
        <v>348</v>
      </c>
      <c r="G3" s="9" t="s">
        <v>3703</v>
      </c>
      <c r="H3" s="8" t="s">
        <v>336</v>
      </c>
      <c r="I3" s="8" t="s">
        <v>781</v>
      </c>
      <c r="J3" s="8" t="s">
        <v>781</v>
      </c>
    </row>
    <row r="4" spans="1:10">
      <c r="A4" t="s">
        <v>882</v>
      </c>
      <c r="B4" t="s">
        <v>3506</v>
      </c>
      <c r="C4">
        <v>1</v>
      </c>
      <c r="D4">
        <v>68</v>
      </c>
      <c r="E4" s="9" t="s">
        <v>3703</v>
      </c>
      <c r="F4" s="9" t="s">
        <v>335</v>
      </c>
      <c r="G4" s="9" t="s">
        <v>336</v>
      </c>
      <c r="H4" s="8" t="s">
        <v>336</v>
      </c>
      <c r="I4" s="8" t="s">
        <v>781</v>
      </c>
      <c r="J4" s="8" t="s">
        <v>781</v>
      </c>
    </row>
    <row r="5" spans="1:10">
      <c r="A5" t="s">
        <v>1782</v>
      </c>
      <c r="B5" t="s">
        <v>3042</v>
      </c>
      <c r="C5">
        <v>2</v>
      </c>
      <c r="D5">
        <v>45</v>
      </c>
      <c r="E5" s="9" t="s">
        <v>3704</v>
      </c>
      <c r="F5" s="9" t="s">
        <v>3704</v>
      </c>
      <c r="G5" s="9" t="s">
        <v>3703</v>
      </c>
      <c r="H5" s="8" t="s">
        <v>336</v>
      </c>
      <c r="I5" s="8" t="s">
        <v>781</v>
      </c>
      <c r="J5" s="8" t="s">
        <v>781</v>
      </c>
    </row>
    <row r="6" spans="1:10">
      <c r="A6" t="s">
        <v>1783</v>
      </c>
      <c r="B6" t="s">
        <v>3043</v>
      </c>
      <c r="C6">
        <v>1</v>
      </c>
      <c r="D6">
        <v>64</v>
      </c>
      <c r="E6" s="9" t="s">
        <v>335</v>
      </c>
      <c r="F6" s="9" t="s">
        <v>335</v>
      </c>
      <c r="G6" s="9" t="s">
        <v>336</v>
      </c>
      <c r="H6" s="8" t="s">
        <v>336</v>
      </c>
      <c r="I6" s="8" t="s">
        <v>781</v>
      </c>
      <c r="J6" s="8" t="s">
        <v>781</v>
      </c>
    </row>
    <row r="7" spans="1:10">
      <c r="A7" t="s">
        <v>1784</v>
      </c>
      <c r="B7" t="s">
        <v>3044</v>
      </c>
      <c r="C7">
        <v>1</v>
      </c>
      <c r="D7">
        <v>84</v>
      </c>
      <c r="E7" s="9" t="s">
        <v>3704</v>
      </c>
      <c r="F7" s="9" t="s">
        <v>3704</v>
      </c>
      <c r="G7" s="9" t="s">
        <v>336</v>
      </c>
      <c r="H7" s="8" t="s">
        <v>336</v>
      </c>
      <c r="I7" s="8" t="s">
        <v>781</v>
      </c>
      <c r="J7" s="8" t="s">
        <v>781</v>
      </c>
    </row>
    <row r="8" spans="1:10">
      <c r="A8" t="s">
        <v>1785</v>
      </c>
      <c r="B8" t="s">
        <v>3045</v>
      </c>
      <c r="C8">
        <v>2</v>
      </c>
      <c r="D8">
        <v>69</v>
      </c>
      <c r="E8" s="9" t="s">
        <v>3703</v>
      </c>
      <c r="F8" s="9" t="s">
        <v>335</v>
      </c>
      <c r="G8" s="9" t="s">
        <v>3703</v>
      </c>
      <c r="H8" s="8" t="s">
        <v>336</v>
      </c>
      <c r="I8" s="8" t="s">
        <v>781</v>
      </c>
      <c r="J8" s="8" t="s">
        <v>781</v>
      </c>
    </row>
    <row r="9" spans="1:10">
      <c r="A9" t="s">
        <v>1786</v>
      </c>
      <c r="B9" t="s">
        <v>3046</v>
      </c>
      <c r="C9">
        <v>1</v>
      </c>
      <c r="D9">
        <v>51</v>
      </c>
      <c r="E9" s="9" t="s">
        <v>3704</v>
      </c>
      <c r="F9" s="9" t="s">
        <v>3704</v>
      </c>
      <c r="G9" s="9" t="s">
        <v>336</v>
      </c>
      <c r="H9" s="8" t="s">
        <v>336</v>
      </c>
      <c r="I9" s="8" t="s">
        <v>781</v>
      </c>
      <c r="J9" s="8" t="s">
        <v>781</v>
      </c>
    </row>
    <row r="10" spans="1:10">
      <c r="A10" t="s">
        <v>1787</v>
      </c>
      <c r="B10" t="s">
        <v>3047</v>
      </c>
      <c r="C10">
        <v>2</v>
      </c>
      <c r="D10">
        <v>54</v>
      </c>
      <c r="E10" s="9" t="s">
        <v>335</v>
      </c>
      <c r="F10" s="9" t="s">
        <v>335</v>
      </c>
      <c r="G10" s="9" t="s">
        <v>3703</v>
      </c>
      <c r="H10" s="8" t="s">
        <v>336</v>
      </c>
      <c r="I10" s="8" t="s">
        <v>781</v>
      </c>
      <c r="J10" s="8" t="s">
        <v>781</v>
      </c>
    </row>
    <row r="11" spans="1:10">
      <c r="A11" t="s">
        <v>1788</v>
      </c>
      <c r="B11" t="s">
        <v>3048</v>
      </c>
      <c r="C11">
        <v>1</v>
      </c>
      <c r="D11">
        <v>58</v>
      </c>
      <c r="E11" s="9" t="s">
        <v>3704</v>
      </c>
      <c r="F11" s="9" t="s">
        <v>3704</v>
      </c>
      <c r="G11" s="9" t="s">
        <v>336</v>
      </c>
      <c r="H11" s="8" t="s">
        <v>336</v>
      </c>
      <c r="I11" s="8" t="s">
        <v>781</v>
      </c>
      <c r="J11" s="8" t="s">
        <v>781</v>
      </c>
    </row>
    <row r="12" spans="1:10">
      <c r="A12" t="s">
        <v>1789</v>
      </c>
      <c r="B12" t="s">
        <v>3049</v>
      </c>
      <c r="C12">
        <v>2</v>
      </c>
      <c r="D12">
        <v>59</v>
      </c>
      <c r="E12" s="9" t="s">
        <v>335</v>
      </c>
      <c r="F12" s="9" t="s">
        <v>3703</v>
      </c>
      <c r="G12" s="9" t="s">
        <v>3703</v>
      </c>
      <c r="H12" s="8" t="s">
        <v>336</v>
      </c>
      <c r="I12" s="8" t="s">
        <v>781</v>
      </c>
      <c r="J12" s="8" t="s">
        <v>781</v>
      </c>
    </row>
    <row r="13" spans="1:10">
      <c r="A13" t="s">
        <v>1790</v>
      </c>
      <c r="B13" t="s">
        <v>3050</v>
      </c>
      <c r="C13">
        <v>1</v>
      </c>
      <c r="D13">
        <v>53</v>
      </c>
      <c r="E13" s="9" t="s">
        <v>3704</v>
      </c>
      <c r="F13" s="9" t="s">
        <v>3703</v>
      </c>
      <c r="G13" s="9" t="s">
        <v>336</v>
      </c>
      <c r="H13" s="8" t="s">
        <v>336</v>
      </c>
      <c r="I13" s="8" t="s">
        <v>781</v>
      </c>
      <c r="J13" s="8" t="s">
        <v>781</v>
      </c>
    </row>
    <row r="14" spans="1:10">
      <c r="A14" t="s">
        <v>1791</v>
      </c>
      <c r="B14" t="s">
        <v>3051</v>
      </c>
      <c r="C14">
        <v>1</v>
      </c>
      <c r="D14">
        <v>43</v>
      </c>
      <c r="E14" s="9" t="s">
        <v>3703</v>
      </c>
      <c r="F14" s="9" t="s">
        <v>335</v>
      </c>
      <c r="G14" s="9" t="s">
        <v>3703</v>
      </c>
      <c r="H14" s="8" t="s">
        <v>336</v>
      </c>
      <c r="I14" s="8" t="s">
        <v>781</v>
      </c>
      <c r="J14" s="8" t="s">
        <v>781</v>
      </c>
    </row>
    <row r="15" spans="1:10">
      <c r="A15" t="s">
        <v>884</v>
      </c>
      <c r="B15" t="s">
        <v>3507</v>
      </c>
      <c r="C15">
        <v>1</v>
      </c>
      <c r="D15">
        <v>67</v>
      </c>
      <c r="E15" s="9" t="s">
        <v>3703</v>
      </c>
      <c r="F15" s="9" t="s">
        <v>336</v>
      </c>
      <c r="G15" s="9" t="s">
        <v>336</v>
      </c>
      <c r="H15" s="8" t="s">
        <v>336</v>
      </c>
      <c r="I15" s="8" t="s">
        <v>781</v>
      </c>
      <c r="J15" s="8" t="s">
        <v>781</v>
      </c>
    </row>
    <row r="16" spans="1:10">
      <c r="A16" t="s">
        <v>883</v>
      </c>
      <c r="B16" t="s">
        <v>3507</v>
      </c>
      <c r="C16">
        <v>2</v>
      </c>
      <c r="D16">
        <v>66</v>
      </c>
      <c r="E16" s="9" t="s">
        <v>3703</v>
      </c>
      <c r="F16" s="9" t="s">
        <v>336</v>
      </c>
      <c r="G16" s="9" t="s">
        <v>336</v>
      </c>
      <c r="H16" s="8" t="s">
        <v>336</v>
      </c>
      <c r="I16" s="8" t="s">
        <v>781</v>
      </c>
      <c r="J16" s="8" t="s">
        <v>781</v>
      </c>
    </row>
    <row r="17" spans="1:10">
      <c r="A17" t="s">
        <v>1792</v>
      </c>
      <c r="B17" t="s">
        <v>3052</v>
      </c>
      <c r="C17">
        <v>1</v>
      </c>
      <c r="D17">
        <v>43</v>
      </c>
      <c r="E17" s="9" t="s">
        <v>3704</v>
      </c>
      <c r="F17" s="9" t="s">
        <v>3704</v>
      </c>
      <c r="G17" s="9" t="s">
        <v>336</v>
      </c>
      <c r="H17" s="8" t="s">
        <v>336</v>
      </c>
      <c r="I17" s="8" t="s">
        <v>781</v>
      </c>
      <c r="J17" s="8" t="s">
        <v>781</v>
      </c>
    </row>
    <row r="18" spans="1:10">
      <c r="A18" t="s">
        <v>1793</v>
      </c>
      <c r="B18" t="s">
        <v>3053</v>
      </c>
      <c r="C18">
        <v>1</v>
      </c>
      <c r="D18">
        <v>64</v>
      </c>
      <c r="E18" s="9" t="s">
        <v>335</v>
      </c>
      <c r="F18" s="9" t="s">
        <v>335</v>
      </c>
      <c r="G18" s="9" t="s">
        <v>336</v>
      </c>
      <c r="H18" s="8" t="s">
        <v>336</v>
      </c>
      <c r="I18" s="8" t="s">
        <v>781</v>
      </c>
      <c r="J18" s="8" t="s">
        <v>781</v>
      </c>
    </row>
    <row r="19" spans="1:10">
      <c r="A19" t="s">
        <v>1794</v>
      </c>
      <c r="B19" t="s">
        <v>3054</v>
      </c>
      <c r="C19">
        <v>2</v>
      </c>
      <c r="D19">
        <v>64</v>
      </c>
      <c r="E19" s="9" t="s">
        <v>3704</v>
      </c>
      <c r="F19" s="9" t="s">
        <v>3704</v>
      </c>
      <c r="G19" s="9" t="s">
        <v>336</v>
      </c>
      <c r="H19" s="8" t="s">
        <v>336</v>
      </c>
      <c r="I19" s="8" t="s">
        <v>781</v>
      </c>
      <c r="J19" s="8" t="s">
        <v>781</v>
      </c>
    </row>
    <row r="20" spans="1:10">
      <c r="A20" t="s">
        <v>1795</v>
      </c>
      <c r="B20" t="s">
        <v>3055</v>
      </c>
      <c r="C20">
        <v>2</v>
      </c>
      <c r="D20">
        <v>56</v>
      </c>
      <c r="E20" s="9" t="s">
        <v>335</v>
      </c>
      <c r="F20" s="9" t="s">
        <v>335</v>
      </c>
      <c r="G20" s="9" t="s">
        <v>336</v>
      </c>
      <c r="H20" s="8" t="s">
        <v>336</v>
      </c>
      <c r="I20" s="8" t="s">
        <v>781</v>
      </c>
      <c r="J20" s="8" t="s">
        <v>781</v>
      </c>
    </row>
    <row r="21" spans="1:10">
      <c r="A21" t="s">
        <v>1796</v>
      </c>
      <c r="B21" t="s">
        <v>3056</v>
      </c>
      <c r="C21">
        <v>1</v>
      </c>
      <c r="D21">
        <v>66</v>
      </c>
      <c r="E21" s="9" t="s">
        <v>3704</v>
      </c>
      <c r="F21" s="9" t="s">
        <v>3704</v>
      </c>
      <c r="G21" s="9" t="s">
        <v>3703</v>
      </c>
      <c r="H21" s="8" t="s">
        <v>336</v>
      </c>
      <c r="I21" s="8" t="s">
        <v>781</v>
      </c>
      <c r="J21" s="8" t="s">
        <v>781</v>
      </c>
    </row>
    <row r="22" spans="1:10">
      <c r="A22" t="s">
        <v>1797</v>
      </c>
      <c r="B22" t="s">
        <v>3057</v>
      </c>
      <c r="C22">
        <v>2</v>
      </c>
      <c r="D22">
        <v>66</v>
      </c>
      <c r="E22" s="9" t="s">
        <v>335</v>
      </c>
      <c r="F22" s="9" t="s">
        <v>335</v>
      </c>
      <c r="G22" s="9" t="s">
        <v>335</v>
      </c>
      <c r="H22" s="8" t="s">
        <v>336</v>
      </c>
      <c r="I22" s="8" t="s">
        <v>781</v>
      </c>
      <c r="J22" s="8" t="s">
        <v>781</v>
      </c>
    </row>
    <row r="23" spans="1:10">
      <c r="A23" t="s">
        <v>1798</v>
      </c>
      <c r="B23" t="s">
        <v>3058</v>
      </c>
      <c r="C23">
        <v>2</v>
      </c>
      <c r="D23">
        <v>60</v>
      </c>
      <c r="E23" s="9" t="s">
        <v>3704</v>
      </c>
      <c r="F23" s="9" t="s">
        <v>3704</v>
      </c>
      <c r="G23" s="9" t="s">
        <v>3703</v>
      </c>
      <c r="H23" s="8" t="s">
        <v>336</v>
      </c>
      <c r="I23" s="8" t="s">
        <v>781</v>
      </c>
      <c r="J23" s="8" t="s">
        <v>781</v>
      </c>
    </row>
    <row r="24" spans="1:10">
      <c r="A24" t="s">
        <v>1799</v>
      </c>
      <c r="B24" t="s">
        <v>3059</v>
      </c>
      <c r="C24">
        <v>1</v>
      </c>
      <c r="D24">
        <v>66</v>
      </c>
      <c r="E24" s="9" t="s">
        <v>335</v>
      </c>
      <c r="F24" s="9" t="s">
        <v>335</v>
      </c>
      <c r="G24" s="9" t="s">
        <v>336</v>
      </c>
      <c r="H24" s="8" t="s">
        <v>336</v>
      </c>
      <c r="I24" s="8" t="s">
        <v>781</v>
      </c>
      <c r="J24" s="8" t="s">
        <v>781</v>
      </c>
    </row>
    <row r="25" spans="1:10">
      <c r="A25" t="s">
        <v>1800</v>
      </c>
      <c r="B25" t="s">
        <v>3060</v>
      </c>
      <c r="C25">
        <v>1</v>
      </c>
      <c r="D25">
        <v>71</v>
      </c>
      <c r="E25" s="9" t="s">
        <v>3704</v>
      </c>
      <c r="F25" s="9" t="s">
        <v>3704</v>
      </c>
      <c r="G25" s="9" t="s">
        <v>336</v>
      </c>
      <c r="H25" s="8" t="s">
        <v>336</v>
      </c>
      <c r="I25" s="8" t="s">
        <v>781</v>
      </c>
      <c r="J25" s="8" t="s">
        <v>781</v>
      </c>
    </row>
    <row r="26" spans="1:10">
      <c r="A26" t="s">
        <v>1801</v>
      </c>
      <c r="B26" t="s">
        <v>3061</v>
      </c>
      <c r="C26">
        <v>1</v>
      </c>
      <c r="D26">
        <v>59</v>
      </c>
      <c r="E26" s="9" t="s">
        <v>3703</v>
      </c>
      <c r="F26" s="9" t="s">
        <v>335</v>
      </c>
      <c r="G26" s="9" t="s">
        <v>336</v>
      </c>
      <c r="H26" s="8" t="s">
        <v>336</v>
      </c>
      <c r="I26" s="8" t="s">
        <v>781</v>
      </c>
      <c r="J26" s="8" t="s">
        <v>781</v>
      </c>
    </row>
    <row r="27" spans="1:10">
      <c r="A27" t="s">
        <v>1802</v>
      </c>
      <c r="B27" t="s">
        <v>3062</v>
      </c>
      <c r="C27">
        <v>2</v>
      </c>
      <c r="D27">
        <v>83</v>
      </c>
      <c r="E27" s="9" t="s">
        <v>3704</v>
      </c>
      <c r="F27" s="9" t="s">
        <v>3704</v>
      </c>
      <c r="G27" s="9" t="s">
        <v>336</v>
      </c>
      <c r="H27" s="8" t="s">
        <v>336</v>
      </c>
      <c r="I27" s="8" t="s">
        <v>781</v>
      </c>
      <c r="J27" s="8" t="s">
        <v>781</v>
      </c>
    </row>
    <row r="28" spans="1:10">
      <c r="A28" t="s">
        <v>1803</v>
      </c>
      <c r="B28" t="s">
        <v>3063</v>
      </c>
      <c r="C28">
        <v>1</v>
      </c>
      <c r="D28">
        <v>80</v>
      </c>
      <c r="E28" s="9" t="s">
        <v>335</v>
      </c>
      <c r="F28" s="9" t="s">
        <v>335</v>
      </c>
      <c r="G28" s="9" t="s">
        <v>3703</v>
      </c>
      <c r="H28" s="8" t="s">
        <v>336</v>
      </c>
      <c r="I28" s="8" t="s">
        <v>781</v>
      </c>
      <c r="J28" s="8" t="s">
        <v>781</v>
      </c>
    </row>
    <row r="29" spans="1:10">
      <c r="A29" t="s">
        <v>1804</v>
      </c>
      <c r="B29" t="s">
        <v>3064</v>
      </c>
      <c r="C29">
        <v>2</v>
      </c>
      <c r="D29">
        <v>68</v>
      </c>
      <c r="E29" s="9" t="s">
        <v>3704</v>
      </c>
      <c r="F29" s="9" t="s">
        <v>3704</v>
      </c>
      <c r="G29" s="9" t="s">
        <v>3703</v>
      </c>
      <c r="H29" s="8" t="s">
        <v>336</v>
      </c>
      <c r="I29" s="8" t="s">
        <v>781</v>
      </c>
      <c r="J29" s="8" t="s">
        <v>781</v>
      </c>
    </row>
    <row r="30" spans="1:10">
      <c r="A30" t="s">
        <v>1805</v>
      </c>
      <c r="B30" t="s">
        <v>3065</v>
      </c>
      <c r="C30">
        <v>1</v>
      </c>
      <c r="D30">
        <v>63</v>
      </c>
      <c r="E30" s="9" t="s">
        <v>335</v>
      </c>
      <c r="F30" s="9" t="s">
        <v>3703</v>
      </c>
      <c r="G30" s="9" t="s">
        <v>3703</v>
      </c>
      <c r="H30" s="8" t="s">
        <v>336</v>
      </c>
      <c r="I30" s="8" t="s">
        <v>781</v>
      </c>
      <c r="J30" s="8" t="s">
        <v>781</v>
      </c>
    </row>
    <row r="31" spans="1:10">
      <c r="A31" t="s">
        <v>1806</v>
      </c>
      <c r="B31" t="s">
        <v>3066</v>
      </c>
      <c r="C31">
        <v>2</v>
      </c>
      <c r="D31">
        <v>66</v>
      </c>
      <c r="E31" s="9" t="s">
        <v>3704</v>
      </c>
      <c r="F31" s="9" t="s">
        <v>3703</v>
      </c>
      <c r="G31" s="9" t="s">
        <v>3703</v>
      </c>
      <c r="H31" s="8" t="s">
        <v>336</v>
      </c>
      <c r="I31" s="8" t="s">
        <v>781</v>
      </c>
      <c r="J31" s="8" t="s">
        <v>781</v>
      </c>
    </row>
    <row r="32" spans="1:10">
      <c r="A32" t="s">
        <v>1807</v>
      </c>
      <c r="B32" t="s">
        <v>3067</v>
      </c>
      <c r="C32">
        <v>1</v>
      </c>
      <c r="D32">
        <v>57</v>
      </c>
      <c r="E32" s="9" t="s">
        <v>335</v>
      </c>
      <c r="F32" s="9" t="s">
        <v>335</v>
      </c>
      <c r="G32" s="9" t="s">
        <v>3703</v>
      </c>
      <c r="H32" s="8" t="s">
        <v>348</v>
      </c>
      <c r="I32" s="8" t="s">
        <v>781</v>
      </c>
      <c r="J32" s="8" t="s">
        <v>781</v>
      </c>
    </row>
    <row r="33" spans="1:10">
      <c r="A33" t="s">
        <v>1808</v>
      </c>
      <c r="B33" t="s">
        <v>3068</v>
      </c>
      <c r="C33">
        <v>1</v>
      </c>
      <c r="D33">
        <v>61</v>
      </c>
      <c r="E33" s="9" t="s">
        <v>3704</v>
      </c>
      <c r="F33" s="9" t="s">
        <v>3704</v>
      </c>
      <c r="G33" s="9" t="s">
        <v>3703</v>
      </c>
      <c r="H33" s="8" t="s">
        <v>336</v>
      </c>
      <c r="I33" s="8" t="s">
        <v>781</v>
      </c>
      <c r="J33" s="8" t="s">
        <v>781</v>
      </c>
    </row>
    <row r="34" spans="1:10">
      <c r="A34" t="s">
        <v>1809</v>
      </c>
      <c r="B34" t="s">
        <v>3069</v>
      </c>
      <c r="C34">
        <v>2</v>
      </c>
      <c r="D34">
        <v>88</v>
      </c>
      <c r="E34" s="9" t="s">
        <v>3703</v>
      </c>
      <c r="F34" s="9" t="s">
        <v>335</v>
      </c>
      <c r="G34" s="9" t="s">
        <v>336</v>
      </c>
      <c r="H34" s="8" t="s">
        <v>336</v>
      </c>
      <c r="I34" s="8" t="s">
        <v>781</v>
      </c>
      <c r="J34" s="8" t="s">
        <v>781</v>
      </c>
    </row>
    <row r="35" spans="1:10">
      <c r="A35" t="s">
        <v>1810</v>
      </c>
      <c r="B35" t="s">
        <v>3070</v>
      </c>
      <c r="C35">
        <v>1</v>
      </c>
      <c r="D35">
        <v>69</v>
      </c>
      <c r="E35" s="9" t="s">
        <v>3704</v>
      </c>
      <c r="F35" s="9" t="s">
        <v>3704</v>
      </c>
      <c r="G35" s="9" t="s">
        <v>336</v>
      </c>
      <c r="H35" s="8" t="s">
        <v>336</v>
      </c>
      <c r="I35" s="8" t="s">
        <v>781</v>
      </c>
      <c r="J35" s="8" t="s">
        <v>781</v>
      </c>
    </row>
    <row r="36" spans="1:10">
      <c r="A36" t="s">
        <v>1811</v>
      </c>
      <c r="B36" t="s">
        <v>3071</v>
      </c>
      <c r="C36">
        <v>1</v>
      </c>
      <c r="D36">
        <v>53</v>
      </c>
      <c r="E36" s="9" t="s">
        <v>335</v>
      </c>
      <c r="F36" s="9" t="s">
        <v>335</v>
      </c>
      <c r="G36" s="9" t="s">
        <v>336</v>
      </c>
      <c r="H36" s="8" t="s">
        <v>336</v>
      </c>
      <c r="I36" s="8" t="s">
        <v>781</v>
      </c>
      <c r="J36" s="8" t="s">
        <v>781</v>
      </c>
    </row>
    <row r="37" spans="1:10">
      <c r="A37" t="s">
        <v>885</v>
      </c>
      <c r="B37" t="s">
        <v>3508</v>
      </c>
      <c r="C37">
        <v>2</v>
      </c>
      <c r="D37">
        <v>61</v>
      </c>
      <c r="E37" s="9" t="s">
        <v>3703</v>
      </c>
      <c r="F37" s="9" t="s">
        <v>3703</v>
      </c>
      <c r="G37" s="9" t="s">
        <v>3703</v>
      </c>
      <c r="H37" s="8" t="s">
        <v>336</v>
      </c>
      <c r="I37" s="8" t="s">
        <v>781</v>
      </c>
      <c r="J37" s="8" t="s">
        <v>781</v>
      </c>
    </row>
    <row r="38" spans="1:10">
      <c r="A38" t="s">
        <v>1812</v>
      </c>
      <c r="B38" t="s">
        <v>3072</v>
      </c>
      <c r="C38">
        <v>1</v>
      </c>
      <c r="D38">
        <v>80</v>
      </c>
      <c r="E38" s="9" t="s">
        <v>3704</v>
      </c>
      <c r="F38" s="9" t="s">
        <v>3704</v>
      </c>
      <c r="G38" s="9" t="s">
        <v>336</v>
      </c>
      <c r="H38" s="8" t="s">
        <v>336</v>
      </c>
      <c r="I38" s="8" t="s">
        <v>781</v>
      </c>
      <c r="J38" s="8" t="s">
        <v>348</v>
      </c>
    </row>
    <row r="39" spans="1:10">
      <c r="A39" t="s">
        <v>1813</v>
      </c>
      <c r="B39" t="s">
        <v>3073</v>
      </c>
      <c r="C39">
        <v>2</v>
      </c>
      <c r="D39">
        <v>50</v>
      </c>
      <c r="E39" s="9" t="s">
        <v>335</v>
      </c>
      <c r="F39" s="9" t="s">
        <v>335</v>
      </c>
      <c r="G39" s="9" t="s">
        <v>335</v>
      </c>
      <c r="H39" s="8" t="s">
        <v>336</v>
      </c>
      <c r="I39" s="8" t="s">
        <v>781</v>
      </c>
      <c r="J39" s="8" t="s">
        <v>781</v>
      </c>
    </row>
    <row r="40" spans="1:10">
      <c r="A40" t="s">
        <v>1814</v>
      </c>
      <c r="B40" t="s">
        <v>3074</v>
      </c>
      <c r="C40">
        <v>2</v>
      </c>
      <c r="D40">
        <v>52</v>
      </c>
      <c r="E40" s="9" t="s">
        <v>3703</v>
      </c>
      <c r="F40" s="9" t="s">
        <v>336</v>
      </c>
      <c r="G40" s="9" t="s">
        <v>3703</v>
      </c>
      <c r="H40" s="8" t="s">
        <v>336</v>
      </c>
      <c r="I40" s="8" t="s">
        <v>781</v>
      </c>
      <c r="J40" s="8" t="s">
        <v>781</v>
      </c>
    </row>
    <row r="41" spans="1:10">
      <c r="A41" t="s">
        <v>1815</v>
      </c>
      <c r="B41" t="s">
        <v>3075</v>
      </c>
      <c r="C41">
        <v>2</v>
      </c>
      <c r="D41">
        <v>56</v>
      </c>
      <c r="E41" s="9" t="s">
        <v>335</v>
      </c>
      <c r="F41" s="9" t="s">
        <v>335</v>
      </c>
      <c r="G41" s="9" t="s">
        <v>3703</v>
      </c>
      <c r="H41" s="8" t="s">
        <v>336</v>
      </c>
      <c r="I41" s="8" t="s">
        <v>781</v>
      </c>
      <c r="J41" s="8" t="s">
        <v>781</v>
      </c>
    </row>
    <row r="42" spans="1:10">
      <c r="A42" t="s">
        <v>1816</v>
      </c>
      <c r="B42" t="s">
        <v>3076</v>
      </c>
      <c r="C42">
        <v>1</v>
      </c>
      <c r="D42">
        <v>48</v>
      </c>
      <c r="E42" s="9" t="s">
        <v>3704</v>
      </c>
      <c r="F42" s="9" t="s">
        <v>3704</v>
      </c>
      <c r="G42" s="9" t="s">
        <v>3703</v>
      </c>
      <c r="H42" s="8" t="s">
        <v>336</v>
      </c>
      <c r="I42" s="8" t="s">
        <v>781</v>
      </c>
      <c r="J42" s="8" t="s">
        <v>781</v>
      </c>
    </row>
    <row r="43" spans="1:10">
      <c r="A43" t="s">
        <v>1817</v>
      </c>
      <c r="B43" t="s">
        <v>3077</v>
      </c>
      <c r="C43">
        <v>1</v>
      </c>
      <c r="D43">
        <v>24</v>
      </c>
      <c r="E43" s="9" t="s">
        <v>335</v>
      </c>
      <c r="F43" s="9" t="s">
        <v>335</v>
      </c>
      <c r="G43" s="9" t="s">
        <v>3703</v>
      </c>
      <c r="H43" s="8" t="s">
        <v>336</v>
      </c>
      <c r="I43" s="8" t="s">
        <v>781</v>
      </c>
      <c r="J43" s="8" t="s">
        <v>781</v>
      </c>
    </row>
    <row r="44" spans="1:10">
      <c r="A44" t="s">
        <v>1818</v>
      </c>
      <c r="B44" t="s">
        <v>3078</v>
      </c>
      <c r="C44">
        <v>1</v>
      </c>
      <c r="D44">
        <v>44</v>
      </c>
      <c r="E44" s="9" t="s">
        <v>3704</v>
      </c>
      <c r="F44" s="9" t="s">
        <v>3704</v>
      </c>
      <c r="G44" s="9" t="s">
        <v>3703</v>
      </c>
      <c r="H44" s="8" t="s">
        <v>336</v>
      </c>
      <c r="I44" s="8" t="s">
        <v>781</v>
      </c>
      <c r="J44" s="8" t="s">
        <v>781</v>
      </c>
    </row>
    <row r="45" spans="1:10">
      <c r="A45" t="s">
        <v>1819</v>
      </c>
      <c r="B45" t="s">
        <v>3079</v>
      </c>
      <c r="C45">
        <v>2</v>
      </c>
      <c r="D45">
        <v>27</v>
      </c>
      <c r="E45" s="9" t="s">
        <v>335</v>
      </c>
      <c r="F45" s="9" t="s">
        <v>335</v>
      </c>
      <c r="G45" s="9" t="s">
        <v>3703</v>
      </c>
      <c r="H45" s="8" t="s">
        <v>336</v>
      </c>
      <c r="I45" s="8" t="s">
        <v>781</v>
      </c>
      <c r="J45" s="8" t="s">
        <v>781</v>
      </c>
    </row>
    <row r="46" spans="1:10">
      <c r="A46" t="s">
        <v>1820</v>
      </c>
      <c r="B46" t="s">
        <v>3080</v>
      </c>
      <c r="C46">
        <v>1</v>
      </c>
      <c r="D46">
        <v>40</v>
      </c>
      <c r="E46" s="9" t="s">
        <v>3704</v>
      </c>
      <c r="F46" s="9" t="s">
        <v>3703</v>
      </c>
      <c r="G46" s="9" t="s">
        <v>3703</v>
      </c>
      <c r="H46" s="8" t="s">
        <v>336</v>
      </c>
      <c r="I46" s="8" t="s">
        <v>781</v>
      </c>
      <c r="J46" s="8" t="s">
        <v>781</v>
      </c>
    </row>
    <row r="47" spans="1:10">
      <c r="A47" t="s">
        <v>1821</v>
      </c>
      <c r="B47" t="s">
        <v>3081</v>
      </c>
      <c r="C47">
        <v>2</v>
      </c>
      <c r="D47">
        <v>85</v>
      </c>
      <c r="E47" s="9" t="s">
        <v>335</v>
      </c>
      <c r="F47" s="9" t="s">
        <v>3703</v>
      </c>
      <c r="G47" s="9" t="s">
        <v>336</v>
      </c>
      <c r="H47" s="8" t="s">
        <v>336</v>
      </c>
      <c r="I47" s="8" t="s">
        <v>781</v>
      </c>
      <c r="J47" s="8" t="s">
        <v>781</v>
      </c>
    </row>
    <row r="48" spans="1:10">
      <c r="A48" t="s">
        <v>886</v>
      </c>
      <c r="B48" t="s">
        <v>3509</v>
      </c>
      <c r="C48">
        <v>1</v>
      </c>
      <c r="D48">
        <v>69</v>
      </c>
      <c r="E48" s="9" t="s">
        <v>3703</v>
      </c>
      <c r="F48" s="9" t="s">
        <v>336</v>
      </c>
      <c r="G48" s="9" t="s">
        <v>336</v>
      </c>
      <c r="H48" s="8" t="s">
        <v>336</v>
      </c>
      <c r="I48" s="8" t="s">
        <v>781</v>
      </c>
      <c r="J48" s="8" t="s">
        <v>781</v>
      </c>
    </row>
    <row r="49" spans="1:10">
      <c r="A49" t="s">
        <v>1822</v>
      </c>
      <c r="B49" t="s">
        <v>3082</v>
      </c>
      <c r="C49">
        <v>1</v>
      </c>
      <c r="D49">
        <v>46</v>
      </c>
      <c r="E49" s="9" t="s">
        <v>3704</v>
      </c>
      <c r="F49" s="9" t="s">
        <v>3704</v>
      </c>
      <c r="G49" s="9" t="s">
        <v>336</v>
      </c>
      <c r="H49" s="8" t="s">
        <v>336</v>
      </c>
      <c r="I49" s="8" t="s">
        <v>781</v>
      </c>
      <c r="J49" s="8" t="s">
        <v>781</v>
      </c>
    </row>
    <row r="50" spans="1:10">
      <c r="A50" t="s">
        <v>1823</v>
      </c>
      <c r="B50" t="s">
        <v>3083</v>
      </c>
      <c r="C50">
        <v>1</v>
      </c>
      <c r="D50">
        <v>46</v>
      </c>
      <c r="E50" s="9" t="s">
        <v>335</v>
      </c>
      <c r="F50" s="9" t="s">
        <v>335</v>
      </c>
      <c r="G50" s="9" t="s">
        <v>336</v>
      </c>
      <c r="H50" s="8" t="s">
        <v>336</v>
      </c>
      <c r="I50" s="8" t="s">
        <v>781</v>
      </c>
      <c r="J50" s="8" t="s">
        <v>781</v>
      </c>
    </row>
    <row r="51" spans="1:10">
      <c r="A51" t="s">
        <v>1824</v>
      </c>
      <c r="B51" t="s">
        <v>3084</v>
      </c>
      <c r="C51">
        <v>1</v>
      </c>
      <c r="D51">
        <v>73</v>
      </c>
      <c r="E51" s="9" t="s">
        <v>3704</v>
      </c>
      <c r="F51" s="9" t="s">
        <v>3704</v>
      </c>
      <c r="G51" s="9" t="s">
        <v>336</v>
      </c>
      <c r="H51" s="8" t="s">
        <v>336</v>
      </c>
      <c r="I51" s="8" t="s">
        <v>781</v>
      </c>
      <c r="J51" s="8" t="s">
        <v>781</v>
      </c>
    </row>
    <row r="52" spans="1:10">
      <c r="A52" t="s">
        <v>1825</v>
      </c>
      <c r="B52" t="s">
        <v>3085</v>
      </c>
      <c r="C52">
        <v>1</v>
      </c>
      <c r="D52">
        <v>74</v>
      </c>
      <c r="E52" s="9" t="s">
        <v>335</v>
      </c>
      <c r="F52" s="9" t="s">
        <v>335</v>
      </c>
      <c r="G52" s="9" t="s">
        <v>3703</v>
      </c>
      <c r="H52" s="8" t="s">
        <v>336</v>
      </c>
      <c r="I52" s="8" t="s">
        <v>781</v>
      </c>
      <c r="J52" s="8" t="s">
        <v>781</v>
      </c>
    </row>
    <row r="53" spans="1:10">
      <c r="A53" t="s">
        <v>1826</v>
      </c>
      <c r="B53" t="s">
        <v>3086</v>
      </c>
      <c r="C53">
        <v>2</v>
      </c>
      <c r="D53">
        <v>72</v>
      </c>
      <c r="E53" s="9" t="s">
        <v>3704</v>
      </c>
      <c r="F53" s="9" t="s">
        <v>3704</v>
      </c>
      <c r="G53" s="9" t="s">
        <v>336</v>
      </c>
      <c r="H53" s="8" t="s">
        <v>336</v>
      </c>
      <c r="I53" s="8" t="s">
        <v>781</v>
      </c>
      <c r="J53" s="8" t="s">
        <v>781</v>
      </c>
    </row>
    <row r="54" spans="1:10">
      <c r="A54" t="s">
        <v>1827</v>
      </c>
      <c r="B54" t="s">
        <v>3087</v>
      </c>
      <c r="C54">
        <v>1</v>
      </c>
      <c r="D54">
        <v>58</v>
      </c>
      <c r="E54" s="9" t="s">
        <v>3703</v>
      </c>
      <c r="F54" s="9" t="s">
        <v>336</v>
      </c>
      <c r="G54" s="9" t="s">
        <v>336</v>
      </c>
      <c r="H54" s="8" t="s">
        <v>336</v>
      </c>
      <c r="I54" s="8" t="s">
        <v>781</v>
      </c>
      <c r="J54" s="8" t="s">
        <v>781</v>
      </c>
    </row>
    <row r="55" spans="1:10">
      <c r="A55" t="s">
        <v>1828</v>
      </c>
      <c r="B55" t="s">
        <v>3088</v>
      </c>
      <c r="C55">
        <v>1</v>
      </c>
      <c r="D55">
        <v>60</v>
      </c>
      <c r="E55" s="9" t="s">
        <v>3704</v>
      </c>
      <c r="F55" s="9" t="s">
        <v>3704</v>
      </c>
      <c r="G55" s="9" t="s">
        <v>336</v>
      </c>
      <c r="H55" s="8" t="s">
        <v>336</v>
      </c>
      <c r="I55" s="8" t="s">
        <v>781</v>
      </c>
      <c r="J55" s="8" t="s">
        <v>781</v>
      </c>
    </row>
    <row r="56" spans="1:10">
      <c r="A56" t="s">
        <v>1829</v>
      </c>
      <c r="B56" t="s">
        <v>3089</v>
      </c>
      <c r="C56">
        <v>1</v>
      </c>
      <c r="D56">
        <v>30</v>
      </c>
      <c r="E56" s="9" t="s">
        <v>335</v>
      </c>
      <c r="F56" s="9" t="s">
        <v>335</v>
      </c>
      <c r="G56" s="9" t="s">
        <v>336</v>
      </c>
      <c r="H56" s="8" t="s">
        <v>336</v>
      </c>
      <c r="I56" s="8" t="s">
        <v>781</v>
      </c>
      <c r="J56" s="8" t="s">
        <v>781</v>
      </c>
    </row>
    <row r="57" spans="1:10">
      <c r="A57" t="s">
        <v>1830</v>
      </c>
      <c r="B57" t="s">
        <v>3090</v>
      </c>
      <c r="C57">
        <v>2</v>
      </c>
      <c r="D57">
        <v>43</v>
      </c>
      <c r="E57" s="9" t="s">
        <v>3704</v>
      </c>
      <c r="F57" s="9" t="s">
        <v>3703</v>
      </c>
      <c r="G57" s="9" t="s">
        <v>336</v>
      </c>
      <c r="H57" s="8" t="s">
        <v>336</v>
      </c>
      <c r="I57" s="8" t="s">
        <v>781</v>
      </c>
      <c r="J57" s="8" t="s">
        <v>781</v>
      </c>
    </row>
    <row r="58" spans="1:10">
      <c r="A58" t="s">
        <v>1831</v>
      </c>
      <c r="B58" t="s">
        <v>3091</v>
      </c>
      <c r="C58">
        <v>1</v>
      </c>
      <c r="D58">
        <v>48</v>
      </c>
      <c r="E58" s="9" t="s">
        <v>3703</v>
      </c>
      <c r="F58" s="9" t="s">
        <v>336</v>
      </c>
      <c r="G58" s="9" t="s">
        <v>336</v>
      </c>
      <c r="H58" s="8" t="s">
        <v>336</v>
      </c>
      <c r="I58" s="8" t="s">
        <v>781</v>
      </c>
      <c r="J58" s="8" t="s">
        <v>781</v>
      </c>
    </row>
    <row r="59" spans="1:10">
      <c r="A59" t="s">
        <v>887</v>
      </c>
      <c r="B59" t="s">
        <v>3510</v>
      </c>
      <c r="C59">
        <v>2</v>
      </c>
      <c r="D59">
        <v>59</v>
      </c>
      <c r="E59" s="9" t="s">
        <v>3703</v>
      </c>
      <c r="F59" s="9" t="s">
        <v>3703</v>
      </c>
      <c r="G59" s="9" t="s">
        <v>336</v>
      </c>
      <c r="H59" s="8" t="s">
        <v>336</v>
      </c>
      <c r="I59" s="8" t="s">
        <v>781</v>
      </c>
      <c r="J59" s="8" t="s">
        <v>781</v>
      </c>
    </row>
    <row r="60" spans="1:10">
      <c r="A60" t="s">
        <v>1832</v>
      </c>
      <c r="B60" t="s">
        <v>3092</v>
      </c>
      <c r="C60">
        <v>1</v>
      </c>
      <c r="D60">
        <v>38</v>
      </c>
      <c r="E60" s="9" t="s">
        <v>3704</v>
      </c>
      <c r="F60" s="9" t="s">
        <v>3703</v>
      </c>
      <c r="G60" s="9" t="s">
        <v>3703</v>
      </c>
      <c r="H60" s="8" t="s">
        <v>336</v>
      </c>
      <c r="I60" s="8" t="s">
        <v>781</v>
      </c>
      <c r="J60" s="8" t="s">
        <v>781</v>
      </c>
    </row>
    <row r="61" spans="1:10">
      <c r="A61" t="s">
        <v>1833</v>
      </c>
      <c r="B61" t="s">
        <v>3093</v>
      </c>
      <c r="C61">
        <v>1</v>
      </c>
      <c r="D61">
        <v>31</v>
      </c>
      <c r="E61" s="9" t="s">
        <v>335</v>
      </c>
      <c r="F61" s="9" t="s">
        <v>3704</v>
      </c>
      <c r="G61" s="9" t="s">
        <v>336</v>
      </c>
      <c r="H61" s="8" t="s">
        <v>336</v>
      </c>
      <c r="I61" s="8" t="s">
        <v>781</v>
      </c>
      <c r="J61" s="8" t="s">
        <v>781</v>
      </c>
    </row>
    <row r="62" spans="1:10">
      <c r="A62" t="s">
        <v>1834</v>
      </c>
      <c r="B62" t="s">
        <v>3093</v>
      </c>
      <c r="C62">
        <v>1</v>
      </c>
      <c r="D62">
        <v>70</v>
      </c>
      <c r="E62" s="9" t="s">
        <v>3704</v>
      </c>
      <c r="F62" s="9" t="s">
        <v>335</v>
      </c>
      <c r="G62" s="9" t="s">
        <v>336</v>
      </c>
      <c r="H62" s="8" t="s">
        <v>336</v>
      </c>
      <c r="I62" s="8" t="s">
        <v>781</v>
      </c>
      <c r="J62" s="8" t="s">
        <v>781</v>
      </c>
    </row>
    <row r="63" spans="1:10">
      <c r="A63" t="s">
        <v>1835</v>
      </c>
      <c r="B63" t="s">
        <v>3094</v>
      </c>
      <c r="C63">
        <v>2</v>
      </c>
      <c r="D63">
        <v>61</v>
      </c>
      <c r="E63" s="9" t="s">
        <v>335</v>
      </c>
      <c r="F63" s="9" t="s">
        <v>3704</v>
      </c>
      <c r="G63" s="9" t="s">
        <v>3703</v>
      </c>
      <c r="H63" s="8" t="s">
        <v>336</v>
      </c>
      <c r="I63" s="8" t="s">
        <v>781</v>
      </c>
      <c r="J63" s="8" t="s">
        <v>781</v>
      </c>
    </row>
    <row r="64" spans="1:10">
      <c r="A64" t="s">
        <v>1836</v>
      </c>
      <c r="B64" t="s">
        <v>3095</v>
      </c>
      <c r="C64">
        <v>1</v>
      </c>
      <c r="D64">
        <v>31</v>
      </c>
      <c r="E64" s="9" t="s">
        <v>3704</v>
      </c>
      <c r="F64" s="9" t="s">
        <v>335</v>
      </c>
      <c r="G64" s="9" t="s">
        <v>3703</v>
      </c>
      <c r="H64" s="8" t="s">
        <v>336</v>
      </c>
      <c r="I64" s="8" t="s">
        <v>781</v>
      </c>
      <c r="J64" s="8" t="s">
        <v>781</v>
      </c>
    </row>
    <row r="65" spans="1:10">
      <c r="A65" t="s">
        <v>1837</v>
      </c>
      <c r="B65" t="s">
        <v>3096</v>
      </c>
      <c r="C65">
        <v>1</v>
      </c>
      <c r="D65">
        <v>51</v>
      </c>
      <c r="E65" s="9" t="s">
        <v>335</v>
      </c>
      <c r="F65" s="9" t="s">
        <v>3704</v>
      </c>
      <c r="G65" s="9" t="s">
        <v>336</v>
      </c>
      <c r="H65" s="8" t="s">
        <v>336</v>
      </c>
      <c r="I65" s="8" t="s">
        <v>781</v>
      </c>
      <c r="J65" s="8" t="s">
        <v>781</v>
      </c>
    </row>
    <row r="66" spans="1:10">
      <c r="A66" t="s">
        <v>1838</v>
      </c>
      <c r="B66" t="s">
        <v>3097</v>
      </c>
      <c r="C66">
        <v>1</v>
      </c>
      <c r="D66">
        <v>49</v>
      </c>
      <c r="E66" s="9" t="s">
        <v>3703</v>
      </c>
      <c r="F66" s="9" t="s">
        <v>335</v>
      </c>
      <c r="G66" s="9" t="s">
        <v>336</v>
      </c>
      <c r="H66" s="8" t="s">
        <v>336</v>
      </c>
      <c r="I66" s="8" t="s">
        <v>781</v>
      </c>
      <c r="J66" s="8" t="s">
        <v>781</v>
      </c>
    </row>
    <row r="67" spans="1:10">
      <c r="A67" t="s">
        <v>1839</v>
      </c>
      <c r="B67" t="s">
        <v>3098</v>
      </c>
      <c r="C67">
        <v>1</v>
      </c>
      <c r="D67">
        <v>76</v>
      </c>
      <c r="E67" s="9" t="s">
        <v>335</v>
      </c>
      <c r="F67" s="9" t="s">
        <v>3704</v>
      </c>
      <c r="G67" s="9" t="s">
        <v>336</v>
      </c>
      <c r="H67" s="8" t="s">
        <v>336</v>
      </c>
      <c r="I67" s="8" t="s">
        <v>781</v>
      </c>
      <c r="J67" s="8" t="s">
        <v>781</v>
      </c>
    </row>
    <row r="68" spans="1:10">
      <c r="A68" t="s">
        <v>1840</v>
      </c>
      <c r="B68" t="s">
        <v>3099</v>
      </c>
      <c r="C68">
        <v>1</v>
      </c>
      <c r="D68">
        <v>45</v>
      </c>
      <c r="E68" s="9" t="s">
        <v>3704</v>
      </c>
      <c r="F68" s="9" t="s">
        <v>335</v>
      </c>
      <c r="G68" s="9" t="s">
        <v>336</v>
      </c>
      <c r="H68" s="8" t="s">
        <v>336</v>
      </c>
      <c r="I68" s="8" t="s">
        <v>781</v>
      </c>
      <c r="J68" s="8" t="s">
        <v>781</v>
      </c>
    </row>
    <row r="69" spans="1:10">
      <c r="A69" t="s">
        <v>1841</v>
      </c>
      <c r="B69" t="s">
        <v>3100</v>
      </c>
      <c r="C69">
        <v>2</v>
      </c>
      <c r="D69">
        <v>57</v>
      </c>
      <c r="E69" s="9" t="s">
        <v>335</v>
      </c>
      <c r="F69" s="9" t="s">
        <v>3704</v>
      </c>
      <c r="G69" s="9" t="s">
        <v>3703</v>
      </c>
      <c r="H69" s="8" t="s">
        <v>336</v>
      </c>
      <c r="I69" s="8" t="s">
        <v>781</v>
      </c>
      <c r="J69" s="8" t="s">
        <v>781</v>
      </c>
    </row>
    <row r="70" spans="1:10">
      <c r="A70" t="s">
        <v>888</v>
      </c>
      <c r="B70" t="s">
        <v>3511</v>
      </c>
      <c r="C70">
        <v>2</v>
      </c>
      <c r="D70">
        <v>66</v>
      </c>
      <c r="E70" s="9" t="s">
        <v>3703</v>
      </c>
      <c r="F70" s="9" t="s">
        <v>336</v>
      </c>
      <c r="G70" s="9" t="s">
        <v>336</v>
      </c>
      <c r="H70" s="8" t="s">
        <v>336</v>
      </c>
      <c r="I70" s="8" t="s">
        <v>781</v>
      </c>
      <c r="J70" s="8" t="s">
        <v>781</v>
      </c>
    </row>
    <row r="71" spans="1:10">
      <c r="A71" t="s">
        <v>1842</v>
      </c>
      <c r="B71" t="s">
        <v>3101</v>
      </c>
      <c r="C71">
        <v>1</v>
      </c>
      <c r="D71">
        <v>47</v>
      </c>
      <c r="E71" s="9" t="s">
        <v>3704</v>
      </c>
      <c r="F71" s="9" t="s">
        <v>335</v>
      </c>
      <c r="G71" s="9" t="s">
        <v>3703</v>
      </c>
      <c r="H71" s="8" t="s">
        <v>336</v>
      </c>
      <c r="I71" s="8" t="s">
        <v>781</v>
      </c>
      <c r="J71" s="8" t="s">
        <v>781</v>
      </c>
    </row>
    <row r="72" spans="1:10">
      <c r="A72" t="s">
        <v>1843</v>
      </c>
      <c r="B72" t="s">
        <v>3102</v>
      </c>
      <c r="C72">
        <v>2</v>
      </c>
      <c r="D72">
        <v>48</v>
      </c>
      <c r="E72" s="9" t="s">
        <v>335</v>
      </c>
      <c r="F72" s="9" t="s">
        <v>3703</v>
      </c>
      <c r="G72" s="9" t="s">
        <v>3703</v>
      </c>
      <c r="H72" s="8" t="s">
        <v>336</v>
      </c>
      <c r="I72" s="8" t="s">
        <v>781</v>
      </c>
      <c r="J72" s="8" t="s">
        <v>781</v>
      </c>
    </row>
    <row r="73" spans="1:10">
      <c r="A73" t="s">
        <v>1844</v>
      </c>
      <c r="B73" t="s">
        <v>3103</v>
      </c>
      <c r="C73">
        <v>2</v>
      </c>
      <c r="D73">
        <v>60</v>
      </c>
      <c r="E73" s="9" t="s">
        <v>3704</v>
      </c>
      <c r="F73" s="9" t="s">
        <v>3703</v>
      </c>
      <c r="G73" s="9" t="s">
        <v>336</v>
      </c>
      <c r="H73" s="8" t="s">
        <v>336</v>
      </c>
      <c r="I73" s="8" t="s">
        <v>781</v>
      </c>
      <c r="J73" s="8" t="s">
        <v>781</v>
      </c>
    </row>
    <row r="74" spans="1:10">
      <c r="A74" t="s">
        <v>1845</v>
      </c>
      <c r="B74" t="s">
        <v>3104</v>
      </c>
      <c r="C74">
        <v>1</v>
      </c>
      <c r="D74">
        <v>65</v>
      </c>
      <c r="E74" s="9" t="s">
        <v>335</v>
      </c>
      <c r="F74" s="9" t="s">
        <v>3704</v>
      </c>
      <c r="G74" s="9" t="s">
        <v>335</v>
      </c>
      <c r="H74" s="8" t="s">
        <v>336</v>
      </c>
      <c r="I74" s="8" t="s">
        <v>781</v>
      </c>
      <c r="J74" s="8" t="s">
        <v>781</v>
      </c>
    </row>
    <row r="75" spans="1:10">
      <c r="A75" t="s">
        <v>1846</v>
      </c>
      <c r="B75" t="s">
        <v>3105</v>
      </c>
      <c r="C75">
        <v>1</v>
      </c>
      <c r="D75">
        <v>64</v>
      </c>
      <c r="E75" s="9" t="s">
        <v>3704</v>
      </c>
      <c r="F75" s="9" t="s">
        <v>335</v>
      </c>
      <c r="G75" s="9" t="s">
        <v>3703</v>
      </c>
      <c r="H75" s="8" t="s">
        <v>336</v>
      </c>
      <c r="I75" s="8" t="s">
        <v>781</v>
      </c>
      <c r="J75" s="8" t="s">
        <v>781</v>
      </c>
    </row>
    <row r="76" spans="1:10">
      <c r="A76" t="s">
        <v>1847</v>
      </c>
      <c r="B76" t="s">
        <v>3106</v>
      </c>
      <c r="C76">
        <v>1</v>
      </c>
      <c r="D76">
        <v>46</v>
      </c>
      <c r="E76" s="9" t="s">
        <v>3703</v>
      </c>
      <c r="F76" s="9" t="s">
        <v>3703</v>
      </c>
      <c r="G76" s="9" t="s">
        <v>3703</v>
      </c>
      <c r="H76" s="8" t="s">
        <v>336</v>
      </c>
      <c r="I76" s="8" t="s">
        <v>781</v>
      </c>
      <c r="J76" s="8" t="s">
        <v>781</v>
      </c>
    </row>
    <row r="77" spans="1:10">
      <c r="A77" t="s">
        <v>1848</v>
      </c>
      <c r="B77" t="s">
        <v>3107</v>
      </c>
      <c r="C77">
        <v>2</v>
      </c>
      <c r="D77">
        <v>54</v>
      </c>
      <c r="E77" s="9" t="s">
        <v>3704</v>
      </c>
      <c r="F77" s="9" t="s">
        <v>335</v>
      </c>
      <c r="G77" s="9" t="s">
        <v>336</v>
      </c>
      <c r="H77" s="8" t="s">
        <v>336</v>
      </c>
      <c r="I77" s="8" t="s">
        <v>781</v>
      </c>
      <c r="J77" s="8" t="s">
        <v>781</v>
      </c>
    </row>
    <row r="78" spans="1:10">
      <c r="A78" t="s">
        <v>1849</v>
      </c>
      <c r="B78" t="s">
        <v>3108</v>
      </c>
      <c r="C78">
        <v>2</v>
      </c>
      <c r="D78">
        <v>57</v>
      </c>
      <c r="E78" s="9" t="s">
        <v>335</v>
      </c>
      <c r="F78" s="9" t="s">
        <v>3704</v>
      </c>
      <c r="G78" s="9" t="s">
        <v>336</v>
      </c>
      <c r="H78" s="8" t="s">
        <v>336</v>
      </c>
      <c r="I78" s="8" t="s">
        <v>781</v>
      </c>
      <c r="J78" s="8" t="s">
        <v>781</v>
      </c>
    </row>
    <row r="79" spans="1:10">
      <c r="A79" t="s">
        <v>1850</v>
      </c>
      <c r="B79" t="s">
        <v>3109</v>
      </c>
      <c r="C79">
        <v>2</v>
      </c>
      <c r="D79">
        <v>45</v>
      </c>
      <c r="E79" s="9" t="s">
        <v>3704</v>
      </c>
      <c r="F79" s="9" t="s">
        <v>335</v>
      </c>
      <c r="G79" s="9" t="s">
        <v>3703</v>
      </c>
      <c r="H79" s="8" t="s">
        <v>336</v>
      </c>
      <c r="I79" s="8" t="s">
        <v>781</v>
      </c>
      <c r="J79" s="8" t="s">
        <v>781</v>
      </c>
    </row>
    <row r="80" spans="1:10">
      <c r="A80" t="s">
        <v>1851</v>
      </c>
      <c r="B80" t="s">
        <v>3110</v>
      </c>
      <c r="C80">
        <v>2</v>
      </c>
      <c r="D80">
        <v>76</v>
      </c>
      <c r="E80" s="9" t="s">
        <v>335</v>
      </c>
      <c r="F80" s="9" t="s">
        <v>3704</v>
      </c>
      <c r="G80" s="9" t="s">
        <v>3703</v>
      </c>
      <c r="H80" s="8" t="s">
        <v>336</v>
      </c>
      <c r="I80" s="8" t="s">
        <v>781</v>
      </c>
      <c r="J80" s="8" t="s">
        <v>781</v>
      </c>
    </row>
    <row r="81" spans="1:10">
      <c r="A81" t="s">
        <v>889</v>
      </c>
      <c r="B81" t="s">
        <v>3512</v>
      </c>
      <c r="C81">
        <v>1</v>
      </c>
      <c r="D81">
        <v>77</v>
      </c>
      <c r="E81" s="9" t="s">
        <v>3703</v>
      </c>
      <c r="F81" s="9" t="s">
        <v>335</v>
      </c>
      <c r="G81" s="9" t="s">
        <v>336</v>
      </c>
      <c r="H81" s="8" t="s">
        <v>336</v>
      </c>
      <c r="I81" s="8" t="s">
        <v>781</v>
      </c>
      <c r="J81" s="8" t="s">
        <v>781</v>
      </c>
    </row>
    <row r="82" spans="1:10">
      <c r="A82" t="s">
        <v>1852</v>
      </c>
      <c r="B82" t="s">
        <v>3111</v>
      </c>
      <c r="C82">
        <v>1</v>
      </c>
      <c r="D82">
        <v>51</v>
      </c>
      <c r="E82" s="9" t="s">
        <v>3704</v>
      </c>
      <c r="F82" s="9" t="s">
        <v>335</v>
      </c>
      <c r="G82" s="9" t="s">
        <v>336</v>
      </c>
      <c r="H82" s="8" t="s">
        <v>336</v>
      </c>
      <c r="I82" s="8" t="s">
        <v>781</v>
      </c>
      <c r="J82" s="8" t="s">
        <v>781</v>
      </c>
    </row>
    <row r="83" spans="1:10">
      <c r="A83" t="s">
        <v>1853</v>
      </c>
      <c r="B83" t="s">
        <v>3112</v>
      </c>
      <c r="C83">
        <v>1</v>
      </c>
      <c r="D83">
        <v>44</v>
      </c>
      <c r="E83" s="9" t="s">
        <v>3703</v>
      </c>
      <c r="F83" s="9" t="s">
        <v>3703</v>
      </c>
      <c r="G83" s="9" t="s">
        <v>3703</v>
      </c>
      <c r="H83" s="8" t="s">
        <v>336</v>
      </c>
      <c r="I83" s="8" t="s">
        <v>781</v>
      </c>
      <c r="J83" s="8" t="s">
        <v>781</v>
      </c>
    </row>
    <row r="84" spans="1:10">
      <c r="A84" t="s">
        <v>1854</v>
      </c>
      <c r="B84" t="s">
        <v>3113</v>
      </c>
      <c r="C84">
        <v>1</v>
      </c>
      <c r="D84">
        <v>41</v>
      </c>
      <c r="E84" s="9" t="s">
        <v>3704</v>
      </c>
      <c r="F84" s="9" t="s">
        <v>335</v>
      </c>
      <c r="G84" s="9" t="s">
        <v>3703</v>
      </c>
      <c r="H84" s="8" t="s">
        <v>336</v>
      </c>
      <c r="I84" s="8" t="s">
        <v>781</v>
      </c>
      <c r="J84" s="8" t="s">
        <v>781</v>
      </c>
    </row>
    <row r="85" spans="1:10">
      <c r="A85" t="s">
        <v>1855</v>
      </c>
      <c r="B85" t="s">
        <v>3114</v>
      </c>
      <c r="C85">
        <v>1</v>
      </c>
      <c r="D85">
        <v>44</v>
      </c>
      <c r="E85" s="9" t="s">
        <v>335</v>
      </c>
      <c r="F85" s="9" t="s">
        <v>3704</v>
      </c>
      <c r="G85" s="9" t="s">
        <v>336</v>
      </c>
      <c r="H85" s="8" t="s">
        <v>336</v>
      </c>
      <c r="I85" s="8" t="s">
        <v>781</v>
      </c>
      <c r="J85" s="8" t="s">
        <v>781</v>
      </c>
    </row>
    <row r="86" spans="1:10">
      <c r="A86" t="s">
        <v>1856</v>
      </c>
      <c r="B86" t="s">
        <v>3115</v>
      </c>
      <c r="C86">
        <v>1</v>
      </c>
      <c r="D86">
        <v>45</v>
      </c>
      <c r="E86" s="9" t="s">
        <v>3704</v>
      </c>
      <c r="F86" s="9" t="s">
        <v>335</v>
      </c>
      <c r="G86" s="9" t="s">
        <v>336</v>
      </c>
      <c r="H86" s="8" t="s">
        <v>336</v>
      </c>
      <c r="I86" s="8" t="s">
        <v>781</v>
      </c>
      <c r="J86" s="8" t="s">
        <v>781</v>
      </c>
    </row>
    <row r="87" spans="1:10">
      <c r="A87" t="s">
        <v>1857</v>
      </c>
      <c r="B87" t="s">
        <v>3116</v>
      </c>
      <c r="C87">
        <v>1</v>
      </c>
      <c r="D87">
        <v>37</v>
      </c>
      <c r="E87" s="9" t="s">
        <v>335</v>
      </c>
      <c r="F87" s="9" t="s">
        <v>3704</v>
      </c>
      <c r="G87" s="9" t="s">
        <v>336</v>
      </c>
      <c r="H87" s="8" t="s">
        <v>336</v>
      </c>
      <c r="I87" s="8" t="s">
        <v>781</v>
      </c>
      <c r="J87" s="8" t="s">
        <v>781</v>
      </c>
    </row>
    <row r="88" spans="1:10">
      <c r="A88" t="s">
        <v>1858</v>
      </c>
      <c r="B88" t="s">
        <v>3117</v>
      </c>
      <c r="C88">
        <v>2</v>
      </c>
      <c r="D88">
        <v>62</v>
      </c>
      <c r="E88" s="9" t="s">
        <v>3704</v>
      </c>
      <c r="F88" s="9" t="s">
        <v>335</v>
      </c>
      <c r="G88" s="9" t="s">
        <v>336</v>
      </c>
      <c r="H88" s="8" t="s">
        <v>336</v>
      </c>
      <c r="I88" s="8" t="s">
        <v>781</v>
      </c>
      <c r="J88" s="8" t="s">
        <v>781</v>
      </c>
    </row>
    <row r="89" spans="1:10">
      <c r="A89" t="s">
        <v>1859</v>
      </c>
      <c r="B89" t="s">
        <v>3118</v>
      </c>
      <c r="C89">
        <v>1</v>
      </c>
      <c r="D89">
        <v>55</v>
      </c>
      <c r="E89" s="9" t="s">
        <v>335</v>
      </c>
      <c r="F89" s="9" t="s">
        <v>3704</v>
      </c>
      <c r="G89" s="9" t="s">
        <v>336</v>
      </c>
      <c r="H89" s="8" t="s">
        <v>336</v>
      </c>
      <c r="I89" s="8" t="s">
        <v>781</v>
      </c>
      <c r="J89" s="8" t="s">
        <v>781</v>
      </c>
    </row>
    <row r="90" spans="1:10">
      <c r="A90" t="s">
        <v>1860</v>
      </c>
      <c r="B90" t="s">
        <v>3119</v>
      </c>
      <c r="C90">
        <v>2</v>
      </c>
      <c r="D90">
        <v>76</v>
      </c>
      <c r="E90" s="9" t="s">
        <v>3704</v>
      </c>
      <c r="F90" s="9" t="s">
        <v>3703</v>
      </c>
      <c r="G90" s="9" t="s">
        <v>336</v>
      </c>
      <c r="H90" s="8" t="s">
        <v>348</v>
      </c>
      <c r="I90" s="8" t="s">
        <v>781</v>
      </c>
      <c r="J90" s="8" t="s">
        <v>781</v>
      </c>
    </row>
    <row r="91" spans="1:10">
      <c r="A91" t="s">
        <v>1861</v>
      </c>
      <c r="B91" t="s">
        <v>3120</v>
      </c>
      <c r="C91">
        <v>1</v>
      </c>
      <c r="D91">
        <v>37</v>
      </c>
      <c r="E91" s="9" t="s">
        <v>335</v>
      </c>
      <c r="F91" s="9" t="s">
        <v>3703</v>
      </c>
      <c r="G91" s="9" t="s">
        <v>3703</v>
      </c>
      <c r="H91" s="8" t="s">
        <v>336</v>
      </c>
      <c r="I91" s="8" t="s">
        <v>781</v>
      </c>
      <c r="J91" s="8" t="s">
        <v>781</v>
      </c>
    </row>
    <row r="92" spans="1:10">
      <c r="A92" t="s">
        <v>890</v>
      </c>
      <c r="B92" t="s">
        <v>3513</v>
      </c>
      <c r="C92">
        <v>1</v>
      </c>
      <c r="D92">
        <v>66</v>
      </c>
      <c r="E92" s="9" t="s">
        <v>3703</v>
      </c>
      <c r="F92" s="9" t="s">
        <v>335</v>
      </c>
      <c r="G92" s="9" t="s">
        <v>336</v>
      </c>
      <c r="H92" s="8" t="s">
        <v>336</v>
      </c>
      <c r="I92" s="8" t="s">
        <v>781</v>
      </c>
      <c r="J92" s="8" t="s">
        <v>781</v>
      </c>
    </row>
    <row r="93" spans="1:10">
      <c r="A93" t="s">
        <v>1862</v>
      </c>
      <c r="B93" t="s">
        <v>3121</v>
      </c>
      <c r="C93">
        <v>1</v>
      </c>
      <c r="D93">
        <v>45</v>
      </c>
      <c r="E93" s="9" t="s">
        <v>3703</v>
      </c>
      <c r="F93" s="9" t="s">
        <v>335</v>
      </c>
      <c r="G93" s="9" t="s">
        <v>3703</v>
      </c>
      <c r="H93" s="8" t="s">
        <v>336</v>
      </c>
      <c r="I93" s="8" t="s">
        <v>781</v>
      </c>
      <c r="J93" s="8" t="s">
        <v>781</v>
      </c>
    </row>
    <row r="94" spans="1:10">
      <c r="A94" t="s">
        <v>1863</v>
      </c>
      <c r="B94" t="s">
        <v>3122</v>
      </c>
      <c r="C94">
        <v>2</v>
      </c>
      <c r="D94">
        <v>51</v>
      </c>
      <c r="E94" s="9" t="s">
        <v>335</v>
      </c>
      <c r="F94" s="9" t="s">
        <v>3704</v>
      </c>
      <c r="G94" s="9" t="s">
        <v>336</v>
      </c>
      <c r="H94" s="8" t="s">
        <v>336</v>
      </c>
      <c r="I94" s="8" t="s">
        <v>781</v>
      </c>
      <c r="J94" s="8" t="s">
        <v>781</v>
      </c>
    </row>
    <row r="95" spans="1:10">
      <c r="A95" t="s">
        <v>1864</v>
      </c>
      <c r="B95" t="s">
        <v>3123</v>
      </c>
      <c r="C95">
        <v>1</v>
      </c>
      <c r="D95">
        <v>47</v>
      </c>
      <c r="E95" s="9" t="s">
        <v>3704</v>
      </c>
      <c r="F95" s="9" t="s">
        <v>335</v>
      </c>
      <c r="G95" s="9" t="s">
        <v>3703</v>
      </c>
      <c r="H95" s="8" t="s">
        <v>336</v>
      </c>
      <c r="I95" s="8" t="s">
        <v>781</v>
      </c>
      <c r="J95" s="8" t="s">
        <v>781</v>
      </c>
    </row>
    <row r="96" spans="1:10">
      <c r="A96" t="s">
        <v>1865</v>
      </c>
      <c r="B96" t="s">
        <v>3124</v>
      </c>
      <c r="C96">
        <v>2</v>
      </c>
      <c r="D96">
        <v>59</v>
      </c>
      <c r="E96" s="9" t="s">
        <v>335</v>
      </c>
      <c r="F96" s="9" t="s">
        <v>335</v>
      </c>
      <c r="G96" s="9" t="s">
        <v>3703</v>
      </c>
      <c r="H96" s="8" t="s">
        <v>336</v>
      </c>
      <c r="I96" s="8" t="s">
        <v>781</v>
      </c>
      <c r="J96" s="8" t="s">
        <v>781</v>
      </c>
    </row>
    <row r="97" spans="1:10">
      <c r="A97" t="s">
        <v>1866</v>
      </c>
      <c r="B97" t="s">
        <v>3125</v>
      </c>
      <c r="C97">
        <v>2</v>
      </c>
      <c r="D97">
        <v>56</v>
      </c>
      <c r="E97" s="9" t="s">
        <v>3703</v>
      </c>
      <c r="F97" s="9" t="s">
        <v>3704</v>
      </c>
      <c r="G97" s="9" t="s">
        <v>336</v>
      </c>
      <c r="H97" s="8" t="s">
        <v>336</v>
      </c>
      <c r="I97" s="8" t="s">
        <v>781</v>
      </c>
      <c r="J97" s="8" t="s">
        <v>781</v>
      </c>
    </row>
    <row r="98" spans="1:10">
      <c r="A98" t="s">
        <v>1867</v>
      </c>
      <c r="B98" t="s">
        <v>3126</v>
      </c>
      <c r="C98">
        <v>1</v>
      </c>
      <c r="D98">
        <v>38</v>
      </c>
      <c r="E98" s="9" t="s">
        <v>335</v>
      </c>
      <c r="F98" s="9" t="s">
        <v>335</v>
      </c>
      <c r="G98" s="9" t="s">
        <v>3703</v>
      </c>
      <c r="H98" s="8" t="s">
        <v>336</v>
      </c>
      <c r="I98" s="8" t="s">
        <v>781</v>
      </c>
      <c r="J98" s="8" t="s">
        <v>781</v>
      </c>
    </row>
    <row r="99" spans="1:10">
      <c r="A99" t="s">
        <v>1868</v>
      </c>
      <c r="B99" t="s">
        <v>3127</v>
      </c>
      <c r="C99">
        <v>1</v>
      </c>
      <c r="D99">
        <v>39</v>
      </c>
      <c r="E99" s="9" t="s">
        <v>3704</v>
      </c>
      <c r="F99" s="9" t="s">
        <v>3704</v>
      </c>
      <c r="G99" s="9" t="s">
        <v>3703</v>
      </c>
      <c r="H99" s="8" t="s">
        <v>336</v>
      </c>
      <c r="I99" s="8" t="s">
        <v>781</v>
      </c>
      <c r="J99" s="8" t="s">
        <v>781</v>
      </c>
    </row>
    <row r="100" spans="1:10">
      <c r="A100" t="s">
        <v>1869</v>
      </c>
      <c r="B100" t="s">
        <v>3128</v>
      </c>
      <c r="C100">
        <v>1</v>
      </c>
      <c r="D100">
        <v>42</v>
      </c>
      <c r="E100" s="9" t="s">
        <v>335</v>
      </c>
      <c r="F100" s="9" t="s">
        <v>335</v>
      </c>
      <c r="G100" s="9" t="s">
        <v>336</v>
      </c>
      <c r="H100" s="8" t="s">
        <v>336</v>
      </c>
      <c r="I100" s="8" t="s">
        <v>781</v>
      </c>
      <c r="J100" s="8" t="s">
        <v>781</v>
      </c>
    </row>
    <row r="101" spans="1:10">
      <c r="A101" t="s">
        <v>1870</v>
      </c>
      <c r="B101" t="s">
        <v>3129</v>
      </c>
      <c r="C101">
        <v>2</v>
      </c>
      <c r="D101">
        <v>57</v>
      </c>
      <c r="E101" s="9" t="s">
        <v>3704</v>
      </c>
      <c r="F101" s="9" t="s">
        <v>3704</v>
      </c>
      <c r="G101" s="9" t="s">
        <v>336</v>
      </c>
      <c r="H101" s="8" t="s">
        <v>336</v>
      </c>
      <c r="I101" s="8" t="s">
        <v>781</v>
      </c>
      <c r="J101" s="8" t="s">
        <v>781</v>
      </c>
    </row>
    <row r="102" spans="1:10">
      <c r="A102" t="s">
        <v>1871</v>
      </c>
      <c r="B102" t="s">
        <v>3130</v>
      </c>
      <c r="C102">
        <v>2</v>
      </c>
      <c r="D102">
        <v>32</v>
      </c>
      <c r="E102" s="9" t="s">
        <v>335</v>
      </c>
      <c r="F102" s="9" t="s">
        <v>335</v>
      </c>
      <c r="G102" s="9" t="s">
        <v>336</v>
      </c>
      <c r="H102" s="8" t="s">
        <v>336</v>
      </c>
      <c r="I102" s="8" t="s">
        <v>781</v>
      </c>
      <c r="J102" s="8" t="s">
        <v>781</v>
      </c>
    </row>
    <row r="103" spans="1:10">
      <c r="A103" t="s">
        <v>891</v>
      </c>
      <c r="B103" t="s">
        <v>3514</v>
      </c>
      <c r="C103">
        <v>1</v>
      </c>
      <c r="D103">
        <v>54</v>
      </c>
      <c r="E103" s="9" t="s">
        <v>3703</v>
      </c>
      <c r="F103" s="9" t="s">
        <v>335</v>
      </c>
      <c r="G103" s="9" t="s">
        <v>336</v>
      </c>
      <c r="H103" s="8" t="s">
        <v>336</v>
      </c>
      <c r="I103" s="8" t="s">
        <v>781</v>
      </c>
      <c r="J103" s="8" t="s">
        <v>781</v>
      </c>
    </row>
    <row r="104" spans="1:10">
      <c r="A104" t="s">
        <v>1872</v>
      </c>
      <c r="B104" t="s">
        <v>3131</v>
      </c>
      <c r="C104">
        <v>1</v>
      </c>
      <c r="D104">
        <v>38</v>
      </c>
      <c r="E104" s="9" t="s">
        <v>3704</v>
      </c>
      <c r="F104" s="9" t="s">
        <v>3704</v>
      </c>
      <c r="G104" s="9" t="s">
        <v>3703</v>
      </c>
      <c r="H104" s="8" t="s">
        <v>336</v>
      </c>
      <c r="I104" s="8" t="s">
        <v>781</v>
      </c>
      <c r="J104" s="8" t="s">
        <v>781</v>
      </c>
    </row>
    <row r="105" spans="1:10">
      <c r="A105" t="s">
        <v>1873</v>
      </c>
      <c r="B105" t="s">
        <v>3132</v>
      </c>
      <c r="C105">
        <v>1</v>
      </c>
      <c r="D105">
        <v>29</v>
      </c>
      <c r="E105" s="9" t="s">
        <v>3703</v>
      </c>
      <c r="F105" s="9" t="s">
        <v>335</v>
      </c>
      <c r="G105" s="9" t="s">
        <v>336</v>
      </c>
      <c r="H105" s="8" t="s">
        <v>336</v>
      </c>
      <c r="I105" s="8" t="s">
        <v>781</v>
      </c>
      <c r="J105" s="8" t="s">
        <v>781</v>
      </c>
    </row>
    <row r="106" spans="1:10">
      <c r="A106" t="s">
        <v>1874</v>
      </c>
      <c r="B106" t="s">
        <v>3133</v>
      </c>
      <c r="C106">
        <v>2</v>
      </c>
      <c r="D106">
        <v>62</v>
      </c>
      <c r="E106" s="9" t="s">
        <v>3704</v>
      </c>
      <c r="F106" s="9" t="s">
        <v>3704</v>
      </c>
      <c r="G106" s="9" t="s">
        <v>336</v>
      </c>
      <c r="H106" s="8" t="s">
        <v>336</v>
      </c>
      <c r="I106" s="8" t="s">
        <v>781</v>
      </c>
      <c r="J106" s="8" t="s">
        <v>781</v>
      </c>
    </row>
    <row r="107" spans="1:10">
      <c r="A107" t="s">
        <v>1875</v>
      </c>
      <c r="B107" t="s">
        <v>3134</v>
      </c>
      <c r="C107">
        <v>1</v>
      </c>
      <c r="D107">
        <v>41</v>
      </c>
      <c r="E107" s="9" t="s">
        <v>335</v>
      </c>
      <c r="F107" s="9" t="s">
        <v>335</v>
      </c>
      <c r="G107" s="9" t="s">
        <v>3703</v>
      </c>
      <c r="H107" s="8" t="s">
        <v>336</v>
      </c>
      <c r="I107" s="8" t="s">
        <v>781</v>
      </c>
      <c r="J107" s="8" t="s">
        <v>781</v>
      </c>
    </row>
    <row r="108" spans="1:10">
      <c r="A108" t="s">
        <v>1876</v>
      </c>
      <c r="B108" t="s">
        <v>3135</v>
      </c>
      <c r="C108">
        <v>1</v>
      </c>
      <c r="D108">
        <v>55</v>
      </c>
      <c r="E108" s="9" t="s">
        <v>3704</v>
      </c>
      <c r="F108" s="9" t="s">
        <v>3704</v>
      </c>
      <c r="G108" s="9" t="s">
        <v>3703</v>
      </c>
      <c r="H108" s="8" t="s">
        <v>336</v>
      </c>
      <c r="I108" s="8" t="s">
        <v>781</v>
      </c>
      <c r="J108" s="8" t="s">
        <v>781</v>
      </c>
    </row>
    <row r="109" spans="1:10">
      <c r="A109" t="s">
        <v>1877</v>
      </c>
      <c r="B109" t="s">
        <v>3136</v>
      </c>
      <c r="C109">
        <v>1</v>
      </c>
      <c r="D109">
        <v>28</v>
      </c>
      <c r="E109" s="9" t="s">
        <v>335</v>
      </c>
      <c r="F109" s="9" t="s">
        <v>3703</v>
      </c>
      <c r="G109" s="9" t="s">
        <v>3703</v>
      </c>
      <c r="H109" s="8" t="s">
        <v>336</v>
      </c>
      <c r="I109" s="8" t="s">
        <v>781</v>
      </c>
      <c r="J109" s="8" t="s">
        <v>781</v>
      </c>
    </row>
    <row r="110" spans="1:10">
      <c r="A110" t="s">
        <v>1878</v>
      </c>
      <c r="B110" t="s">
        <v>3137</v>
      </c>
      <c r="C110">
        <v>2</v>
      </c>
      <c r="D110">
        <v>40</v>
      </c>
      <c r="E110" s="9" t="s">
        <v>3704</v>
      </c>
      <c r="F110" s="9" t="s">
        <v>3703</v>
      </c>
      <c r="G110" s="9" t="s">
        <v>336</v>
      </c>
      <c r="H110" s="8" t="s">
        <v>336</v>
      </c>
      <c r="I110" s="8" t="s">
        <v>781</v>
      </c>
      <c r="J110" s="8" t="s">
        <v>781</v>
      </c>
    </row>
    <row r="111" spans="1:10">
      <c r="A111" t="s">
        <v>1879</v>
      </c>
      <c r="B111" t="s">
        <v>3138</v>
      </c>
      <c r="C111">
        <v>1</v>
      </c>
      <c r="D111">
        <v>56</v>
      </c>
      <c r="E111" s="9" t="s">
        <v>3703</v>
      </c>
      <c r="F111" s="9" t="s">
        <v>335</v>
      </c>
      <c r="G111" s="9" t="s">
        <v>3703</v>
      </c>
      <c r="H111" s="8" t="s">
        <v>336</v>
      </c>
      <c r="I111" s="8" t="s">
        <v>781</v>
      </c>
      <c r="J111" s="8" t="s">
        <v>781</v>
      </c>
    </row>
    <row r="112" spans="1:10">
      <c r="A112" t="s">
        <v>1880</v>
      </c>
      <c r="B112" t="s">
        <v>3139</v>
      </c>
      <c r="C112">
        <v>2</v>
      </c>
      <c r="D112">
        <v>62</v>
      </c>
      <c r="E112" s="9" t="s">
        <v>3704</v>
      </c>
      <c r="F112" s="9" t="s">
        <v>3704</v>
      </c>
      <c r="G112" s="9" t="s">
        <v>3703</v>
      </c>
      <c r="H112" s="8" t="s">
        <v>336</v>
      </c>
      <c r="I112" s="8" t="s">
        <v>781</v>
      </c>
      <c r="J112" s="8" t="s">
        <v>781</v>
      </c>
    </row>
    <row r="113" spans="1:10">
      <c r="A113" t="s">
        <v>1881</v>
      </c>
      <c r="B113" t="s">
        <v>3140</v>
      </c>
      <c r="C113">
        <v>1</v>
      </c>
      <c r="D113">
        <v>58</v>
      </c>
      <c r="E113" s="9" t="s">
        <v>335</v>
      </c>
      <c r="F113" s="9" t="s">
        <v>335</v>
      </c>
      <c r="G113" s="9" t="s">
        <v>3703</v>
      </c>
      <c r="H113" s="8" t="s">
        <v>336</v>
      </c>
      <c r="I113" s="8" t="s">
        <v>781</v>
      </c>
      <c r="J113" s="8" t="s">
        <v>781</v>
      </c>
    </row>
    <row r="114" spans="1:10">
      <c r="A114" t="s">
        <v>793</v>
      </c>
      <c r="B114" t="s">
        <v>3614</v>
      </c>
      <c r="C114">
        <v>1</v>
      </c>
      <c r="D114">
        <v>75</v>
      </c>
      <c r="E114" s="9" t="s">
        <v>336</v>
      </c>
      <c r="F114" s="8" t="s">
        <v>348</v>
      </c>
      <c r="G114" s="9" t="s">
        <v>336</v>
      </c>
      <c r="H114" s="8" t="s">
        <v>336</v>
      </c>
      <c r="I114" s="8" t="s">
        <v>781</v>
      </c>
      <c r="J114" s="8" t="s">
        <v>781</v>
      </c>
    </row>
    <row r="115" spans="1:10">
      <c r="A115" t="s">
        <v>892</v>
      </c>
      <c r="B115" t="s">
        <v>3515</v>
      </c>
      <c r="C115">
        <v>1</v>
      </c>
      <c r="D115">
        <v>69</v>
      </c>
      <c r="E115" s="9" t="s">
        <v>3703</v>
      </c>
      <c r="F115" s="9" t="s">
        <v>336</v>
      </c>
      <c r="G115" s="9" t="s">
        <v>3703</v>
      </c>
      <c r="H115" s="8" t="s">
        <v>336</v>
      </c>
      <c r="I115" s="8" t="s">
        <v>781</v>
      </c>
      <c r="J115" s="8" t="s">
        <v>781</v>
      </c>
    </row>
    <row r="116" spans="1:10">
      <c r="A116" t="s">
        <v>1882</v>
      </c>
      <c r="B116" t="s">
        <v>3141</v>
      </c>
      <c r="C116">
        <v>2</v>
      </c>
      <c r="D116">
        <v>56</v>
      </c>
      <c r="E116" s="9" t="s">
        <v>3704</v>
      </c>
      <c r="F116" s="9" t="s">
        <v>3704</v>
      </c>
      <c r="G116" s="9" t="s">
        <v>3703</v>
      </c>
      <c r="H116" s="8" t="s">
        <v>336</v>
      </c>
      <c r="I116" s="8" t="s">
        <v>781</v>
      </c>
      <c r="J116" s="8" t="s">
        <v>781</v>
      </c>
    </row>
    <row r="117" spans="1:10">
      <c r="A117" t="s">
        <v>1883</v>
      </c>
      <c r="B117" t="s">
        <v>3142</v>
      </c>
      <c r="C117">
        <v>1</v>
      </c>
      <c r="D117">
        <v>38</v>
      </c>
      <c r="E117" s="9" t="s">
        <v>335</v>
      </c>
      <c r="F117" s="9" t="s">
        <v>335</v>
      </c>
      <c r="G117" s="9" t="s">
        <v>336</v>
      </c>
      <c r="H117" s="8" t="s">
        <v>336</v>
      </c>
      <c r="I117" s="8" t="s">
        <v>781</v>
      </c>
      <c r="J117" s="8" t="s">
        <v>781</v>
      </c>
    </row>
    <row r="118" spans="1:10">
      <c r="A118" t="s">
        <v>1884</v>
      </c>
      <c r="B118" t="s">
        <v>3143</v>
      </c>
      <c r="C118">
        <v>1</v>
      </c>
      <c r="D118">
        <v>58</v>
      </c>
      <c r="E118" s="9" t="s">
        <v>3704</v>
      </c>
      <c r="F118" s="9" t="s">
        <v>3704</v>
      </c>
      <c r="G118" s="9" t="s">
        <v>336</v>
      </c>
      <c r="H118" s="8" t="s">
        <v>336</v>
      </c>
      <c r="I118" s="8" t="s">
        <v>781</v>
      </c>
      <c r="J118" s="8" t="s">
        <v>781</v>
      </c>
    </row>
    <row r="119" spans="1:10">
      <c r="A119" t="s">
        <v>1885</v>
      </c>
      <c r="B119" t="s">
        <v>3144</v>
      </c>
      <c r="C119">
        <v>1</v>
      </c>
      <c r="D119">
        <v>60</v>
      </c>
      <c r="E119" s="9" t="s">
        <v>335</v>
      </c>
      <c r="F119" s="9" t="s">
        <v>335</v>
      </c>
      <c r="G119" s="9" t="s">
        <v>336</v>
      </c>
      <c r="H119" s="8" t="s">
        <v>336</v>
      </c>
      <c r="I119" s="8" t="s">
        <v>781</v>
      </c>
      <c r="J119" s="8" t="s">
        <v>781</v>
      </c>
    </row>
    <row r="120" spans="1:10">
      <c r="A120" t="s">
        <v>1886</v>
      </c>
      <c r="B120" t="s">
        <v>3145</v>
      </c>
      <c r="C120">
        <v>2</v>
      </c>
      <c r="D120">
        <v>54</v>
      </c>
      <c r="E120" s="9" t="s">
        <v>3704</v>
      </c>
      <c r="F120" s="9" t="s">
        <v>3704</v>
      </c>
      <c r="G120" s="9" t="s">
        <v>336</v>
      </c>
      <c r="H120" s="8" t="s">
        <v>336</v>
      </c>
      <c r="I120" s="8" t="s">
        <v>781</v>
      </c>
      <c r="J120" s="8" t="s">
        <v>781</v>
      </c>
    </row>
    <row r="121" spans="1:10">
      <c r="A121" t="s">
        <v>1887</v>
      </c>
      <c r="B121" t="s">
        <v>3146</v>
      </c>
      <c r="C121">
        <v>1</v>
      </c>
      <c r="D121">
        <v>64</v>
      </c>
      <c r="E121" s="9" t="s">
        <v>335</v>
      </c>
      <c r="F121" s="9" t="s">
        <v>335</v>
      </c>
      <c r="G121" s="9" t="s">
        <v>336</v>
      </c>
      <c r="H121" s="8" t="s">
        <v>336</v>
      </c>
      <c r="I121" s="8" t="s">
        <v>781</v>
      </c>
      <c r="J121" s="8" t="s">
        <v>781</v>
      </c>
    </row>
    <row r="122" spans="1:10">
      <c r="A122" t="s">
        <v>1888</v>
      </c>
      <c r="B122" t="s">
        <v>3147</v>
      </c>
      <c r="C122">
        <v>1</v>
      </c>
      <c r="D122">
        <v>46</v>
      </c>
      <c r="E122" s="9" t="s">
        <v>3704</v>
      </c>
      <c r="F122" s="9" t="s">
        <v>3704</v>
      </c>
      <c r="G122" s="9" t="s">
        <v>336</v>
      </c>
      <c r="H122" s="8" t="s">
        <v>336</v>
      </c>
      <c r="I122" s="8" t="s">
        <v>781</v>
      </c>
      <c r="J122" s="8" t="s">
        <v>781</v>
      </c>
    </row>
    <row r="123" spans="1:10">
      <c r="A123" t="s">
        <v>1889</v>
      </c>
      <c r="B123" t="s">
        <v>3148</v>
      </c>
      <c r="C123">
        <v>2</v>
      </c>
      <c r="D123">
        <v>47</v>
      </c>
      <c r="E123" s="9" t="s">
        <v>335</v>
      </c>
      <c r="F123" s="9" t="s">
        <v>335</v>
      </c>
      <c r="G123" s="9" t="s">
        <v>336</v>
      </c>
      <c r="H123" s="8" t="s">
        <v>336</v>
      </c>
      <c r="I123" s="8" t="s">
        <v>781</v>
      </c>
      <c r="J123" s="8" t="s">
        <v>781</v>
      </c>
    </row>
    <row r="124" spans="1:10">
      <c r="A124" t="s">
        <v>1890</v>
      </c>
      <c r="B124" t="s">
        <v>3149</v>
      </c>
      <c r="C124">
        <v>2</v>
      </c>
      <c r="D124">
        <v>61</v>
      </c>
      <c r="E124" s="9" t="s">
        <v>3704</v>
      </c>
      <c r="F124" s="9" t="s">
        <v>3704</v>
      </c>
      <c r="G124" s="9" t="s">
        <v>3703</v>
      </c>
      <c r="H124" s="8" t="s">
        <v>336</v>
      </c>
      <c r="I124" s="8" t="s">
        <v>781</v>
      </c>
      <c r="J124" s="8" t="s">
        <v>781</v>
      </c>
    </row>
    <row r="125" spans="1:10">
      <c r="A125" t="s">
        <v>1891</v>
      </c>
      <c r="B125" t="s">
        <v>3150</v>
      </c>
      <c r="C125">
        <v>1</v>
      </c>
      <c r="D125">
        <v>48</v>
      </c>
      <c r="E125" s="9" t="s">
        <v>335</v>
      </c>
      <c r="F125" s="9" t="s">
        <v>3703</v>
      </c>
      <c r="G125" s="9" t="s">
        <v>336</v>
      </c>
      <c r="H125" s="8" t="s">
        <v>336</v>
      </c>
      <c r="I125" s="8" t="s">
        <v>781</v>
      </c>
      <c r="J125" s="8" t="s">
        <v>781</v>
      </c>
    </row>
    <row r="126" spans="1:10">
      <c r="A126" t="s">
        <v>893</v>
      </c>
      <c r="B126" t="s">
        <v>3516</v>
      </c>
      <c r="C126">
        <v>1</v>
      </c>
      <c r="D126">
        <v>77</v>
      </c>
      <c r="E126" s="9" t="s">
        <v>336</v>
      </c>
      <c r="F126" s="9" t="s">
        <v>335</v>
      </c>
      <c r="G126" s="9" t="s">
        <v>3703</v>
      </c>
      <c r="H126" s="8" t="s">
        <v>336</v>
      </c>
      <c r="I126" s="8" t="s">
        <v>781</v>
      </c>
      <c r="J126" s="8" t="s">
        <v>781</v>
      </c>
    </row>
    <row r="127" spans="1:10">
      <c r="A127" t="s">
        <v>1892</v>
      </c>
      <c r="B127" t="s">
        <v>3151</v>
      </c>
      <c r="C127">
        <v>2</v>
      </c>
      <c r="D127">
        <v>40</v>
      </c>
      <c r="E127" s="9" t="s">
        <v>3704</v>
      </c>
      <c r="F127" s="9" t="s">
        <v>3703</v>
      </c>
      <c r="G127" s="9" t="s">
        <v>3703</v>
      </c>
      <c r="H127" s="8" t="s">
        <v>336</v>
      </c>
      <c r="I127" s="8" t="s">
        <v>781</v>
      </c>
      <c r="J127" s="8" t="s">
        <v>781</v>
      </c>
    </row>
    <row r="128" spans="1:10">
      <c r="A128" t="s">
        <v>1893</v>
      </c>
      <c r="B128" t="s">
        <v>3152</v>
      </c>
      <c r="C128">
        <v>2</v>
      </c>
      <c r="D128">
        <v>40</v>
      </c>
      <c r="E128" s="9" t="s">
        <v>335</v>
      </c>
      <c r="F128" s="9" t="s">
        <v>335</v>
      </c>
      <c r="G128" s="9" t="s">
        <v>336</v>
      </c>
      <c r="H128" s="8" t="s">
        <v>336</v>
      </c>
      <c r="I128" s="8" t="s">
        <v>781</v>
      </c>
      <c r="J128" s="8" t="s">
        <v>781</v>
      </c>
    </row>
    <row r="129" spans="1:10">
      <c r="A129" t="s">
        <v>1894</v>
      </c>
      <c r="B129" t="s">
        <v>3153</v>
      </c>
      <c r="C129">
        <v>1</v>
      </c>
      <c r="D129">
        <v>54</v>
      </c>
      <c r="E129" s="9" t="s">
        <v>3703</v>
      </c>
      <c r="F129" s="9" t="s">
        <v>3704</v>
      </c>
      <c r="G129" s="9" t="s">
        <v>3703</v>
      </c>
      <c r="H129" s="8" t="s">
        <v>336</v>
      </c>
      <c r="I129" s="8" t="s">
        <v>781</v>
      </c>
      <c r="J129" s="8" t="s">
        <v>781</v>
      </c>
    </row>
    <row r="130" spans="1:10">
      <c r="A130" t="s">
        <v>1895</v>
      </c>
      <c r="B130" t="s">
        <v>3154</v>
      </c>
      <c r="C130">
        <v>1</v>
      </c>
      <c r="D130">
        <v>44</v>
      </c>
      <c r="E130" s="9" t="s">
        <v>335</v>
      </c>
      <c r="F130" s="9" t="s">
        <v>335</v>
      </c>
      <c r="G130" s="9" t="s">
        <v>3703</v>
      </c>
      <c r="H130" s="8" t="s">
        <v>348</v>
      </c>
      <c r="I130" s="8" t="s">
        <v>781</v>
      </c>
      <c r="J130" s="8" t="s">
        <v>781</v>
      </c>
    </row>
    <row r="131" spans="1:10">
      <c r="A131" t="s">
        <v>1896</v>
      </c>
      <c r="B131" t="s">
        <v>3155</v>
      </c>
      <c r="C131">
        <v>2</v>
      </c>
      <c r="D131">
        <v>47</v>
      </c>
      <c r="E131" s="9" t="s">
        <v>3704</v>
      </c>
      <c r="F131" s="9" t="s">
        <v>3704</v>
      </c>
      <c r="G131" s="9" t="s">
        <v>3703</v>
      </c>
      <c r="H131" s="8" t="s">
        <v>336</v>
      </c>
      <c r="I131" s="8" t="s">
        <v>781</v>
      </c>
      <c r="J131" s="8" t="s">
        <v>781</v>
      </c>
    </row>
    <row r="132" spans="1:10">
      <c r="A132" t="s">
        <v>1897</v>
      </c>
      <c r="B132" t="s">
        <v>3156</v>
      </c>
      <c r="C132">
        <v>1</v>
      </c>
      <c r="D132">
        <v>27</v>
      </c>
      <c r="E132" s="9" t="s">
        <v>335</v>
      </c>
      <c r="F132" s="9" t="s">
        <v>335</v>
      </c>
      <c r="G132" s="9" t="s">
        <v>3703</v>
      </c>
      <c r="H132" s="8" t="s">
        <v>336</v>
      </c>
      <c r="I132" s="8" t="s">
        <v>781</v>
      </c>
      <c r="J132" s="8" t="s">
        <v>781</v>
      </c>
    </row>
    <row r="133" spans="1:10">
      <c r="A133" t="s">
        <v>1898</v>
      </c>
      <c r="B133" t="s">
        <v>3157</v>
      </c>
      <c r="C133">
        <v>1</v>
      </c>
      <c r="D133">
        <v>44</v>
      </c>
      <c r="E133" s="9" t="s">
        <v>3704</v>
      </c>
      <c r="F133" s="9" t="s">
        <v>3704</v>
      </c>
      <c r="G133" s="9" t="s">
        <v>3703</v>
      </c>
      <c r="H133" s="8" t="s">
        <v>336</v>
      </c>
      <c r="I133" s="8" t="s">
        <v>781</v>
      </c>
      <c r="J133" s="8" t="s">
        <v>781</v>
      </c>
    </row>
    <row r="134" spans="1:10">
      <c r="A134" t="s">
        <v>1899</v>
      </c>
      <c r="B134" t="s">
        <v>3158</v>
      </c>
      <c r="C134">
        <v>2</v>
      </c>
      <c r="D134">
        <v>29</v>
      </c>
      <c r="E134" s="9" t="s">
        <v>335</v>
      </c>
      <c r="F134" s="9" t="s">
        <v>3704</v>
      </c>
      <c r="G134" s="9" t="s">
        <v>3703</v>
      </c>
      <c r="H134" s="8" t="s">
        <v>336</v>
      </c>
      <c r="I134" s="8" t="s">
        <v>781</v>
      </c>
      <c r="J134" s="8" t="s">
        <v>781</v>
      </c>
    </row>
    <row r="135" spans="1:10">
      <c r="A135" t="s">
        <v>1900</v>
      </c>
      <c r="B135" t="s">
        <v>3159</v>
      </c>
      <c r="C135">
        <v>2</v>
      </c>
      <c r="D135">
        <v>56</v>
      </c>
      <c r="E135" s="9" t="s">
        <v>3704</v>
      </c>
      <c r="F135" s="9" t="s">
        <v>335</v>
      </c>
      <c r="G135" s="9" t="s">
        <v>336</v>
      </c>
      <c r="H135" s="8" t="s">
        <v>336</v>
      </c>
      <c r="I135" s="8" t="s">
        <v>781</v>
      </c>
      <c r="J135" s="8" t="s">
        <v>781</v>
      </c>
    </row>
    <row r="136" spans="1:10">
      <c r="A136" t="s">
        <v>1901</v>
      </c>
      <c r="B136" t="s">
        <v>3160</v>
      </c>
      <c r="C136">
        <v>1</v>
      </c>
      <c r="D136">
        <v>73</v>
      </c>
      <c r="E136" s="9" t="s">
        <v>335</v>
      </c>
      <c r="F136" s="9" t="s">
        <v>3703</v>
      </c>
      <c r="G136" s="9" t="s">
        <v>3703</v>
      </c>
      <c r="H136" s="8" t="s">
        <v>336</v>
      </c>
      <c r="I136" s="8" t="s">
        <v>781</v>
      </c>
      <c r="J136" s="8" t="s">
        <v>781</v>
      </c>
    </row>
    <row r="137" spans="1:10">
      <c r="A137" t="s">
        <v>894</v>
      </c>
      <c r="B137" t="s">
        <v>3517</v>
      </c>
      <c r="C137">
        <v>1</v>
      </c>
      <c r="D137">
        <v>57</v>
      </c>
      <c r="E137" s="9" t="s">
        <v>336</v>
      </c>
      <c r="F137" s="9" t="s">
        <v>3704</v>
      </c>
      <c r="G137" s="9" t="s">
        <v>3703</v>
      </c>
      <c r="H137" s="8" t="s">
        <v>336</v>
      </c>
      <c r="I137" s="8" t="s">
        <v>781</v>
      </c>
      <c r="J137" s="8" t="s">
        <v>781</v>
      </c>
    </row>
    <row r="138" spans="1:10">
      <c r="A138" t="s">
        <v>1902</v>
      </c>
      <c r="B138" t="s">
        <v>3161</v>
      </c>
      <c r="C138">
        <v>1</v>
      </c>
      <c r="D138">
        <v>55</v>
      </c>
      <c r="E138" s="9" t="s">
        <v>3704</v>
      </c>
      <c r="F138" s="9" t="s">
        <v>3703</v>
      </c>
      <c r="G138" s="9" t="s">
        <v>3703</v>
      </c>
      <c r="H138" s="8" t="s">
        <v>336</v>
      </c>
      <c r="I138" s="8" t="s">
        <v>781</v>
      </c>
      <c r="J138" s="8" t="s">
        <v>781</v>
      </c>
    </row>
    <row r="139" spans="1:10">
      <c r="A139" t="s">
        <v>1903</v>
      </c>
      <c r="B139" t="s">
        <v>3162</v>
      </c>
      <c r="C139">
        <v>2</v>
      </c>
      <c r="D139">
        <v>56</v>
      </c>
      <c r="E139" s="9" t="s">
        <v>335</v>
      </c>
      <c r="F139" s="9" t="s">
        <v>335</v>
      </c>
      <c r="G139" s="9" t="s">
        <v>336</v>
      </c>
      <c r="H139" s="8" t="s">
        <v>336</v>
      </c>
      <c r="I139" s="8" t="s">
        <v>781</v>
      </c>
      <c r="J139" s="8" t="s">
        <v>781</v>
      </c>
    </row>
    <row r="140" spans="1:10">
      <c r="A140" t="s">
        <v>1904</v>
      </c>
      <c r="B140" t="s">
        <v>3163</v>
      </c>
      <c r="C140">
        <v>1</v>
      </c>
      <c r="D140">
        <v>65</v>
      </c>
      <c r="E140" s="9" t="s">
        <v>3704</v>
      </c>
      <c r="F140" s="9" t="s">
        <v>3704</v>
      </c>
      <c r="G140" s="9" t="s">
        <v>336</v>
      </c>
      <c r="H140" s="8" t="s">
        <v>336</v>
      </c>
      <c r="I140" s="8" t="s">
        <v>781</v>
      </c>
      <c r="J140" s="8" t="s">
        <v>781</v>
      </c>
    </row>
    <row r="141" spans="1:10">
      <c r="A141" t="s">
        <v>1905</v>
      </c>
      <c r="B141" t="s">
        <v>3164</v>
      </c>
      <c r="C141">
        <v>2</v>
      </c>
      <c r="D141">
        <v>55</v>
      </c>
      <c r="E141" s="9" t="s">
        <v>335</v>
      </c>
      <c r="F141" s="9" t="s">
        <v>335</v>
      </c>
      <c r="G141" s="9" t="s">
        <v>3703</v>
      </c>
      <c r="H141" s="8" t="s">
        <v>336</v>
      </c>
      <c r="I141" s="8" t="s">
        <v>781</v>
      </c>
      <c r="J141" s="8" t="s">
        <v>781</v>
      </c>
    </row>
    <row r="142" spans="1:10">
      <c r="A142" t="s">
        <v>1906</v>
      </c>
      <c r="B142" t="s">
        <v>3165</v>
      </c>
      <c r="C142">
        <v>1</v>
      </c>
      <c r="D142">
        <v>31</v>
      </c>
      <c r="E142" s="9" t="s">
        <v>3704</v>
      </c>
      <c r="F142" s="9" t="s">
        <v>3704</v>
      </c>
      <c r="G142" s="9" t="s">
        <v>3703</v>
      </c>
      <c r="H142" s="8" t="s">
        <v>336</v>
      </c>
      <c r="I142" s="8" t="s">
        <v>781</v>
      </c>
      <c r="J142" s="8" t="s">
        <v>781</v>
      </c>
    </row>
    <row r="143" spans="1:10">
      <c r="A143" t="s">
        <v>1907</v>
      </c>
      <c r="B143" t="s">
        <v>3166</v>
      </c>
      <c r="C143">
        <v>1</v>
      </c>
      <c r="D143">
        <v>45</v>
      </c>
      <c r="E143" s="9" t="s">
        <v>335</v>
      </c>
      <c r="F143" s="9" t="s">
        <v>335</v>
      </c>
      <c r="G143" s="9" t="s">
        <v>3703</v>
      </c>
      <c r="H143" s="8" t="s">
        <v>336</v>
      </c>
      <c r="I143" s="8" t="s">
        <v>781</v>
      </c>
      <c r="J143" s="8" t="s">
        <v>781</v>
      </c>
    </row>
    <row r="144" spans="1:10">
      <c r="A144" t="s">
        <v>1908</v>
      </c>
      <c r="B144" t="s">
        <v>3167</v>
      </c>
      <c r="C144">
        <v>2</v>
      </c>
      <c r="D144">
        <v>44</v>
      </c>
      <c r="E144" s="9" t="s">
        <v>3704</v>
      </c>
      <c r="F144" s="9" t="s">
        <v>3704</v>
      </c>
      <c r="G144" s="9" t="s">
        <v>336</v>
      </c>
      <c r="H144" s="8" t="s">
        <v>336</v>
      </c>
      <c r="I144" s="8" t="s">
        <v>781</v>
      </c>
      <c r="J144" s="8" t="s">
        <v>781</v>
      </c>
    </row>
    <row r="145" spans="1:10">
      <c r="A145" t="s">
        <v>1909</v>
      </c>
      <c r="B145" t="s">
        <v>3168</v>
      </c>
      <c r="C145">
        <v>2</v>
      </c>
      <c r="D145">
        <v>83</v>
      </c>
      <c r="E145" s="9" t="s">
        <v>335</v>
      </c>
      <c r="F145" s="9" t="s">
        <v>335</v>
      </c>
      <c r="G145" s="9" t="s">
        <v>336</v>
      </c>
      <c r="H145" s="8" t="s">
        <v>336</v>
      </c>
      <c r="I145" s="8" t="s">
        <v>781</v>
      </c>
      <c r="J145" s="8" t="s">
        <v>781</v>
      </c>
    </row>
    <row r="146" spans="1:10">
      <c r="A146" t="s">
        <v>1910</v>
      </c>
      <c r="B146" t="s">
        <v>3169</v>
      </c>
      <c r="C146">
        <v>1</v>
      </c>
      <c r="D146">
        <v>57</v>
      </c>
      <c r="E146" s="9" t="s">
        <v>3703</v>
      </c>
      <c r="F146" s="9" t="s">
        <v>3704</v>
      </c>
      <c r="G146" s="9" t="s">
        <v>3703</v>
      </c>
      <c r="H146" s="8" t="s">
        <v>336</v>
      </c>
      <c r="I146" s="8" t="s">
        <v>781</v>
      </c>
      <c r="J146" s="8" t="s">
        <v>781</v>
      </c>
    </row>
    <row r="147" spans="1:10">
      <c r="A147" t="s">
        <v>1911</v>
      </c>
      <c r="B147" t="s">
        <v>3170</v>
      </c>
      <c r="C147">
        <v>1</v>
      </c>
      <c r="D147">
        <v>66</v>
      </c>
      <c r="E147" s="9" t="s">
        <v>335</v>
      </c>
      <c r="F147" s="9" t="s">
        <v>3703</v>
      </c>
      <c r="G147" s="9" t="s">
        <v>3703</v>
      </c>
      <c r="H147" s="8" t="s">
        <v>336</v>
      </c>
      <c r="I147" s="8" t="s">
        <v>781</v>
      </c>
      <c r="J147" s="8" t="s">
        <v>781</v>
      </c>
    </row>
    <row r="148" spans="1:10">
      <c r="A148" t="s">
        <v>895</v>
      </c>
      <c r="B148" t="s">
        <v>3518</v>
      </c>
      <c r="C148">
        <v>1</v>
      </c>
      <c r="D148">
        <v>39</v>
      </c>
      <c r="E148" s="9" t="s">
        <v>336</v>
      </c>
      <c r="F148" s="9" t="s">
        <v>336</v>
      </c>
      <c r="G148" s="9" t="s">
        <v>3703</v>
      </c>
      <c r="H148" s="8" t="s">
        <v>336</v>
      </c>
      <c r="I148" s="8" t="s">
        <v>781</v>
      </c>
      <c r="J148" s="8" t="s">
        <v>781</v>
      </c>
    </row>
    <row r="149" spans="1:10">
      <c r="A149" t="s">
        <v>1912</v>
      </c>
      <c r="B149" t="s">
        <v>3171</v>
      </c>
      <c r="C149">
        <v>2</v>
      </c>
      <c r="D149">
        <v>62</v>
      </c>
      <c r="E149" s="9" t="s">
        <v>3704</v>
      </c>
      <c r="F149" s="9" t="s">
        <v>3703</v>
      </c>
      <c r="G149" s="9" t="s">
        <v>3703</v>
      </c>
      <c r="H149" s="8" t="s">
        <v>336</v>
      </c>
      <c r="I149" s="8" t="s">
        <v>781</v>
      </c>
      <c r="J149" s="8" t="s">
        <v>781</v>
      </c>
    </row>
    <row r="150" spans="1:10">
      <c r="A150" t="s">
        <v>1913</v>
      </c>
      <c r="B150" t="s">
        <v>3172</v>
      </c>
      <c r="C150">
        <v>1</v>
      </c>
      <c r="D150">
        <v>32</v>
      </c>
      <c r="E150" s="9" t="s">
        <v>335</v>
      </c>
      <c r="F150" s="9" t="s">
        <v>3704</v>
      </c>
      <c r="G150" s="9" t="s">
        <v>3703</v>
      </c>
      <c r="H150" s="8" t="s">
        <v>336</v>
      </c>
      <c r="I150" s="8" t="s">
        <v>781</v>
      </c>
      <c r="J150" s="8" t="s">
        <v>781</v>
      </c>
    </row>
    <row r="151" spans="1:10">
      <c r="A151" t="s">
        <v>1914</v>
      </c>
      <c r="B151" t="s">
        <v>3173</v>
      </c>
      <c r="C151">
        <v>2</v>
      </c>
      <c r="D151">
        <v>45</v>
      </c>
      <c r="E151" s="9" t="s">
        <v>3704</v>
      </c>
      <c r="F151" s="9" t="s">
        <v>335</v>
      </c>
      <c r="G151" s="9" t="s">
        <v>3703</v>
      </c>
      <c r="H151" s="8" t="s">
        <v>336</v>
      </c>
      <c r="I151" s="8" t="s">
        <v>781</v>
      </c>
      <c r="J151" s="8" t="s">
        <v>781</v>
      </c>
    </row>
    <row r="152" spans="1:10">
      <c r="A152" t="s">
        <v>1915</v>
      </c>
      <c r="B152" t="s">
        <v>3174</v>
      </c>
      <c r="C152">
        <v>2</v>
      </c>
      <c r="D152">
        <v>44</v>
      </c>
      <c r="E152" s="9" t="s">
        <v>335</v>
      </c>
      <c r="F152" s="9" t="s">
        <v>3704</v>
      </c>
      <c r="G152" s="9" t="s">
        <v>336</v>
      </c>
      <c r="H152" s="8" t="s">
        <v>336</v>
      </c>
      <c r="I152" s="8" t="s">
        <v>781</v>
      </c>
      <c r="J152" s="8" t="s">
        <v>781</v>
      </c>
    </row>
    <row r="153" spans="1:10">
      <c r="A153" t="s">
        <v>1916</v>
      </c>
      <c r="B153" t="s">
        <v>3175</v>
      </c>
      <c r="C153">
        <v>1</v>
      </c>
      <c r="D153">
        <v>36</v>
      </c>
      <c r="E153" s="9" t="s">
        <v>3704</v>
      </c>
      <c r="F153" s="9" t="s">
        <v>335</v>
      </c>
      <c r="G153" s="9" t="s">
        <v>336</v>
      </c>
      <c r="H153" s="8" t="s">
        <v>336</v>
      </c>
      <c r="I153" s="8" t="s">
        <v>781</v>
      </c>
      <c r="J153" s="8" t="s">
        <v>781</v>
      </c>
    </row>
    <row r="154" spans="1:10">
      <c r="A154" t="s">
        <v>1917</v>
      </c>
      <c r="B154" t="s">
        <v>3176</v>
      </c>
      <c r="C154">
        <v>2</v>
      </c>
      <c r="D154">
        <v>54</v>
      </c>
      <c r="E154" s="9" t="s">
        <v>335</v>
      </c>
      <c r="F154" s="9" t="s">
        <v>3704</v>
      </c>
      <c r="G154" s="9" t="s">
        <v>336</v>
      </c>
      <c r="H154" s="8" t="s">
        <v>336</v>
      </c>
      <c r="I154" s="8" t="s">
        <v>781</v>
      </c>
      <c r="J154" s="8" t="s">
        <v>781</v>
      </c>
    </row>
    <row r="155" spans="1:10">
      <c r="A155" t="s">
        <v>1918</v>
      </c>
      <c r="B155" t="s">
        <v>3177</v>
      </c>
      <c r="C155">
        <v>1</v>
      </c>
      <c r="D155">
        <v>69</v>
      </c>
      <c r="E155" s="9" t="s">
        <v>3704</v>
      </c>
      <c r="F155" s="9" t="s">
        <v>335</v>
      </c>
      <c r="G155" s="9" t="s">
        <v>336</v>
      </c>
      <c r="H155" s="8" t="s">
        <v>336</v>
      </c>
      <c r="I155" s="8" t="s">
        <v>781</v>
      </c>
      <c r="J155" s="8" t="s">
        <v>781</v>
      </c>
    </row>
    <row r="156" spans="1:10">
      <c r="A156" t="s">
        <v>1919</v>
      </c>
      <c r="B156" t="s">
        <v>3178</v>
      </c>
      <c r="C156">
        <v>2</v>
      </c>
      <c r="D156">
        <v>50</v>
      </c>
      <c r="E156" s="9" t="s">
        <v>335</v>
      </c>
      <c r="F156" s="9" t="s">
        <v>3704</v>
      </c>
      <c r="G156" s="9" t="s">
        <v>336</v>
      </c>
      <c r="H156" s="8" t="s">
        <v>336</v>
      </c>
      <c r="I156" s="8" t="s">
        <v>781</v>
      </c>
      <c r="J156" s="8" t="s">
        <v>781</v>
      </c>
    </row>
    <row r="157" spans="1:10">
      <c r="A157" t="s">
        <v>1920</v>
      </c>
      <c r="B157" t="s">
        <v>3179</v>
      </c>
      <c r="C157">
        <v>1</v>
      </c>
      <c r="D157">
        <v>45</v>
      </c>
      <c r="E157" s="9" t="s">
        <v>3704</v>
      </c>
      <c r="F157" s="9" t="s">
        <v>335</v>
      </c>
      <c r="G157" s="9" t="s">
        <v>336</v>
      </c>
      <c r="H157" s="8" t="s">
        <v>336</v>
      </c>
      <c r="I157" s="8" t="s">
        <v>781</v>
      </c>
      <c r="J157" s="8" t="s">
        <v>781</v>
      </c>
    </row>
    <row r="158" spans="1:10">
      <c r="A158" t="s">
        <v>1921</v>
      </c>
      <c r="B158" t="s">
        <v>3180</v>
      </c>
      <c r="C158">
        <v>1</v>
      </c>
      <c r="D158">
        <v>48</v>
      </c>
      <c r="E158" s="9" t="s">
        <v>335</v>
      </c>
      <c r="F158" s="9" t="s">
        <v>3704</v>
      </c>
      <c r="G158" s="9" t="s">
        <v>336</v>
      </c>
      <c r="H158" s="8" t="s">
        <v>336</v>
      </c>
      <c r="I158" s="8" t="s">
        <v>781</v>
      </c>
      <c r="J158" s="8" t="s">
        <v>781</v>
      </c>
    </row>
    <row r="159" spans="1:10">
      <c r="A159" t="s">
        <v>896</v>
      </c>
      <c r="B159" t="s">
        <v>3519</v>
      </c>
      <c r="C159">
        <v>2</v>
      </c>
      <c r="D159">
        <v>43</v>
      </c>
      <c r="E159" s="9" t="s">
        <v>336</v>
      </c>
      <c r="F159" s="9" t="s">
        <v>336</v>
      </c>
      <c r="G159" s="9" t="s">
        <v>3703</v>
      </c>
      <c r="H159" s="8" t="s">
        <v>336</v>
      </c>
      <c r="I159" s="8" t="s">
        <v>781</v>
      </c>
      <c r="J159" s="8" t="s">
        <v>781</v>
      </c>
    </row>
    <row r="160" spans="1:10">
      <c r="A160" t="s">
        <v>1922</v>
      </c>
      <c r="B160" t="s">
        <v>3181</v>
      </c>
      <c r="C160">
        <v>1</v>
      </c>
      <c r="D160">
        <v>53</v>
      </c>
      <c r="E160" s="9" t="s">
        <v>3704</v>
      </c>
      <c r="F160" s="9" t="s">
        <v>335</v>
      </c>
      <c r="G160" s="9" t="s">
        <v>3703</v>
      </c>
      <c r="H160" s="8" t="s">
        <v>336</v>
      </c>
      <c r="I160" s="8" t="s">
        <v>781</v>
      </c>
      <c r="J160" s="8" t="s">
        <v>781</v>
      </c>
    </row>
    <row r="161" spans="1:10">
      <c r="A161" t="s">
        <v>1923</v>
      </c>
      <c r="B161" t="s">
        <v>3182</v>
      </c>
      <c r="C161">
        <v>1</v>
      </c>
      <c r="D161">
        <v>43</v>
      </c>
      <c r="E161" s="9" t="s">
        <v>335</v>
      </c>
      <c r="F161" s="9" t="s">
        <v>3704</v>
      </c>
      <c r="G161" s="9" t="s">
        <v>336</v>
      </c>
      <c r="H161" s="8" t="s">
        <v>336</v>
      </c>
      <c r="I161" s="8" t="s">
        <v>781</v>
      </c>
      <c r="J161" s="8" t="s">
        <v>781</v>
      </c>
    </row>
    <row r="162" spans="1:10">
      <c r="A162" t="s">
        <v>1924</v>
      </c>
      <c r="B162" t="s">
        <v>3183</v>
      </c>
      <c r="C162">
        <v>1</v>
      </c>
      <c r="D162">
        <v>28</v>
      </c>
      <c r="E162" s="9" t="s">
        <v>3704</v>
      </c>
      <c r="F162" s="9" t="s">
        <v>335</v>
      </c>
      <c r="G162" s="9" t="s">
        <v>336</v>
      </c>
      <c r="H162" s="8" t="s">
        <v>336</v>
      </c>
      <c r="I162" s="8" t="s">
        <v>781</v>
      </c>
      <c r="J162" s="8" t="s">
        <v>781</v>
      </c>
    </row>
    <row r="163" spans="1:10">
      <c r="A163" t="s">
        <v>1925</v>
      </c>
      <c r="B163" t="s">
        <v>3184</v>
      </c>
      <c r="C163">
        <v>2</v>
      </c>
      <c r="D163">
        <v>69</v>
      </c>
      <c r="E163" s="9" t="s">
        <v>335</v>
      </c>
      <c r="F163" s="9" t="s">
        <v>3704</v>
      </c>
      <c r="G163" s="9" t="s">
        <v>336</v>
      </c>
      <c r="H163" s="8" t="s">
        <v>336</v>
      </c>
      <c r="I163" s="8" t="s">
        <v>781</v>
      </c>
      <c r="J163" s="8" t="s">
        <v>348</v>
      </c>
    </row>
    <row r="164" spans="1:10">
      <c r="A164" t="s">
        <v>1926</v>
      </c>
      <c r="B164" t="s">
        <v>3185</v>
      </c>
      <c r="C164">
        <v>2</v>
      </c>
      <c r="D164">
        <v>43</v>
      </c>
      <c r="E164" s="9" t="s">
        <v>3704</v>
      </c>
      <c r="F164" s="9" t="s">
        <v>335</v>
      </c>
      <c r="G164" s="9" t="s">
        <v>3703</v>
      </c>
      <c r="H164" s="8" t="s">
        <v>336</v>
      </c>
      <c r="I164" s="8" t="s">
        <v>781</v>
      </c>
      <c r="J164" s="8" t="s">
        <v>781</v>
      </c>
    </row>
    <row r="165" spans="1:10">
      <c r="A165" t="s">
        <v>1927</v>
      </c>
      <c r="B165" t="s">
        <v>3186</v>
      </c>
      <c r="C165">
        <v>1</v>
      </c>
      <c r="D165">
        <v>48</v>
      </c>
      <c r="E165" s="9" t="s">
        <v>335</v>
      </c>
      <c r="F165" s="9" t="s">
        <v>3704</v>
      </c>
      <c r="G165" s="9" t="s">
        <v>336</v>
      </c>
      <c r="H165" s="8" t="s">
        <v>336</v>
      </c>
      <c r="I165" s="8" t="s">
        <v>781</v>
      </c>
      <c r="J165" s="8" t="s">
        <v>781</v>
      </c>
    </row>
    <row r="166" spans="1:10">
      <c r="A166" t="s">
        <v>1928</v>
      </c>
      <c r="B166" t="s">
        <v>3187</v>
      </c>
      <c r="C166">
        <v>2</v>
      </c>
      <c r="D166">
        <v>54</v>
      </c>
      <c r="E166" s="9" t="s">
        <v>3703</v>
      </c>
      <c r="F166" s="9" t="s">
        <v>3703</v>
      </c>
      <c r="G166" s="9" t="s">
        <v>3703</v>
      </c>
      <c r="H166" s="8" t="s">
        <v>336</v>
      </c>
      <c r="I166" s="8" t="s">
        <v>781</v>
      </c>
      <c r="J166" s="8" t="s">
        <v>781</v>
      </c>
    </row>
    <row r="167" spans="1:10">
      <c r="A167" t="s">
        <v>1929</v>
      </c>
      <c r="B167" t="s">
        <v>3188</v>
      </c>
      <c r="C167">
        <v>1</v>
      </c>
      <c r="D167">
        <v>52</v>
      </c>
      <c r="E167" s="9" t="s">
        <v>335</v>
      </c>
      <c r="F167" s="9" t="s">
        <v>3704</v>
      </c>
      <c r="G167" s="9" t="s">
        <v>3703</v>
      </c>
      <c r="H167" s="8" t="s">
        <v>336</v>
      </c>
      <c r="I167" s="8" t="s">
        <v>781</v>
      </c>
      <c r="J167" s="8" t="s">
        <v>781</v>
      </c>
    </row>
    <row r="168" spans="1:10">
      <c r="A168" t="s">
        <v>1930</v>
      </c>
      <c r="B168" t="s">
        <v>3189</v>
      </c>
      <c r="C168">
        <v>2</v>
      </c>
      <c r="D168">
        <v>68</v>
      </c>
      <c r="E168" s="9" t="s">
        <v>3704</v>
      </c>
      <c r="F168" s="9" t="s">
        <v>335</v>
      </c>
      <c r="G168" s="9" t="s">
        <v>3703</v>
      </c>
      <c r="H168" s="8" t="s">
        <v>336</v>
      </c>
      <c r="I168" s="8" t="s">
        <v>781</v>
      </c>
      <c r="J168" s="8" t="s">
        <v>781</v>
      </c>
    </row>
    <row r="169" spans="1:10">
      <c r="A169" t="s">
        <v>1931</v>
      </c>
      <c r="B169" t="s">
        <v>3190</v>
      </c>
      <c r="C169">
        <v>2</v>
      </c>
      <c r="D169">
        <v>64</v>
      </c>
      <c r="E169" s="9" t="s">
        <v>335</v>
      </c>
      <c r="F169" s="9" t="s">
        <v>3704</v>
      </c>
      <c r="G169" s="9" t="s">
        <v>3703</v>
      </c>
      <c r="H169" s="8" t="s">
        <v>336</v>
      </c>
      <c r="I169" s="8" t="s">
        <v>781</v>
      </c>
      <c r="J169" s="8" t="s">
        <v>781</v>
      </c>
    </row>
    <row r="170" spans="1:10">
      <c r="A170" t="s">
        <v>897</v>
      </c>
      <c r="B170" t="s">
        <v>3520</v>
      </c>
      <c r="C170">
        <v>1</v>
      </c>
      <c r="D170">
        <v>59</v>
      </c>
      <c r="E170" s="9" t="s">
        <v>3703</v>
      </c>
      <c r="F170" s="9" t="s">
        <v>336</v>
      </c>
      <c r="G170" s="9" t="s">
        <v>336</v>
      </c>
      <c r="H170" s="8" t="s">
        <v>336</v>
      </c>
      <c r="I170" s="8" t="s">
        <v>781</v>
      </c>
      <c r="J170" s="8" t="s">
        <v>781</v>
      </c>
    </row>
    <row r="171" spans="1:10">
      <c r="A171" t="s">
        <v>1932</v>
      </c>
      <c r="B171" t="s">
        <v>3191</v>
      </c>
      <c r="C171">
        <v>1</v>
      </c>
      <c r="D171">
        <v>52</v>
      </c>
      <c r="E171" s="9" t="s">
        <v>3704</v>
      </c>
      <c r="F171" s="9" t="s">
        <v>335</v>
      </c>
      <c r="G171" s="9" t="s">
        <v>3703</v>
      </c>
      <c r="H171" s="8" t="s">
        <v>336</v>
      </c>
      <c r="I171" s="8" t="s">
        <v>781</v>
      </c>
      <c r="J171" s="8" t="s">
        <v>781</v>
      </c>
    </row>
    <row r="172" spans="1:10">
      <c r="A172" t="s">
        <v>1934</v>
      </c>
      <c r="B172" t="s">
        <v>3192</v>
      </c>
      <c r="C172">
        <v>1</v>
      </c>
      <c r="D172">
        <v>22</v>
      </c>
      <c r="E172" s="9" t="s">
        <v>3704</v>
      </c>
      <c r="F172" s="9" t="s">
        <v>335</v>
      </c>
      <c r="G172" s="9" t="s">
        <v>336</v>
      </c>
      <c r="H172" s="8" t="s">
        <v>336</v>
      </c>
      <c r="I172" s="8" t="s">
        <v>781</v>
      </c>
      <c r="J172" s="8" t="s">
        <v>781</v>
      </c>
    </row>
    <row r="173" spans="1:10">
      <c r="A173" t="s">
        <v>1933</v>
      </c>
      <c r="B173" t="s">
        <v>3192</v>
      </c>
      <c r="C173">
        <v>2</v>
      </c>
      <c r="D173">
        <v>46</v>
      </c>
      <c r="E173" s="9" t="s">
        <v>335</v>
      </c>
      <c r="F173" s="9" t="s">
        <v>3704</v>
      </c>
      <c r="G173" s="9" t="s">
        <v>336</v>
      </c>
      <c r="H173" s="8" t="s">
        <v>336</v>
      </c>
      <c r="I173" s="8" t="s">
        <v>348</v>
      </c>
      <c r="J173" s="8" t="s">
        <v>781</v>
      </c>
    </row>
    <row r="174" spans="1:10">
      <c r="A174" t="s">
        <v>1935</v>
      </c>
      <c r="B174" t="s">
        <v>3193</v>
      </c>
      <c r="C174">
        <v>2</v>
      </c>
      <c r="D174">
        <v>49</v>
      </c>
      <c r="E174" s="9" t="s">
        <v>335</v>
      </c>
      <c r="F174" s="9" t="s">
        <v>3704</v>
      </c>
      <c r="G174" s="9" t="s">
        <v>336</v>
      </c>
      <c r="H174" s="8" t="s">
        <v>336</v>
      </c>
      <c r="I174" s="8" t="s">
        <v>781</v>
      </c>
      <c r="J174" s="8" t="s">
        <v>781</v>
      </c>
    </row>
    <row r="175" spans="1:10">
      <c r="A175" t="s">
        <v>1936</v>
      </c>
      <c r="B175" t="s">
        <v>3194</v>
      </c>
      <c r="C175">
        <v>1</v>
      </c>
      <c r="D175">
        <v>57</v>
      </c>
      <c r="E175" s="9" t="s">
        <v>3704</v>
      </c>
      <c r="F175" s="9" t="s">
        <v>3703</v>
      </c>
      <c r="G175" s="9" t="s">
        <v>3703</v>
      </c>
      <c r="H175" s="8" t="s">
        <v>336</v>
      </c>
      <c r="I175" s="8" t="s">
        <v>781</v>
      </c>
      <c r="J175" s="8" t="s">
        <v>781</v>
      </c>
    </row>
    <row r="176" spans="1:10">
      <c r="A176" t="s">
        <v>1937</v>
      </c>
      <c r="B176" t="s">
        <v>3195</v>
      </c>
      <c r="C176">
        <v>1</v>
      </c>
      <c r="D176">
        <v>74</v>
      </c>
      <c r="E176" s="9" t="s">
        <v>335</v>
      </c>
      <c r="F176" s="9" t="s">
        <v>3703</v>
      </c>
      <c r="G176" s="9" t="s">
        <v>3703</v>
      </c>
      <c r="H176" s="8" t="s">
        <v>336</v>
      </c>
      <c r="I176" s="8" t="s">
        <v>781</v>
      </c>
      <c r="J176" s="8" t="s">
        <v>781</v>
      </c>
    </row>
    <row r="177" spans="1:10">
      <c r="A177" t="s">
        <v>1938</v>
      </c>
      <c r="B177" t="s">
        <v>3196</v>
      </c>
      <c r="C177">
        <v>1</v>
      </c>
      <c r="D177">
        <v>56</v>
      </c>
      <c r="E177" s="9" t="s">
        <v>3704</v>
      </c>
      <c r="F177" s="9" t="s">
        <v>335</v>
      </c>
      <c r="G177" s="9" t="s">
        <v>3703</v>
      </c>
      <c r="H177" s="8" t="s">
        <v>336</v>
      </c>
      <c r="I177" s="8" t="s">
        <v>781</v>
      </c>
      <c r="J177" s="8" t="s">
        <v>781</v>
      </c>
    </row>
    <row r="178" spans="1:10">
      <c r="A178" t="s">
        <v>1939</v>
      </c>
      <c r="B178" t="s">
        <v>3197</v>
      </c>
      <c r="C178">
        <v>2</v>
      </c>
      <c r="D178">
        <v>67</v>
      </c>
      <c r="E178" s="9" t="s">
        <v>335</v>
      </c>
      <c r="F178" s="9" t="s">
        <v>3704</v>
      </c>
      <c r="G178" s="9" t="s">
        <v>335</v>
      </c>
      <c r="H178" s="8" t="s">
        <v>336</v>
      </c>
      <c r="I178" s="8" t="s">
        <v>781</v>
      </c>
      <c r="J178" s="8" t="s">
        <v>781</v>
      </c>
    </row>
    <row r="179" spans="1:10">
      <c r="A179" t="s">
        <v>1940</v>
      </c>
      <c r="B179" t="s">
        <v>3198</v>
      </c>
      <c r="C179">
        <v>1</v>
      </c>
      <c r="D179">
        <v>41</v>
      </c>
      <c r="E179" s="9" t="s">
        <v>3704</v>
      </c>
      <c r="F179" s="9" t="s">
        <v>335</v>
      </c>
      <c r="G179" s="9" t="s">
        <v>3703</v>
      </c>
      <c r="H179" s="8" t="s">
        <v>336</v>
      </c>
      <c r="I179" s="8" t="s">
        <v>781</v>
      </c>
      <c r="J179" s="8" t="s">
        <v>781</v>
      </c>
    </row>
    <row r="180" spans="1:10">
      <c r="A180" t="s">
        <v>1941</v>
      </c>
      <c r="B180" t="s">
        <v>3199</v>
      </c>
      <c r="C180">
        <v>1</v>
      </c>
      <c r="D180">
        <v>62</v>
      </c>
      <c r="E180" s="9" t="s">
        <v>335</v>
      </c>
      <c r="F180" s="9" t="s">
        <v>3704</v>
      </c>
      <c r="G180" s="9" t="s">
        <v>3703</v>
      </c>
      <c r="H180" s="8" t="s">
        <v>336</v>
      </c>
      <c r="I180" s="8" t="s">
        <v>781</v>
      </c>
      <c r="J180" s="8" t="s">
        <v>781</v>
      </c>
    </row>
    <row r="181" spans="1:10">
      <c r="A181" t="s">
        <v>898</v>
      </c>
      <c r="B181" t="s">
        <v>3521</v>
      </c>
      <c r="C181">
        <v>2</v>
      </c>
      <c r="D181">
        <v>67</v>
      </c>
      <c r="E181" s="9" t="s">
        <v>3703</v>
      </c>
      <c r="F181" s="9" t="s">
        <v>3703</v>
      </c>
      <c r="G181" s="9" t="s">
        <v>336</v>
      </c>
      <c r="H181" s="8" t="s">
        <v>336</v>
      </c>
      <c r="I181" s="8" t="s">
        <v>781</v>
      </c>
      <c r="J181" s="8" t="s">
        <v>781</v>
      </c>
    </row>
    <row r="182" spans="1:10">
      <c r="A182" t="s">
        <v>1942</v>
      </c>
      <c r="B182" t="s">
        <v>3200</v>
      </c>
      <c r="C182">
        <v>2</v>
      </c>
      <c r="D182">
        <v>67</v>
      </c>
      <c r="E182" s="9" t="s">
        <v>3704</v>
      </c>
      <c r="F182" s="9" t="s">
        <v>335</v>
      </c>
      <c r="G182" s="9" t="s">
        <v>3703</v>
      </c>
      <c r="H182" s="8" t="s">
        <v>336</v>
      </c>
      <c r="I182" s="8" t="s">
        <v>781</v>
      </c>
      <c r="J182" s="8" t="s">
        <v>781</v>
      </c>
    </row>
    <row r="183" spans="1:10">
      <c r="A183" t="s">
        <v>1943</v>
      </c>
      <c r="B183" t="s">
        <v>3201</v>
      </c>
      <c r="C183">
        <v>2</v>
      </c>
      <c r="D183">
        <v>75</v>
      </c>
      <c r="E183" s="9" t="s">
        <v>335</v>
      </c>
      <c r="F183" s="9" t="s">
        <v>3704</v>
      </c>
      <c r="G183" s="9" t="s">
        <v>336</v>
      </c>
      <c r="H183" s="8" t="s">
        <v>336</v>
      </c>
      <c r="I183" s="8" t="s">
        <v>781</v>
      </c>
      <c r="J183" s="8" t="s">
        <v>781</v>
      </c>
    </row>
    <row r="184" spans="1:10">
      <c r="A184" t="s">
        <v>1944</v>
      </c>
      <c r="B184" t="s">
        <v>3202</v>
      </c>
      <c r="C184">
        <v>2</v>
      </c>
      <c r="D184">
        <v>72</v>
      </c>
      <c r="E184" s="9" t="s">
        <v>3704</v>
      </c>
      <c r="F184" s="9" t="s">
        <v>335</v>
      </c>
      <c r="G184" s="9" t="s">
        <v>336</v>
      </c>
      <c r="H184" s="8" t="s">
        <v>336</v>
      </c>
      <c r="I184" s="8" t="s">
        <v>781</v>
      </c>
      <c r="J184" s="8" t="s">
        <v>781</v>
      </c>
    </row>
    <row r="185" spans="1:10">
      <c r="A185" t="s">
        <v>1945</v>
      </c>
      <c r="B185" t="s">
        <v>3203</v>
      </c>
      <c r="C185">
        <v>1</v>
      </c>
      <c r="D185">
        <v>75</v>
      </c>
      <c r="E185" s="9" t="s">
        <v>335</v>
      </c>
      <c r="F185" s="9" t="s">
        <v>3704</v>
      </c>
      <c r="G185" s="9" t="s">
        <v>336</v>
      </c>
      <c r="H185" s="8" t="s">
        <v>336</v>
      </c>
      <c r="I185" s="8" t="s">
        <v>781</v>
      </c>
      <c r="J185" s="8" t="s">
        <v>781</v>
      </c>
    </row>
    <row r="186" spans="1:10">
      <c r="A186" t="s">
        <v>1946</v>
      </c>
      <c r="B186" t="s">
        <v>3204</v>
      </c>
      <c r="C186">
        <v>2</v>
      </c>
      <c r="D186">
        <v>71</v>
      </c>
      <c r="E186" s="9" t="s">
        <v>3704</v>
      </c>
      <c r="F186" s="9" t="s">
        <v>335</v>
      </c>
      <c r="G186" s="9" t="s">
        <v>336</v>
      </c>
      <c r="H186" s="8" t="s">
        <v>336</v>
      </c>
      <c r="I186" s="8" t="s">
        <v>781</v>
      </c>
      <c r="J186" s="8" t="s">
        <v>781</v>
      </c>
    </row>
    <row r="187" spans="1:10">
      <c r="A187" t="s">
        <v>1947</v>
      </c>
      <c r="B187" t="s">
        <v>3205</v>
      </c>
      <c r="C187">
        <v>1</v>
      </c>
      <c r="D187">
        <v>82</v>
      </c>
      <c r="E187" s="9" t="s">
        <v>335</v>
      </c>
      <c r="F187" s="9" t="s">
        <v>3704</v>
      </c>
      <c r="G187" s="9" t="s">
        <v>336</v>
      </c>
      <c r="H187" s="8" t="s">
        <v>336</v>
      </c>
      <c r="I187" s="8" t="s">
        <v>781</v>
      </c>
      <c r="J187" s="8" t="s">
        <v>781</v>
      </c>
    </row>
    <row r="188" spans="1:10">
      <c r="A188" t="s">
        <v>1948</v>
      </c>
      <c r="B188" t="s">
        <v>3206</v>
      </c>
      <c r="C188">
        <v>2</v>
      </c>
      <c r="D188">
        <v>88</v>
      </c>
      <c r="E188" s="9" t="s">
        <v>3704</v>
      </c>
      <c r="F188" s="9" t="s">
        <v>335</v>
      </c>
      <c r="G188" s="9" t="s">
        <v>3703</v>
      </c>
      <c r="H188" s="8" t="s">
        <v>336</v>
      </c>
      <c r="I188" s="8" t="s">
        <v>781</v>
      </c>
      <c r="J188" s="8" t="s">
        <v>781</v>
      </c>
    </row>
    <row r="189" spans="1:10">
      <c r="A189" t="s">
        <v>1949</v>
      </c>
      <c r="B189" t="s">
        <v>3207</v>
      </c>
      <c r="C189">
        <v>2</v>
      </c>
      <c r="D189">
        <v>68</v>
      </c>
      <c r="E189" s="9" t="s">
        <v>335</v>
      </c>
      <c r="F189" s="9" t="s">
        <v>3704</v>
      </c>
      <c r="G189" s="9" t="s">
        <v>3703</v>
      </c>
      <c r="H189" s="8" t="s">
        <v>336</v>
      </c>
      <c r="I189" s="8" t="s">
        <v>781</v>
      </c>
      <c r="J189" s="8" t="s">
        <v>781</v>
      </c>
    </row>
    <row r="190" spans="1:10">
      <c r="A190" t="s">
        <v>1950</v>
      </c>
      <c r="B190" t="s">
        <v>3208</v>
      </c>
      <c r="C190">
        <v>1</v>
      </c>
      <c r="D190">
        <v>51</v>
      </c>
      <c r="E190" s="9" t="s">
        <v>3704</v>
      </c>
      <c r="F190" s="9" t="s">
        <v>3704</v>
      </c>
      <c r="G190" s="9" t="s">
        <v>336</v>
      </c>
      <c r="H190" s="8" t="s">
        <v>336</v>
      </c>
      <c r="I190" s="8" t="s">
        <v>781</v>
      </c>
      <c r="J190" s="8" t="s">
        <v>781</v>
      </c>
    </row>
    <row r="191" spans="1:10">
      <c r="A191" t="s">
        <v>1951</v>
      </c>
      <c r="B191" t="s">
        <v>3209</v>
      </c>
      <c r="C191">
        <v>2</v>
      </c>
      <c r="D191">
        <v>73</v>
      </c>
      <c r="E191" s="9" t="s">
        <v>335</v>
      </c>
      <c r="F191" s="9" t="s">
        <v>3703</v>
      </c>
      <c r="G191" s="9" t="s">
        <v>336</v>
      </c>
      <c r="H191" s="8" t="s">
        <v>336</v>
      </c>
      <c r="I191" s="8" t="s">
        <v>781</v>
      </c>
      <c r="J191" s="8" t="s">
        <v>781</v>
      </c>
    </row>
    <row r="192" spans="1:10">
      <c r="A192" t="s">
        <v>899</v>
      </c>
      <c r="B192" t="s">
        <v>3522</v>
      </c>
      <c r="C192">
        <v>2</v>
      </c>
      <c r="D192">
        <v>67</v>
      </c>
      <c r="E192" s="9" t="s">
        <v>3703</v>
      </c>
      <c r="F192" s="9" t="s">
        <v>336</v>
      </c>
      <c r="G192" s="9" t="s">
        <v>3703</v>
      </c>
      <c r="H192" s="8" t="s">
        <v>336</v>
      </c>
      <c r="I192" s="8" t="s">
        <v>781</v>
      </c>
      <c r="J192" s="8" t="s">
        <v>781</v>
      </c>
    </row>
    <row r="193" spans="1:10">
      <c r="A193" t="s">
        <v>1952</v>
      </c>
      <c r="B193" t="s">
        <v>3210</v>
      </c>
      <c r="C193">
        <v>1</v>
      </c>
      <c r="D193">
        <v>77</v>
      </c>
      <c r="E193" s="9" t="s">
        <v>3704</v>
      </c>
      <c r="F193" s="9" t="s">
        <v>3703</v>
      </c>
      <c r="G193" s="9" t="s">
        <v>336</v>
      </c>
      <c r="H193" s="8" t="s">
        <v>336</v>
      </c>
      <c r="I193" s="8" t="s">
        <v>781</v>
      </c>
      <c r="J193" s="8" t="s">
        <v>781</v>
      </c>
    </row>
    <row r="194" spans="1:10">
      <c r="A194" t="s">
        <v>1953</v>
      </c>
      <c r="B194" t="s">
        <v>3211</v>
      </c>
      <c r="C194">
        <v>1</v>
      </c>
      <c r="D194">
        <v>58</v>
      </c>
      <c r="E194" s="9" t="s">
        <v>335</v>
      </c>
      <c r="F194" s="9" t="s">
        <v>335</v>
      </c>
      <c r="G194" s="9" t="s">
        <v>336</v>
      </c>
      <c r="H194" s="8" t="s">
        <v>336</v>
      </c>
      <c r="I194" s="8" t="s">
        <v>781</v>
      </c>
      <c r="J194" s="8" t="s">
        <v>781</v>
      </c>
    </row>
    <row r="195" spans="1:10">
      <c r="A195" t="s">
        <v>1954</v>
      </c>
      <c r="B195" t="s">
        <v>3212</v>
      </c>
      <c r="C195">
        <v>2</v>
      </c>
      <c r="D195">
        <v>53</v>
      </c>
      <c r="E195" s="9" t="s">
        <v>3704</v>
      </c>
      <c r="F195" s="9" t="s">
        <v>3704</v>
      </c>
      <c r="G195" s="9" t="s">
        <v>336</v>
      </c>
      <c r="H195" s="8" t="s">
        <v>336</v>
      </c>
      <c r="I195" s="8" t="s">
        <v>781</v>
      </c>
      <c r="J195" s="8" t="s">
        <v>781</v>
      </c>
    </row>
    <row r="196" spans="1:10">
      <c r="A196" t="s">
        <v>1955</v>
      </c>
      <c r="B196" t="s">
        <v>3213</v>
      </c>
      <c r="C196">
        <v>2</v>
      </c>
      <c r="D196">
        <v>84</v>
      </c>
      <c r="E196" s="9" t="s">
        <v>335</v>
      </c>
      <c r="F196" s="9" t="s">
        <v>335</v>
      </c>
      <c r="G196" s="9" t="s">
        <v>336</v>
      </c>
      <c r="H196" s="8" t="s">
        <v>336</v>
      </c>
      <c r="I196" s="8" t="s">
        <v>781</v>
      </c>
      <c r="J196" s="8" t="s">
        <v>781</v>
      </c>
    </row>
    <row r="197" spans="1:10">
      <c r="A197" t="s">
        <v>1956</v>
      </c>
      <c r="B197" t="s">
        <v>3214</v>
      </c>
      <c r="C197">
        <v>2</v>
      </c>
      <c r="D197">
        <v>79</v>
      </c>
      <c r="E197" s="9" t="s">
        <v>3704</v>
      </c>
      <c r="F197" s="9" t="s">
        <v>3704</v>
      </c>
      <c r="G197" s="9" t="s">
        <v>335</v>
      </c>
      <c r="H197" s="8" t="s">
        <v>336</v>
      </c>
      <c r="I197" s="8" t="s">
        <v>781</v>
      </c>
      <c r="J197" s="8" t="s">
        <v>781</v>
      </c>
    </row>
    <row r="198" spans="1:10">
      <c r="A198" t="s">
        <v>1957</v>
      </c>
      <c r="B198" t="s">
        <v>3215</v>
      </c>
      <c r="C198">
        <v>1</v>
      </c>
      <c r="D198">
        <v>67</v>
      </c>
      <c r="E198" s="9" t="s">
        <v>335</v>
      </c>
      <c r="F198" s="9" t="s">
        <v>335</v>
      </c>
      <c r="G198" s="9" t="s">
        <v>336</v>
      </c>
      <c r="H198" s="8" t="s">
        <v>336</v>
      </c>
      <c r="I198" s="8" t="s">
        <v>781</v>
      </c>
      <c r="J198" s="8" t="s">
        <v>781</v>
      </c>
    </row>
    <row r="199" spans="1:10">
      <c r="A199" t="s">
        <v>1958</v>
      </c>
      <c r="B199" t="s">
        <v>3216</v>
      </c>
      <c r="C199">
        <v>2</v>
      </c>
      <c r="D199">
        <v>87</v>
      </c>
      <c r="E199" s="9" t="s">
        <v>3704</v>
      </c>
      <c r="F199" s="9" t="s">
        <v>3704</v>
      </c>
      <c r="G199" s="9" t="s">
        <v>336</v>
      </c>
      <c r="H199" s="8" t="s">
        <v>336</v>
      </c>
      <c r="I199" s="8" t="s">
        <v>781</v>
      </c>
      <c r="J199" s="8" t="s">
        <v>781</v>
      </c>
    </row>
    <row r="200" spans="1:10">
      <c r="A200" t="s">
        <v>1959</v>
      </c>
      <c r="B200" t="s">
        <v>3217</v>
      </c>
      <c r="C200">
        <v>1</v>
      </c>
      <c r="D200">
        <v>55</v>
      </c>
      <c r="E200" s="9" t="s">
        <v>335</v>
      </c>
      <c r="F200" s="9" t="s">
        <v>3703</v>
      </c>
      <c r="G200" s="9" t="s">
        <v>3703</v>
      </c>
      <c r="H200" s="8" t="s">
        <v>336</v>
      </c>
      <c r="I200" s="8" t="s">
        <v>781</v>
      </c>
      <c r="J200" s="8" t="s">
        <v>781</v>
      </c>
    </row>
    <row r="201" spans="1:10">
      <c r="A201" t="s">
        <v>1960</v>
      </c>
      <c r="B201" t="s">
        <v>3218</v>
      </c>
      <c r="C201">
        <v>2</v>
      </c>
      <c r="D201">
        <v>78</v>
      </c>
      <c r="E201" s="9" t="s">
        <v>3704</v>
      </c>
      <c r="F201" s="9" t="s">
        <v>3703</v>
      </c>
      <c r="G201" s="9" t="s">
        <v>3703</v>
      </c>
      <c r="H201" s="8" t="s">
        <v>336</v>
      </c>
      <c r="I201" s="8" t="s">
        <v>781</v>
      </c>
      <c r="J201" s="8" t="s">
        <v>781</v>
      </c>
    </row>
    <row r="202" spans="1:10">
      <c r="A202" t="s">
        <v>1961</v>
      </c>
      <c r="B202" t="s">
        <v>3219</v>
      </c>
      <c r="C202">
        <v>2</v>
      </c>
      <c r="D202">
        <v>56</v>
      </c>
      <c r="E202" s="9" t="s">
        <v>335</v>
      </c>
      <c r="F202" s="9" t="s">
        <v>335</v>
      </c>
      <c r="G202" s="9" t="s">
        <v>336</v>
      </c>
      <c r="H202" s="8" t="s">
        <v>336</v>
      </c>
      <c r="I202" s="8" t="s">
        <v>781</v>
      </c>
      <c r="J202" s="8" t="s">
        <v>781</v>
      </c>
    </row>
    <row r="203" spans="1:10">
      <c r="A203" t="s">
        <v>900</v>
      </c>
      <c r="B203" t="s">
        <v>3523</v>
      </c>
      <c r="C203">
        <v>2</v>
      </c>
      <c r="D203">
        <v>77</v>
      </c>
      <c r="E203" s="9" t="s">
        <v>3703</v>
      </c>
      <c r="F203" s="9" t="s">
        <v>336</v>
      </c>
      <c r="G203" s="9" t="s">
        <v>3703</v>
      </c>
      <c r="H203" s="8" t="s">
        <v>336</v>
      </c>
      <c r="I203" s="8" t="s">
        <v>781</v>
      </c>
      <c r="J203" s="8" t="s">
        <v>781</v>
      </c>
    </row>
    <row r="204" spans="1:10">
      <c r="A204" t="s">
        <v>1962</v>
      </c>
      <c r="B204" t="s">
        <v>3220</v>
      </c>
      <c r="C204">
        <v>1</v>
      </c>
      <c r="D204">
        <v>62</v>
      </c>
      <c r="E204" s="9" t="s">
        <v>3704</v>
      </c>
      <c r="F204" s="9" t="s">
        <v>3704</v>
      </c>
      <c r="G204" s="9" t="s">
        <v>3703</v>
      </c>
      <c r="H204" s="8" t="s">
        <v>336</v>
      </c>
      <c r="I204" s="8" t="s">
        <v>781</v>
      </c>
      <c r="J204" s="8" t="s">
        <v>781</v>
      </c>
    </row>
    <row r="205" spans="1:10">
      <c r="A205" t="s">
        <v>1963</v>
      </c>
      <c r="B205" t="s">
        <v>3221</v>
      </c>
      <c r="C205">
        <v>1</v>
      </c>
      <c r="D205">
        <v>68</v>
      </c>
      <c r="E205" s="9" t="s">
        <v>335</v>
      </c>
      <c r="F205" s="9" t="s">
        <v>335</v>
      </c>
      <c r="G205" s="9" t="s">
        <v>3703</v>
      </c>
      <c r="H205" s="8" t="s">
        <v>336</v>
      </c>
      <c r="I205" s="8" t="s">
        <v>781</v>
      </c>
      <c r="J205" s="8" t="s">
        <v>781</v>
      </c>
    </row>
    <row r="206" spans="1:10">
      <c r="A206" t="s">
        <v>1964</v>
      </c>
      <c r="B206" t="s">
        <v>3222</v>
      </c>
      <c r="C206">
        <v>2</v>
      </c>
      <c r="D206">
        <v>65</v>
      </c>
      <c r="E206" s="9" t="s">
        <v>3704</v>
      </c>
      <c r="F206" s="9" t="s">
        <v>3704</v>
      </c>
      <c r="G206" s="9" t="s">
        <v>336</v>
      </c>
      <c r="H206" s="8" t="s">
        <v>336</v>
      </c>
      <c r="I206" s="8" t="s">
        <v>781</v>
      </c>
      <c r="J206" s="8" t="s">
        <v>781</v>
      </c>
    </row>
    <row r="207" spans="1:10">
      <c r="A207" t="s">
        <v>1965</v>
      </c>
      <c r="B207" t="s">
        <v>3223</v>
      </c>
      <c r="C207">
        <v>2</v>
      </c>
      <c r="D207">
        <v>70</v>
      </c>
      <c r="E207" s="9" t="s">
        <v>335</v>
      </c>
      <c r="F207" s="9" t="s">
        <v>335</v>
      </c>
      <c r="G207" s="9" t="s">
        <v>336</v>
      </c>
      <c r="H207" s="8" t="s">
        <v>336</v>
      </c>
      <c r="I207" s="8" t="s">
        <v>781</v>
      </c>
      <c r="J207" s="8" t="s">
        <v>781</v>
      </c>
    </row>
    <row r="208" spans="1:10">
      <c r="A208" t="s">
        <v>1966</v>
      </c>
      <c r="B208" t="s">
        <v>3224</v>
      </c>
      <c r="C208">
        <v>2</v>
      </c>
      <c r="D208">
        <v>74</v>
      </c>
      <c r="E208" s="9" t="s">
        <v>3704</v>
      </c>
      <c r="F208" s="9" t="s">
        <v>3704</v>
      </c>
      <c r="G208" s="9" t="s">
        <v>3703</v>
      </c>
      <c r="H208" s="8" t="s">
        <v>336</v>
      </c>
      <c r="I208" s="8" t="s">
        <v>781</v>
      </c>
      <c r="J208" s="8" t="s">
        <v>781</v>
      </c>
    </row>
    <row r="209" spans="1:10">
      <c r="A209" t="s">
        <v>1967</v>
      </c>
      <c r="B209" t="s">
        <v>3225</v>
      </c>
      <c r="C209">
        <v>1</v>
      </c>
      <c r="D209">
        <v>50</v>
      </c>
      <c r="E209" s="9" t="s">
        <v>3703</v>
      </c>
      <c r="F209" s="9" t="s">
        <v>3703</v>
      </c>
      <c r="G209" s="9" t="s">
        <v>3703</v>
      </c>
      <c r="H209" s="8" t="s">
        <v>336</v>
      </c>
      <c r="I209" s="8" t="s">
        <v>781</v>
      </c>
      <c r="J209" s="8" t="s">
        <v>781</v>
      </c>
    </row>
    <row r="210" spans="1:10">
      <c r="A210" t="s">
        <v>1968</v>
      </c>
      <c r="B210" t="s">
        <v>3226</v>
      </c>
      <c r="C210">
        <v>1</v>
      </c>
      <c r="D210">
        <v>67</v>
      </c>
      <c r="E210" s="9" t="s">
        <v>3704</v>
      </c>
      <c r="F210" s="9" t="s">
        <v>3704</v>
      </c>
      <c r="G210" s="9" t="s">
        <v>3703</v>
      </c>
      <c r="H210" s="8" t="s">
        <v>336</v>
      </c>
      <c r="I210" s="8" t="s">
        <v>781</v>
      </c>
      <c r="J210" s="8" t="s">
        <v>781</v>
      </c>
    </row>
    <row r="211" spans="1:10">
      <c r="A211" t="s">
        <v>1969</v>
      </c>
      <c r="B211" t="s">
        <v>3227</v>
      </c>
      <c r="C211">
        <v>2</v>
      </c>
      <c r="D211">
        <v>66</v>
      </c>
      <c r="E211" s="9" t="s">
        <v>335</v>
      </c>
      <c r="F211" s="9" t="s">
        <v>335</v>
      </c>
      <c r="G211" s="9" t="s">
        <v>3703</v>
      </c>
      <c r="H211" s="8" t="s">
        <v>336</v>
      </c>
      <c r="I211" s="8" t="s">
        <v>781</v>
      </c>
      <c r="J211" s="8" t="s">
        <v>781</v>
      </c>
    </row>
    <row r="212" spans="1:10">
      <c r="A212" t="s">
        <v>1970</v>
      </c>
      <c r="B212" t="s">
        <v>3228</v>
      </c>
      <c r="C212">
        <v>1</v>
      </c>
      <c r="D212">
        <v>45</v>
      </c>
      <c r="E212" s="9" t="s">
        <v>3704</v>
      </c>
      <c r="F212" s="9" t="s">
        <v>3704</v>
      </c>
      <c r="G212" s="9" t="s">
        <v>3703</v>
      </c>
      <c r="H212" s="8" t="s">
        <v>336</v>
      </c>
      <c r="I212" s="8" t="s">
        <v>781</v>
      </c>
      <c r="J212" s="8" t="s">
        <v>781</v>
      </c>
    </row>
    <row r="213" spans="1:10">
      <c r="A213" t="s">
        <v>1971</v>
      </c>
      <c r="B213" t="s">
        <v>3229</v>
      </c>
      <c r="C213">
        <v>1</v>
      </c>
      <c r="D213">
        <v>68</v>
      </c>
      <c r="E213" s="9" t="s">
        <v>335</v>
      </c>
      <c r="F213" s="9" t="s">
        <v>335</v>
      </c>
      <c r="G213" s="9" t="s">
        <v>3703</v>
      </c>
      <c r="H213" s="8" t="s">
        <v>336</v>
      </c>
      <c r="I213" s="8" t="s">
        <v>781</v>
      </c>
      <c r="J213" s="8" t="s">
        <v>781</v>
      </c>
    </row>
    <row r="214" spans="1:10">
      <c r="A214" t="s">
        <v>901</v>
      </c>
      <c r="B214" t="s">
        <v>3524</v>
      </c>
      <c r="C214">
        <v>2</v>
      </c>
      <c r="D214">
        <v>54</v>
      </c>
      <c r="E214" s="9" t="s">
        <v>3703</v>
      </c>
      <c r="F214" s="9" t="s">
        <v>3703</v>
      </c>
      <c r="G214" s="9" t="s">
        <v>336</v>
      </c>
      <c r="H214" s="8" t="s">
        <v>336</v>
      </c>
      <c r="I214" s="8" t="s">
        <v>781</v>
      </c>
      <c r="J214" s="8" t="s">
        <v>781</v>
      </c>
    </row>
    <row r="215" spans="1:10">
      <c r="A215" t="s">
        <v>1972</v>
      </c>
      <c r="B215" t="s">
        <v>3230</v>
      </c>
      <c r="C215">
        <v>2</v>
      </c>
      <c r="D215">
        <v>66</v>
      </c>
      <c r="E215" s="9" t="s">
        <v>3704</v>
      </c>
      <c r="F215" s="9" t="s">
        <v>335</v>
      </c>
      <c r="G215" s="9" t="s">
        <v>336</v>
      </c>
      <c r="H215" s="8" t="s">
        <v>336</v>
      </c>
      <c r="I215" s="8" t="s">
        <v>781</v>
      </c>
      <c r="J215" s="8" t="s">
        <v>781</v>
      </c>
    </row>
    <row r="216" spans="1:10">
      <c r="A216" t="s">
        <v>1973</v>
      </c>
      <c r="B216" t="s">
        <v>3231</v>
      </c>
      <c r="C216">
        <v>2</v>
      </c>
      <c r="D216">
        <v>70</v>
      </c>
      <c r="E216" s="9" t="s">
        <v>335</v>
      </c>
      <c r="F216" s="9" t="s">
        <v>3704</v>
      </c>
      <c r="G216" s="9" t="s">
        <v>336</v>
      </c>
      <c r="H216" s="8" t="s">
        <v>336</v>
      </c>
      <c r="I216" s="8" t="s">
        <v>781</v>
      </c>
      <c r="J216" s="8" t="s">
        <v>781</v>
      </c>
    </row>
    <row r="217" spans="1:10">
      <c r="A217" t="s">
        <v>1974</v>
      </c>
      <c r="B217" t="s">
        <v>3232</v>
      </c>
      <c r="C217">
        <v>1</v>
      </c>
      <c r="D217">
        <v>57</v>
      </c>
      <c r="E217" s="9" t="s">
        <v>3704</v>
      </c>
      <c r="F217" s="9" t="s">
        <v>335</v>
      </c>
      <c r="G217" s="9" t="s">
        <v>3703</v>
      </c>
      <c r="H217" s="8" t="s">
        <v>336</v>
      </c>
      <c r="I217" s="8" t="s">
        <v>781</v>
      </c>
      <c r="J217" s="8" t="s">
        <v>781</v>
      </c>
    </row>
    <row r="218" spans="1:10">
      <c r="A218" t="s">
        <v>1975</v>
      </c>
      <c r="B218" t="s">
        <v>3233</v>
      </c>
      <c r="C218">
        <v>2</v>
      </c>
      <c r="D218">
        <v>36</v>
      </c>
      <c r="E218" s="9" t="s">
        <v>335</v>
      </c>
      <c r="F218" s="9" t="s">
        <v>3704</v>
      </c>
      <c r="G218" s="9" t="s">
        <v>3703</v>
      </c>
      <c r="H218" s="8" t="s">
        <v>336</v>
      </c>
      <c r="I218" s="8" t="s">
        <v>781</v>
      </c>
      <c r="J218" s="8" t="s">
        <v>781</v>
      </c>
    </row>
    <row r="219" spans="1:10">
      <c r="A219" t="s">
        <v>1976</v>
      </c>
      <c r="B219" t="s">
        <v>3234</v>
      </c>
      <c r="C219">
        <v>2</v>
      </c>
      <c r="D219">
        <v>53</v>
      </c>
      <c r="E219" s="9" t="s">
        <v>3704</v>
      </c>
      <c r="F219" s="9" t="s">
        <v>335</v>
      </c>
      <c r="G219" s="9" t="s">
        <v>3703</v>
      </c>
      <c r="H219" s="8" t="s">
        <v>336</v>
      </c>
      <c r="I219" s="8" t="s">
        <v>781</v>
      </c>
      <c r="J219" s="8" t="s">
        <v>781</v>
      </c>
    </row>
    <row r="220" spans="1:10">
      <c r="A220" t="s">
        <v>1977</v>
      </c>
      <c r="B220" t="s">
        <v>3235</v>
      </c>
      <c r="C220">
        <v>1</v>
      </c>
      <c r="D220">
        <v>23</v>
      </c>
      <c r="E220" s="9" t="s">
        <v>335</v>
      </c>
      <c r="F220" s="9" t="s">
        <v>3703</v>
      </c>
      <c r="G220" s="9" t="s">
        <v>3703</v>
      </c>
      <c r="H220" s="8" t="s">
        <v>336</v>
      </c>
      <c r="I220" s="8" t="s">
        <v>781</v>
      </c>
      <c r="J220" s="8" t="s">
        <v>781</v>
      </c>
    </row>
    <row r="221" spans="1:10">
      <c r="A221" t="s">
        <v>1978</v>
      </c>
      <c r="B221" t="s">
        <v>3236</v>
      </c>
      <c r="C221">
        <v>2</v>
      </c>
      <c r="D221">
        <v>70</v>
      </c>
      <c r="E221" s="9" t="s">
        <v>3704</v>
      </c>
      <c r="F221" s="9" t="s">
        <v>3703</v>
      </c>
      <c r="G221" s="9" t="s">
        <v>336</v>
      </c>
      <c r="H221" s="8" t="s">
        <v>336</v>
      </c>
      <c r="I221" s="8" t="s">
        <v>781</v>
      </c>
      <c r="J221" s="8" t="s">
        <v>781</v>
      </c>
    </row>
    <row r="222" spans="1:10">
      <c r="A222" t="s">
        <v>1979</v>
      </c>
      <c r="B222" t="s">
        <v>3237</v>
      </c>
      <c r="C222">
        <v>1</v>
      </c>
      <c r="D222">
        <v>45</v>
      </c>
      <c r="E222" s="9" t="s">
        <v>335</v>
      </c>
      <c r="F222" s="9" t="s">
        <v>3704</v>
      </c>
      <c r="G222" s="9" t="s">
        <v>336</v>
      </c>
      <c r="H222" s="8" t="s">
        <v>336</v>
      </c>
      <c r="I222" s="8" t="s">
        <v>781</v>
      </c>
      <c r="J222" s="8" t="s">
        <v>781</v>
      </c>
    </row>
    <row r="223" spans="1:10">
      <c r="A223" t="s">
        <v>1980</v>
      </c>
      <c r="B223" t="s">
        <v>3238</v>
      </c>
      <c r="C223">
        <v>2</v>
      </c>
      <c r="D223">
        <v>67</v>
      </c>
      <c r="E223" s="9" t="s">
        <v>3704</v>
      </c>
      <c r="F223" s="9" t="s">
        <v>335</v>
      </c>
      <c r="G223" s="9" t="s">
        <v>336</v>
      </c>
      <c r="H223" s="8" t="s">
        <v>336</v>
      </c>
      <c r="I223" s="8" t="s">
        <v>781</v>
      </c>
      <c r="J223" s="8" t="s">
        <v>781</v>
      </c>
    </row>
    <row r="224" spans="1:10">
      <c r="A224" t="s">
        <v>1981</v>
      </c>
      <c r="B224" t="s">
        <v>3239</v>
      </c>
      <c r="C224">
        <v>1</v>
      </c>
      <c r="D224">
        <v>61</v>
      </c>
      <c r="E224" s="9" t="s">
        <v>3703</v>
      </c>
      <c r="F224" s="9" t="s">
        <v>3704</v>
      </c>
      <c r="G224" s="9" t="s">
        <v>3703</v>
      </c>
      <c r="H224" s="8" t="s">
        <v>336</v>
      </c>
      <c r="I224" s="8" t="s">
        <v>781</v>
      </c>
      <c r="J224" s="8" t="s">
        <v>781</v>
      </c>
    </row>
    <row r="225" spans="1:10">
      <c r="A225" t="s">
        <v>794</v>
      </c>
      <c r="B225" t="s">
        <v>3615</v>
      </c>
      <c r="C225">
        <v>2</v>
      </c>
      <c r="D225">
        <v>71</v>
      </c>
      <c r="E225" s="9" t="s">
        <v>3703</v>
      </c>
      <c r="F225" s="8" t="s">
        <v>348</v>
      </c>
      <c r="G225" s="9" t="s">
        <v>3703</v>
      </c>
      <c r="H225" s="8" t="s">
        <v>336</v>
      </c>
      <c r="I225" s="8" t="s">
        <v>781</v>
      </c>
      <c r="J225" s="8" t="s">
        <v>781</v>
      </c>
    </row>
    <row r="226" spans="1:10">
      <c r="A226" t="s">
        <v>902</v>
      </c>
      <c r="B226" t="s">
        <v>3525</v>
      </c>
      <c r="C226">
        <v>1</v>
      </c>
      <c r="D226">
        <v>68</v>
      </c>
      <c r="E226" s="9" t="s">
        <v>3703</v>
      </c>
      <c r="F226" s="9" t="s">
        <v>336</v>
      </c>
      <c r="G226" s="9" t="s">
        <v>3703</v>
      </c>
      <c r="H226" s="8" t="s">
        <v>336</v>
      </c>
      <c r="I226" s="8" t="s">
        <v>781</v>
      </c>
      <c r="J226" s="8" t="s">
        <v>781</v>
      </c>
    </row>
    <row r="227" spans="1:10">
      <c r="A227" t="s">
        <v>1982</v>
      </c>
      <c r="B227" t="s">
        <v>3240</v>
      </c>
      <c r="C227">
        <v>2</v>
      </c>
      <c r="D227">
        <v>59</v>
      </c>
      <c r="E227" s="9" t="s">
        <v>3704</v>
      </c>
      <c r="F227" s="9" t="s">
        <v>335</v>
      </c>
      <c r="G227" s="9" t="s">
        <v>336</v>
      </c>
      <c r="H227" s="8" t="s">
        <v>336</v>
      </c>
      <c r="I227" s="8" t="s">
        <v>781</v>
      </c>
      <c r="J227" s="8" t="s">
        <v>781</v>
      </c>
    </row>
    <row r="228" spans="1:10">
      <c r="A228" t="s">
        <v>1983</v>
      </c>
      <c r="B228" t="s">
        <v>3241</v>
      </c>
      <c r="C228">
        <v>1</v>
      </c>
      <c r="D228">
        <v>73</v>
      </c>
      <c r="E228" s="9" t="s">
        <v>335</v>
      </c>
      <c r="F228" s="9" t="s">
        <v>3704</v>
      </c>
      <c r="G228" s="9" t="s">
        <v>336</v>
      </c>
      <c r="H228" s="8" t="s">
        <v>336</v>
      </c>
      <c r="I228" s="8" t="s">
        <v>781</v>
      </c>
      <c r="J228" s="8" t="s">
        <v>781</v>
      </c>
    </row>
    <row r="229" spans="1:10">
      <c r="A229" t="s">
        <v>1984</v>
      </c>
      <c r="B229" t="s">
        <v>3242</v>
      </c>
      <c r="C229">
        <v>2</v>
      </c>
      <c r="D229">
        <v>27</v>
      </c>
      <c r="E229" s="9" t="s">
        <v>3704</v>
      </c>
      <c r="F229" s="9" t="s">
        <v>335</v>
      </c>
      <c r="G229" s="9" t="s">
        <v>336</v>
      </c>
      <c r="H229" s="8" t="s">
        <v>336</v>
      </c>
      <c r="I229" s="8" t="s">
        <v>781</v>
      </c>
      <c r="J229" s="8" t="s">
        <v>781</v>
      </c>
    </row>
    <row r="230" spans="1:10">
      <c r="A230" t="s">
        <v>1985</v>
      </c>
      <c r="B230" t="s">
        <v>3243</v>
      </c>
      <c r="C230">
        <v>1</v>
      </c>
      <c r="D230">
        <v>66</v>
      </c>
      <c r="E230" s="9" t="s">
        <v>335</v>
      </c>
      <c r="F230" s="9" t="s">
        <v>3704</v>
      </c>
      <c r="G230" s="9" t="s">
        <v>336</v>
      </c>
      <c r="H230" s="8" t="s">
        <v>336</v>
      </c>
      <c r="I230" s="8" t="s">
        <v>781</v>
      </c>
      <c r="J230" s="8" t="s">
        <v>781</v>
      </c>
    </row>
    <row r="231" spans="1:10">
      <c r="A231" t="s">
        <v>1986</v>
      </c>
      <c r="B231" t="s">
        <v>3244</v>
      </c>
      <c r="C231">
        <v>1</v>
      </c>
      <c r="D231">
        <v>51</v>
      </c>
      <c r="E231" s="9" t="s">
        <v>3704</v>
      </c>
      <c r="F231" s="9" t="s">
        <v>335</v>
      </c>
      <c r="G231" s="9" t="s">
        <v>336</v>
      </c>
      <c r="H231" s="8" t="s">
        <v>336</v>
      </c>
      <c r="I231" s="8" t="s">
        <v>781</v>
      </c>
      <c r="J231" s="8" t="s">
        <v>781</v>
      </c>
    </row>
    <row r="232" spans="1:10">
      <c r="A232" t="s">
        <v>1987</v>
      </c>
      <c r="B232" t="s">
        <v>3245</v>
      </c>
      <c r="C232">
        <v>2</v>
      </c>
      <c r="D232">
        <v>68</v>
      </c>
      <c r="E232" s="9" t="s">
        <v>335</v>
      </c>
      <c r="F232" s="9" t="s">
        <v>3704</v>
      </c>
      <c r="G232" s="9" t="s">
        <v>3703</v>
      </c>
      <c r="H232" s="8" t="s">
        <v>336</v>
      </c>
      <c r="I232" s="8" t="s">
        <v>781</v>
      </c>
      <c r="J232" s="8" t="s">
        <v>781</v>
      </c>
    </row>
    <row r="233" spans="1:10">
      <c r="A233" t="s">
        <v>1988</v>
      </c>
      <c r="B233" t="s">
        <v>3246</v>
      </c>
      <c r="C233">
        <v>1</v>
      </c>
      <c r="D233">
        <v>73</v>
      </c>
      <c r="E233" s="9" t="s">
        <v>3704</v>
      </c>
      <c r="F233" s="9" t="s">
        <v>335</v>
      </c>
      <c r="G233" s="9" t="s">
        <v>3703</v>
      </c>
      <c r="H233" s="8" t="s">
        <v>336</v>
      </c>
      <c r="I233" s="8" t="s">
        <v>781</v>
      </c>
      <c r="J233" s="8" t="s">
        <v>781</v>
      </c>
    </row>
    <row r="234" spans="1:10">
      <c r="A234" t="s">
        <v>1989</v>
      </c>
      <c r="B234" t="s">
        <v>3247</v>
      </c>
      <c r="C234">
        <v>2</v>
      </c>
      <c r="D234">
        <v>72</v>
      </c>
      <c r="E234" s="9" t="s">
        <v>335</v>
      </c>
      <c r="F234" s="9" t="s">
        <v>3704</v>
      </c>
      <c r="G234" s="9" t="s">
        <v>3703</v>
      </c>
      <c r="H234" s="8" t="s">
        <v>336</v>
      </c>
      <c r="I234" s="8" t="s">
        <v>781</v>
      </c>
      <c r="J234" s="8" t="s">
        <v>781</v>
      </c>
    </row>
    <row r="235" spans="1:10">
      <c r="A235" t="s">
        <v>1990</v>
      </c>
      <c r="B235" t="s">
        <v>3248</v>
      </c>
      <c r="C235">
        <v>1</v>
      </c>
      <c r="D235">
        <v>67</v>
      </c>
      <c r="E235" s="9" t="s">
        <v>3704</v>
      </c>
      <c r="F235" s="9" t="s">
        <v>335</v>
      </c>
      <c r="G235" s="9" t="s">
        <v>335</v>
      </c>
      <c r="H235" s="8" t="s">
        <v>336</v>
      </c>
      <c r="I235" s="8" t="s">
        <v>781</v>
      </c>
      <c r="J235" s="8" t="s">
        <v>781</v>
      </c>
    </row>
    <row r="236" spans="1:10">
      <c r="A236" t="s">
        <v>1991</v>
      </c>
      <c r="B236" t="s">
        <v>3249</v>
      </c>
      <c r="C236">
        <v>2</v>
      </c>
      <c r="D236">
        <v>62</v>
      </c>
      <c r="E236" s="9" t="s">
        <v>335</v>
      </c>
      <c r="F236" s="9" t="s">
        <v>3704</v>
      </c>
      <c r="G236" s="9" t="s">
        <v>336</v>
      </c>
      <c r="H236" s="8" t="s">
        <v>336</v>
      </c>
      <c r="I236" s="8" t="s">
        <v>781</v>
      </c>
      <c r="J236" s="8" t="s">
        <v>781</v>
      </c>
    </row>
    <row r="237" spans="1:10">
      <c r="A237" t="s">
        <v>903</v>
      </c>
      <c r="B237" t="s">
        <v>3526</v>
      </c>
      <c r="C237">
        <v>1</v>
      </c>
      <c r="D237">
        <v>41</v>
      </c>
      <c r="E237" s="9" t="s">
        <v>3703</v>
      </c>
      <c r="F237" s="9" t="s">
        <v>336</v>
      </c>
      <c r="G237" s="9" t="s">
        <v>336</v>
      </c>
      <c r="H237" s="8" t="s">
        <v>336</v>
      </c>
      <c r="I237" s="8" t="s">
        <v>781</v>
      </c>
      <c r="J237" s="8" t="s">
        <v>781</v>
      </c>
    </row>
    <row r="238" spans="1:10">
      <c r="A238" t="s">
        <v>1992</v>
      </c>
      <c r="B238" t="s">
        <v>3250</v>
      </c>
      <c r="C238">
        <v>2</v>
      </c>
      <c r="D238">
        <v>76</v>
      </c>
      <c r="E238" s="9" t="s">
        <v>3704</v>
      </c>
      <c r="F238" s="9" t="s">
        <v>335</v>
      </c>
      <c r="G238" s="9" t="s">
        <v>3703</v>
      </c>
      <c r="H238" s="8" t="s">
        <v>336</v>
      </c>
      <c r="I238" s="8" t="s">
        <v>781</v>
      </c>
      <c r="J238" s="8" t="s">
        <v>781</v>
      </c>
    </row>
    <row r="239" spans="1:10">
      <c r="A239" t="s">
        <v>1993</v>
      </c>
      <c r="B239" t="s">
        <v>3251</v>
      </c>
      <c r="C239">
        <v>2</v>
      </c>
      <c r="D239">
        <v>34</v>
      </c>
      <c r="E239" s="9" t="s">
        <v>335</v>
      </c>
      <c r="F239" s="9" t="s">
        <v>3704</v>
      </c>
      <c r="G239" s="9" t="s">
        <v>3703</v>
      </c>
      <c r="H239" s="8" t="s">
        <v>336</v>
      </c>
      <c r="I239" s="8" t="s">
        <v>781</v>
      </c>
      <c r="J239" s="8" t="s">
        <v>781</v>
      </c>
    </row>
    <row r="240" spans="1:10">
      <c r="A240" t="s">
        <v>1994</v>
      </c>
      <c r="B240" t="s">
        <v>3252</v>
      </c>
      <c r="C240">
        <v>2</v>
      </c>
      <c r="D240">
        <v>53</v>
      </c>
      <c r="E240" s="9" t="s">
        <v>3704</v>
      </c>
      <c r="F240" s="9" t="s">
        <v>335</v>
      </c>
      <c r="G240" s="9" t="s">
        <v>3703</v>
      </c>
      <c r="H240" s="8" t="s">
        <v>336</v>
      </c>
      <c r="I240" s="8" t="s">
        <v>781</v>
      </c>
      <c r="J240" s="8" t="s">
        <v>781</v>
      </c>
    </row>
    <row r="241" spans="1:10">
      <c r="A241" t="s">
        <v>1995</v>
      </c>
      <c r="B241" t="s">
        <v>3253</v>
      </c>
      <c r="C241">
        <v>1</v>
      </c>
      <c r="D241">
        <v>72</v>
      </c>
      <c r="E241" s="9" t="s">
        <v>335</v>
      </c>
      <c r="F241" s="9" t="s">
        <v>3704</v>
      </c>
      <c r="G241" s="9" t="s">
        <v>3703</v>
      </c>
      <c r="H241" s="8" t="s">
        <v>336</v>
      </c>
      <c r="I241" s="8" t="s">
        <v>781</v>
      </c>
      <c r="J241" s="8" t="s">
        <v>781</v>
      </c>
    </row>
    <row r="242" spans="1:10">
      <c r="A242" t="s">
        <v>1996</v>
      </c>
      <c r="B242" t="s">
        <v>3254</v>
      </c>
      <c r="C242">
        <v>1</v>
      </c>
      <c r="D242">
        <v>69</v>
      </c>
      <c r="E242" s="9" t="s">
        <v>3704</v>
      </c>
      <c r="F242" s="9" t="s">
        <v>336</v>
      </c>
      <c r="G242" s="9" t="s">
        <v>3703</v>
      </c>
      <c r="H242" s="8" t="s">
        <v>336</v>
      </c>
      <c r="I242" s="8" t="s">
        <v>781</v>
      </c>
      <c r="J242" s="8" t="s">
        <v>781</v>
      </c>
    </row>
    <row r="243" spans="1:10">
      <c r="A243" t="s">
        <v>1997</v>
      </c>
      <c r="B243" t="s">
        <v>3255</v>
      </c>
      <c r="C243">
        <v>2</v>
      </c>
      <c r="D243">
        <v>22</v>
      </c>
      <c r="E243" s="9" t="s">
        <v>335</v>
      </c>
      <c r="F243" s="9" t="s">
        <v>336</v>
      </c>
      <c r="G243" s="9" t="s">
        <v>336</v>
      </c>
      <c r="H243" s="8" t="s">
        <v>336</v>
      </c>
      <c r="I243" s="8" t="s">
        <v>781</v>
      </c>
      <c r="J243" s="8" t="s">
        <v>781</v>
      </c>
    </row>
    <row r="244" spans="1:10">
      <c r="A244" t="s">
        <v>1998</v>
      </c>
      <c r="B244" t="s">
        <v>3256</v>
      </c>
      <c r="C244">
        <v>1</v>
      </c>
      <c r="D244">
        <v>30</v>
      </c>
      <c r="E244" s="9" t="s">
        <v>3704</v>
      </c>
      <c r="F244" s="9" t="s">
        <v>335</v>
      </c>
      <c r="G244" s="9" t="s">
        <v>3703</v>
      </c>
      <c r="H244" s="8" t="s">
        <v>336</v>
      </c>
      <c r="I244" s="8" t="s">
        <v>781</v>
      </c>
      <c r="J244" s="8" t="s">
        <v>781</v>
      </c>
    </row>
    <row r="245" spans="1:10">
      <c r="A245" t="s">
        <v>1999</v>
      </c>
      <c r="B245" t="s">
        <v>3257</v>
      </c>
      <c r="C245">
        <v>1</v>
      </c>
      <c r="D245">
        <v>51</v>
      </c>
      <c r="E245" s="9" t="s">
        <v>335</v>
      </c>
      <c r="F245" s="9" t="s">
        <v>3704</v>
      </c>
      <c r="G245" s="9" t="s">
        <v>3703</v>
      </c>
      <c r="H245" s="8" t="s">
        <v>336</v>
      </c>
      <c r="I245" s="8" t="s">
        <v>781</v>
      </c>
      <c r="J245" s="8" t="s">
        <v>781</v>
      </c>
    </row>
    <row r="246" spans="1:10">
      <c r="A246" t="s">
        <v>2000</v>
      </c>
      <c r="B246" t="s">
        <v>3258</v>
      </c>
      <c r="C246">
        <v>1</v>
      </c>
      <c r="D246">
        <v>45</v>
      </c>
      <c r="E246" s="9" t="s">
        <v>3704</v>
      </c>
      <c r="F246" s="9" t="s">
        <v>3704</v>
      </c>
      <c r="G246" s="9" t="s">
        <v>3703</v>
      </c>
      <c r="H246" s="8" t="s">
        <v>336</v>
      </c>
      <c r="I246" s="8" t="s">
        <v>781</v>
      </c>
      <c r="J246" s="8" t="s">
        <v>781</v>
      </c>
    </row>
    <row r="247" spans="1:10">
      <c r="A247" t="s">
        <v>2001</v>
      </c>
      <c r="B247" t="s">
        <v>3259</v>
      </c>
      <c r="C247">
        <v>2</v>
      </c>
      <c r="D247">
        <v>62</v>
      </c>
      <c r="E247" s="9" t="s">
        <v>335</v>
      </c>
      <c r="F247" s="9" t="s">
        <v>335</v>
      </c>
      <c r="G247" s="9" t="s">
        <v>336</v>
      </c>
      <c r="H247" s="8" t="s">
        <v>336</v>
      </c>
      <c r="I247" s="8" t="s">
        <v>781</v>
      </c>
      <c r="J247" s="8" t="s">
        <v>781</v>
      </c>
    </row>
    <row r="248" spans="1:10">
      <c r="A248" t="s">
        <v>904</v>
      </c>
      <c r="B248" t="s">
        <v>3527</v>
      </c>
      <c r="C248">
        <v>1</v>
      </c>
      <c r="D248">
        <v>70</v>
      </c>
      <c r="E248" s="9" t="s">
        <v>3703</v>
      </c>
      <c r="F248" s="9" t="s">
        <v>336</v>
      </c>
      <c r="G248" s="9" t="s">
        <v>336</v>
      </c>
      <c r="H248" s="8" t="s">
        <v>336</v>
      </c>
      <c r="I248" s="8" t="s">
        <v>781</v>
      </c>
      <c r="J248" s="8" t="s">
        <v>781</v>
      </c>
    </row>
    <row r="249" spans="1:10">
      <c r="A249" t="s">
        <v>2002</v>
      </c>
      <c r="B249" t="s">
        <v>3260</v>
      </c>
      <c r="C249">
        <v>2</v>
      </c>
      <c r="D249">
        <v>36</v>
      </c>
      <c r="E249" s="9" t="s">
        <v>3704</v>
      </c>
      <c r="F249" s="9" t="s">
        <v>3704</v>
      </c>
      <c r="G249" s="9" t="s">
        <v>336</v>
      </c>
      <c r="H249" s="8" t="s">
        <v>336</v>
      </c>
      <c r="I249" s="8" t="s">
        <v>781</v>
      </c>
      <c r="J249" s="8" t="s">
        <v>781</v>
      </c>
    </row>
    <row r="250" spans="1:10">
      <c r="A250" t="s">
        <v>2003</v>
      </c>
      <c r="B250" t="s">
        <v>3261</v>
      </c>
      <c r="C250">
        <v>1</v>
      </c>
      <c r="D250">
        <v>68</v>
      </c>
      <c r="E250" s="9" t="s">
        <v>3703</v>
      </c>
      <c r="F250" s="9" t="s">
        <v>336</v>
      </c>
      <c r="G250" s="9" t="s">
        <v>336</v>
      </c>
      <c r="H250" s="8" t="s">
        <v>336</v>
      </c>
      <c r="I250" s="8" t="s">
        <v>781</v>
      </c>
      <c r="J250" s="8" t="s">
        <v>781</v>
      </c>
    </row>
    <row r="251" spans="1:10">
      <c r="A251" t="s">
        <v>2004</v>
      </c>
      <c r="B251" t="s">
        <v>3262</v>
      </c>
      <c r="C251">
        <v>2</v>
      </c>
      <c r="D251">
        <v>47</v>
      </c>
      <c r="E251" s="9" t="s">
        <v>3704</v>
      </c>
      <c r="F251" s="9" t="s">
        <v>3704</v>
      </c>
      <c r="G251" s="9" t="s">
        <v>3703</v>
      </c>
      <c r="H251" s="8" t="s">
        <v>336</v>
      </c>
      <c r="I251" s="8" t="s">
        <v>781</v>
      </c>
      <c r="J251" s="8" t="s">
        <v>781</v>
      </c>
    </row>
    <row r="252" spans="1:10">
      <c r="A252" t="s">
        <v>2005</v>
      </c>
      <c r="B252" t="s">
        <v>3263</v>
      </c>
      <c r="C252">
        <v>1</v>
      </c>
      <c r="D252">
        <v>70</v>
      </c>
      <c r="E252" s="9" t="s">
        <v>335</v>
      </c>
      <c r="F252" s="9" t="s">
        <v>3703</v>
      </c>
      <c r="G252" s="9" t="s">
        <v>336</v>
      </c>
      <c r="H252" s="8" t="s">
        <v>336</v>
      </c>
      <c r="I252" s="8" t="s">
        <v>781</v>
      </c>
      <c r="J252" s="8" t="s">
        <v>781</v>
      </c>
    </row>
    <row r="253" spans="1:10">
      <c r="A253" t="s">
        <v>2006</v>
      </c>
      <c r="B253" t="s">
        <v>3264</v>
      </c>
      <c r="C253">
        <v>1</v>
      </c>
      <c r="D253">
        <v>75</v>
      </c>
      <c r="E253" s="9" t="s">
        <v>3704</v>
      </c>
      <c r="F253" s="9" t="s">
        <v>3703</v>
      </c>
      <c r="G253" s="9" t="s">
        <v>336</v>
      </c>
      <c r="H253" s="8" t="s">
        <v>336</v>
      </c>
      <c r="I253" s="8" t="s">
        <v>781</v>
      </c>
      <c r="J253" s="8" t="s">
        <v>781</v>
      </c>
    </row>
    <row r="254" spans="1:10">
      <c r="A254" t="s">
        <v>2007</v>
      </c>
      <c r="B254" t="s">
        <v>3265</v>
      </c>
      <c r="C254">
        <v>2</v>
      </c>
      <c r="D254">
        <v>67</v>
      </c>
      <c r="E254" s="9" t="s">
        <v>335</v>
      </c>
      <c r="F254" s="9" t="s">
        <v>335</v>
      </c>
      <c r="G254" s="9" t="s">
        <v>3703</v>
      </c>
      <c r="H254" s="8" t="s">
        <v>336</v>
      </c>
      <c r="I254" s="8" t="s">
        <v>781</v>
      </c>
      <c r="J254" s="8" t="s">
        <v>781</v>
      </c>
    </row>
    <row r="255" spans="1:10">
      <c r="A255" t="s">
        <v>2008</v>
      </c>
      <c r="B255" t="s">
        <v>3266</v>
      </c>
      <c r="C255">
        <v>1</v>
      </c>
      <c r="D255">
        <v>68</v>
      </c>
      <c r="E255" s="9" t="s">
        <v>3704</v>
      </c>
      <c r="F255" s="9" t="s">
        <v>3704</v>
      </c>
      <c r="G255" s="9" t="s">
        <v>3703</v>
      </c>
      <c r="H255" s="8" t="s">
        <v>336</v>
      </c>
      <c r="I255" s="8" t="s">
        <v>781</v>
      </c>
      <c r="J255" s="8" t="s">
        <v>781</v>
      </c>
    </row>
    <row r="256" spans="1:10">
      <c r="A256" t="s">
        <v>2009</v>
      </c>
      <c r="B256" t="s">
        <v>3267</v>
      </c>
      <c r="C256">
        <v>1</v>
      </c>
      <c r="D256">
        <v>59</v>
      </c>
      <c r="E256" s="9" t="s">
        <v>335</v>
      </c>
      <c r="F256" s="9" t="s">
        <v>335</v>
      </c>
      <c r="G256" s="9" t="s">
        <v>336</v>
      </c>
      <c r="H256" s="8" t="s">
        <v>336</v>
      </c>
      <c r="I256" s="8" t="s">
        <v>781</v>
      </c>
      <c r="J256" s="8" t="s">
        <v>781</v>
      </c>
    </row>
    <row r="257" spans="1:10">
      <c r="A257" t="s">
        <v>2010</v>
      </c>
      <c r="B257" t="s">
        <v>3268</v>
      </c>
      <c r="C257">
        <v>2</v>
      </c>
      <c r="D257">
        <v>58</v>
      </c>
      <c r="E257" s="9" t="s">
        <v>3704</v>
      </c>
      <c r="F257" s="9" t="s">
        <v>3704</v>
      </c>
      <c r="G257" s="9" t="s">
        <v>336</v>
      </c>
      <c r="H257" s="8" t="s">
        <v>336</v>
      </c>
      <c r="I257" s="8" t="s">
        <v>781</v>
      </c>
      <c r="J257" s="8" t="s">
        <v>781</v>
      </c>
    </row>
    <row r="258" spans="1:10">
      <c r="A258" t="s">
        <v>2011</v>
      </c>
      <c r="B258" t="s">
        <v>3269</v>
      </c>
      <c r="C258">
        <v>2</v>
      </c>
      <c r="D258">
        <v>78</v>
      </c>
      <c r="E258" s="9" t="s">
        <v>335</v>
      </c>
      <c r="F258" s="9" t="s">
        <v>336</v>
      </c>
      <c r="G258" s="9" t="s">
        <v>336</v>
      </c>
      <c r="H258" s="8" t="s">
        <v>336</v>
      </c>
      <c r="I258" s="8" t="s">
        <v>781</v>
      </c>
      <c r="J258" s="8" t="s">
        <v>781</v>
      </c>
    </row>
    <row r="259" spans="1:10">
      <c r="A259" t="s">
        <v>905</v>
      </c>
      <c r="B259" t="s">
        <v>3528</v>
      </c>
      <c r="C259">
        <v>2</v>
      </c>
      <c r="D259">
        <v>55</v>
      </c>
      <c r="E259" s="9" t="s">
        <v>3703</v>
      </c>
      <c r="F259" s="9" t="s">
        <v>336</v>
      </c>
      <c r="G259" s="9" t="s">
        <v>336</v>
      </c>
      <c r="H259" s="8" t="s">
        <v>336</v>
      </c>
      <c r="I259" s="8" t="s">
        <v>781</v>
      </c>
      <c r="J259" s="8" t="s">
        <v>781</v>
      </c>
    </row>
    <row r="260" spans="1:10">
      <c r="A260" t="s">
        <v>2012</v>
      </c>
      <c r="B260" t="s">
        <v>3270</v>
      </c>
      <c r="C260">
        <v>1</v>
      </c>
      <c r="D260">
        <v>65</v>
      </c>
      <c r="E260" s="9" t="s">
        <v>3704</v>
      </c>
      <c r="F260" s="9" t="s">
        <v>336</v>
      </c>
      <c r="G260" s="9" t="s">
        <v>336</v>
      </c>
      <c r="H260" s="8" t="s">
        <v>336</v>
      </c>
      <c r="I260" s="8" t="s">
        <v>781</v>
      </c>
      <c r="J260" s="8" t="s">
        <v>781</v>
      </c>
    </row>
    <row r="261" spans="1:10">
      <c r="A261" t="s">
        <v>2013</v>
      </c>
      <c r="B261" t="s">
        <v>3271</v>
      </c>
      <c r="C261">
        <v>2</v>
      </c>
      <c r="D261">
        <v>34</v>
      </c>
      <c r="E261" s="9" t="s">
        <v>335</v>
      </c>
      <c r="F261" s="9" t="s">
        <v>335</v>
      </c>
      <c r="G261" s="9" t="s">
        <v>336</v>
      </c>
      <c r="H261" s="8" t="s">
        <v>336</v>
      </c>
      <c r="I261" s="8" t="s">
        <v>781</v>
      </c>
      <c r="J261" s="8" t="s">
        <v>781</v>
      </c>
    </row>
    <row r="262" spans="1:10">
      <c r="A262" t="s">
        <v>2014</v>
      </c>
      <c r="B262" t="s">
        <v>3272</v>
      </c>
      <c r="C262">
        <v>1</v>
      </c>
      <c r="D262">
        <v>65</v>
      </c>
      <c r="E262" s="9" t="s">
        <v>3704</v>
      </c>
      <c r="F262" s="9" t="s">
        <v>3704</v>
      </c>
      <c r="G262" s="9" t="s">
        <v>3703</v>
      </c>
      <c r="H262" s="8" t="s">
        <v>336</v>
      </c>
      <c r="I262" s="8" t="s">
        <v>781</v>
      </c>
      <c r="J262" s="8" t="s">
        <v>781</v>
      </c>
    </row>
    <row r="263" spans="1:10">
      <c r="A263" t="s">
        <v>2015</v>
      </c>
      <c r="B263" t="s">
        <v>3273</v>
      </c>
      <c r="C263">
        <v>2</v>
      </c>
      <c r="D263">
        <v>76</v>
      </c>
      <c r="E263" s="9" t="s">
        <v>335</v>
      </c>
      <c r="F263" s="9" t="s">
        <v>335</v>
      </c>
      <c r="G263" s="9" t="s">
        <v>3703</v>
      </c>
      <c r="H263" s="8" t="s">
        <v>336</v>
      </c>
      <c r="I263" s="8" t="s">
        <v>781</v>
      </c>
      <c r="J263" s="8" t="s">
        <v>781</v>
      </c>
    </row>
    <row r="264" spans="1:10">
      <c r="A264" t="s">
        <v>2016</v>
      </c>
      <c r="B264" t="s">
        <v>3274</v>
      </c>
      <c r="C264">
        <v>2</v>
      </c>
      <c r="D264">
        <v>58</v>
      </c>
      <c r="E264" s="9" t="s">
        <v>3704</v>
      </c>
      <c r="F264" s="9" t="s">
        <v>335</v>
      </c>
      <c r="G264" s="9" t="s">
        <v>3703</v>
      </c>
      <c r="H264" s="8" t="s">
        <v>336</v>
      </c>
      <c r="I264" s="8" t="s">
        <v>781</v>
      </c>
      <c r="J264" s="8" t="s">
        <v>781</v>
      </c>
    </row>
    <row r="265" spans="1:10">
      <c r="A265" t="s">
        <v>2017</v>
      </c>
      <c r="B265" t="s">
        <v>3275</v>
      </c>
      <c r="C265">
        <v>1</v>
      </c>
      <c r="D265">
        <v>77</v>
      </c>
      <c r="E265" s="9" t="s">
        <v>335</v>
      </c>
      <c r="F265" s="9" t="s">
        <v>3704</v>
      </c>
      <c r="G265" s="9" t="s">
        <v>3703</v>
      </c>
      <c r="H265" s="8" t="s">
        <v>336</v>
      </c>
      <c r="I265" s="8" t="s">
        <v>781</v>
      </c>
      <c r="J265" s="8" t="s">
        <v>781</v>
      </c>
    </row>
    <row r="266" spans="1:10">
      <c r="A266" t="s">
        <v>2018</v>
      </c>
      <c r="B266" t="s">
        <v>3276</v>
      </c>
      <c r="C266">
        <v>2</v>
      </c>
      <c r="D266">
        <v>62</v>
      </c>
      <c r="E266" s="9" t="s">
        <v>3704</v>
      </c>
      <c r="F266" s="9" t="s">
        <v>335</v>
      </c>
      <c r="G266" s="9" t="s">
        <v>3703</v>
      </c>
      <c r="H266" s="8" t="s">
        <v>336</v>
      </c>
      <c r="I266" s="8" t="s">
        <v>781</v>
      </c>
      <c r="J266" s="8" t="s">
        <v>781</v>
      </c>
    </row>
    <row r="267" spans="1:10">
      <c r="A267" t="s">
        <v>2019</v>
      </c>
      <c r="B267" t="s">
        <v>3277</v>
      </c>
      <c r="C267">
        <v>2</v>
      </c>
      <c r="D267">
        <v>57</v>
      </c>
      <c r="E267" s="9" t="s">
        <v>335</v>
      </c>
      <c r="F267" s="9" t="s">
        <v>3704</v>
      </c>
      <c r="G267" s="9" t="s">
        <v>3703</v>
      </c>
      <c r="H267" s="8" t="s">
        <v>336</v>
      </c>
      <c r="I267" s="8" t="s">
        <v>781</v>
      </c>
      <c r="J267" s="8" t="s">
        <v>781</v>
      </c>
    </row>
    <row r="268" spans="1:10">
      <c r="A268" t="s">
        <v>2020</v>
      </c>
      <c r="B268" t="s">
        <v>3278</v>
      </c>
      <c r="C268">
        <v>2</v>
      </c>
      <c r="D268">
        <v>41</v>
      </c>
      <c r="E268" s="9" t="s">
        <v>3704</v>
      </c>
      <c r="F268" s="9" t="s">
        <v>335</v>
      </c>
      <c r="G268" s="9" t="s">
        <v>336</v>
      </c>
      <c r="H268" s="8" t="s">
        <v>336</v>
      </c>
      <c r="I268" s="8" t="s">
        <v>781</v>
      </c>
      <c r="J268" s="8" t="s">
        <v>781</v>
      </c>
    </row>
    <row r="269" spans="1:10">
      <c r="A269" t="s">
        <v>2021</v>
      </c>
      <c r="B269" t="s">
        <v>3279</v>
      </c>
      <c r="C269">
        <v>1</v>
      </c>
      <c r="D269">
        <v>62</v>
      </c>
      <c r="E269" s="9" t="s">
        <v>335</v>
      </c>
      <c r="F269" s="9" t="s">
        <v>3704</v>
      </c>
      <c r="G269" s="9" t="s">
        <v>336</v>
      </c>
      <c r="H269" s="8" t="s">
        <v>336</v>
      </c>
      <c r="I269" s="8" t="s">
        <v>781</v>
      </c>
      <c r="J269" s="8" t="s">
        <v>781</v>
      </c>
    </row>
    <row r="270" spans="1:10">
      <c r="A270" t="s">
        <v>906</v>
      </c>
      <c r="B270" t="s">
        <v>3529</v>
      </c>
      <c r="C270">
        <v>2</v>
      </c>
      <c r="D270">
        <v>86</v>
      </c>
      <c r="E270" s="9" t="s">
        <v>3703</v>
      </c>
      <c r="F270" s="9" t="s">
        <v>3703</v>
      </c>
      <c r="G270" s="9" t="s">
        <v>3703</v>
      </c>
      <c r="H270" s="8" t="s">
        <v>336</v>
      </c>
      <c r="I270" s="8" t="s">
        <v>781</v>
      </c>
      <c r="J270" s="8" t="s">
        <v>781</v>
      </c>
    </row>
    <row r="271" spans="1:10">
      <c r="A271" t="s">
        <v>2022</v>
      </c>
      <c r="B271" t="s">
        <v>3280</v>
      </c>
      <c r="C271">
        <v>2</v>
      </c>
      <c r="D271">
        <v>50</v>
      </c>
      <c r="E271" s="9" t="s">
        <v>3704</v>
      </c>
      <c r="F271" s="9" t="s">
        <v>335</v>
      </c>
      <c r="G271" s="9" t="s">
        <v>3703</v>
      </c>
      <c r="H271" s="8" t="s">
        <v>336</v>
      </c>
      <c r="I271" s="8" t="s">
        <v>781</v>
      </c>
      <c r="J271" s="8" t="s">
        <v>781</v>
      </c>
    </row>
    <row r="272" spans="1:10">
      <c r="A272" t="s">
        <v>2023</v>
      </c>
      <c r="B272" t="s">
        <v>3281</v>
      </c>
      <c r="C272">
        <v>2</v>
      </c>
      <c r="D272">
        <v>67</v>
      </c>
      <c r="E272" s="9" t="s">
        <v>335</v>
      </c>
      <c r="F272" s="9" t="s">
        <v>3704</v>
      </c>
      <c r="G272" s="9" t="s">
        <v>3703</v>
      </c>
      <c r="H272" s="8" t="s">
        <v>336</v>
      </c>
      <c r="I272" s="8" t="s">
        <v>781</v>
      </c>
      <c r="J272" s="8" t="s">
        <v>781</v>
      </c>
    </row>
    <row r="273" spans="1:10">
      <c r="A273" t="s">
        <v>2024</v>
      </c>
      <c r="B273" t="s">
        <v>3282</v>
      </c>
      <c r="C273">
        <v>1</v>
      </c>
      <c r="D273">
        <v>62</v>
      </c>
      <c r="E273" s="9" t="s">
        <v>3703</v>
      </c>
      <c r="F273" s="9" t="s">
        <v>336</v>
      </c>
      <c r="G273" s="9" t="s">
        <v>336</v>
      </c>
      <c r="H273" s="8" t="s">
        <v>336</v>
      </c>
      <c r="I273" s="8" t="s">
        <v>781</v>
      </c>
      <c r="J273" s="8" t="s">
        <v>781</v>
      </c>
    </row>
    <row r="274" spans="1:10">
      <c r="A274" t="s">
        <v>2025</v>
      </c>
      <c r="B274" t="s">
        <v>3283</v>
      </c>
      <c r="C274">
        <v>1</v>
      </c>
      <c r="D274">
        <v>32</v>
      </c>
      <c r="E274" s="9" t="s">
        <v>335</v>
      </c>
      <c r="F274" s="9" t="s">
        <v>3704</v>
      </c>
      <c r="G274" s="9" t="s">
        <v>3703</v>
      </c>
      <c r="H274" s="8" t="s">
        <v>336</v>
      </c>
      <c r="I274" s="8" t="s">
        <v>781</v>
      </c>
      <c r="J274" s="8" t="s">
        <v>781</v>
      </c>
    </row>
    <row r="275" spans="1:10">
      <c r="A275" t="s">
        <v>2026</v>
      </c>
      <c r="B275" t="s">
        <v>3284</v>
      </c>
      <c r="C275">
        <v>1</v>
      </c>
      <c r="D275">
        <v>50</v>
      </c>
      <c r="E275" s="9" t="s">
        <v>3704</v>
      </c>
      <c r="F275" s="9" t="s">
        <v>335</v>
      </c>
      <c r="G275" s="9" t="s">
        <v>3703</v>
      </c>
      <c r="H275" s="8" t="s">
        <v>336</v>
      </c>
      <c r="I275" s="8" t="s">
        <v>781</v>
      </c>
      <c r="J275" s="8" t="s">
        <v>781</v>
      </c>
    </row>
    <row r="276" spans="1:10">
      <c r="A276" t="s">
        <v>2027</v>
      </c>
      <c r="B276" t="s">
        <v>3285</v>
      </c>
      <c r="C276">
        <v>2</v>
      </c>
      <c r="D276">
        <v>49</v>
      </c>
      <c r="E276" s="9" t="s">
        <v>335</v>
      </c>
      <c r="F276" s="9" t="s">
        <v>336</v>
      </c>
      <c r="G276" s="9" t="s">
        <v>336</v>
      </c>
      <c r="H276" s="8" t="s">
        <v>336</v>
      </c>
      <c r="I276" s="8" t="s">
        <v>781</v>
      </c>
      <c r="J276" s="8" t="s">
        <v>781</v>
      </c>
    </row>
    <row r="277" spans="1:10">
      <c r="A277" t="s">
        <v>2028</v>
      </c>
      <c r="B277" t="s">
        <v>3286</v>
      </c>
      <c r="C277">
        <v>1</v>
      </c>
      <c r="D277">
        <v>70</v>
      </c>
      <c r="E277" s="9" t="s">
        <v>3704</v>
      </c>
      <c r="F277" s="9" t="s">
        <v>336</v>
      </c>
      <c r="G277" s="9" t="s">
        <v>336</v>
      </c>
      <c r="H277" s="8" t="s">
        <v>336</v>
      </c>
      <c r="I277" s="8" t="s">
        <v>781</v>
      </c>
      <c r="J277" s="8" t="s">
        <v>781</v>
      </c>
    </row>
    <row r="278" spans="1:10">
      <c r="A278" t="s">
        <v>2029</v>
      </c>
      <c r="B278" t="s">
        <v>3287</v>
      </c>
      <c r="C278">
        <v>2</v>
      </c>
      <c r="D278">
        <v>67</v>
      </c>
      <c r="E278" s="9" t="s">
        <v>335</v>
      </c>
      <c r="F278" s="9" t="s">
        <v>3704</v>
      </c>
      <c r="G278" s="9" t="s">
        <v>3703</v>
      </c>
      <c r="H278" s="8" t="s">
        <v>336</v>
      </c>
      <c r="I278" s="8" t="s">
        <v>781</v>
      </c>
      <c r="J278" s="8" t="s">
        <v>781</v>
      </c>
    </row>
    <row r="279" spans="1:10">
      <c r="A279" t="s">
        <v>2030</v>
      </c>
      <c r="B279" t="s">
        <v>3288</v>
      </c>
      <c r="C279">
        <v>1</v>
      </c>
      <c r="D279">
        <v>57</v>
      </c>
      <c r="E279" s="9" t="s">
        <v>3704</v>
      </c>
      <c r="F279" s="9" t="s">
        <v>335</v>
      </c>
      <c r="G279" s="9" t="s">
        <v>3703</v>
      </c>
      <c r="H279" s="8" t="s">
        <v>336</v>
      </c>
      <c r="I279" s="8" t="s">
        <v>781</v>
      </c>
      <c r="J279" s="8" t="s">
        <v>781</v>
      </c>
    </row>
    <row r="280" spans="1:10">
      <c r="A280" t="s">
        <v>2031</v>
      </c>
      <c r="B280" t="s">
        <v>3289</v>
      </c>
      <c r="C280">
        <v>1</v>
      </c>
      <c r="D280">
        <v>38</v>
      </c>
      <c r="E280" s="9" t="s">
        <v>335</v>
      </c>
      <c r="F280" s="9" t="s">
        <v>335</v>
      </c>
      <c r="G280" s="9" t="s">
        <v>3703</v>
      </c>
      <c r="H280" s="8" t="s">
        <v>336</v>
      </c>
      <c r="I280" s="8" t="s">
        <v>781</v>
      </c>
      <c r="J280" s="8" t="s">
        <v>781</v>
      </c>
    </row>
    <row r="281" spans="1:10">
      <c r="A281" t="s">
        <v>907</v>
      </c>
      <c r="B281" t="s">
        <v>3530</v>
      </c>
      <c r="C281">
        <v>2</v>
      </c>
      <c r="D281">
        <v>65</v>
      </c>
      <c r="E281" s="9" t="s">
        <v>3703</v>
      </c>
      <c r="F281" s="9" t="s">
        <v>336</v>
      </c>
      <c r="G281" s="9" t="s">
        <v>336</v>
      </c>
      <c r="H281" s="8" t="s">
        <v>336</v>
      </c>
      <c r="I281" s="8" t="s">
        <v>781</v>
      </c>
      <c r="J281" s="8" t="s">
        <v>781</v>
      </c>
    </row>
    <row r="282" spans="1:10">
      <c r="A282" t="s">
        <v>2032</v>
      </c>
      <c r="B282" t="s">
        <v>3290</v>
      </c>
      <c r="C282">
        <v>2</v>
      </c>
      <c r="D282">
        <v>74</v>
      </c>
      <c r="E282" s="9" t="s">
        <v>3704</v>
      </c>
      <c r="F282" s="9" t="s">
        <v>3704</v>
      </c>
      <c r="G282" s="9" t="s">
        <v>3703</v>
      </c>
      <c r="H282" s="8" t="s">
        <v>336</v>
      </c>
      <c r="I282" s="8" t="s">
        <v>781</v>
      </c>
      <c r="J282" s="8" t="s">
        <v>781</v>
      </c>
    </row>
    <row r="283" spans="1:10">
      <c r="A283" t="s">
        <v>2034</v>
      </c>
      <c r="B283" t="s">
        <v>3291</v>
      </c>
      <c r="C283">
        <v>1</v>
      </c>
      <c r="D283">
        <v>68</v>
      </c>
      <c r="E283" s="9" t="s">
        <v>3704</v>
      </c>
      <c r="F283" s="9" t="s">
        <v>3704</v>
      </c>
      <c r="G283" s="9" t="s">
        <v>336</v>
      </c>
      <c r="H283" s="8" t="s">
        <v>336</v>
      </c>
      <c r="I283" s="8" t="s">
        <v>781</v>
      </c>
      <c r="J283" s="8" t="s">
        <v>781</v>
      </c>
    </row>
    <row r="284" spans="1:10">
      <c r="A284" t="s">
        <v>2033</v>
      </c>
      <c r="B284" t="s">
        <v>3291</v>
      </c>
      <c r="C284">
        <v>2</v>
      </c>
      <c r="D284">
        <v>74</v>
      </c>
      <c r="E284" s="9" t="s">
        <v>335</v>
      </c>
      <c r="F284" s="9" t="s">
        <v>335</v>
      </c>
      <c r="G284" s="9" t="s">
        <v>3703</v>
      </c>
      <c r="H284" s="8" t="s">
        <v>336</v>
      </c>
      <c r="I284" s="8" t="s">
        <v>781</v>
      </c>
      <c r="J284" s="8" t="s">
        <v>781</v>
      </c>
    </row>
    <row r="285" spans="1:10">
      <c r="A285" t="s">
        <v>2035</v>
      </c>
      <c r="B285" t="s">
        <v>3292</v>
      </c>
      <c r="C285">
        <v>1</v>
      </c>
      <c r="D285">
        <v>66</v>
      </c>
      <c r="E285" s="9" t="s">
        <v>335</v>
      </c>
      <c r="F285" s="9" t="s">
        <v>335</v>
      </c>
      <c r="G285" s="9" t="s">
        <v>336</v>
      </c>
      <c r="H285" s="8" t="s">
        <v>336</v>
      </c>
      <c r="I285" s="8" t="s">
        <v>781</v>
      </c>
      <c r="J285" s="8" t="s">
        <v>781</v>
      </c>
    </row>
    <row r="286" spans="1:10">
      <c r="A286" t="s">
        <v>2036</v>
      </c>
      <c r="B286" t="s">
        <v>3293</v>
      </c>
      <c r="C286">
        <v>1</v>
      </c>
      <c r="D286">
        <v>67</v>
      </c>
      <c r="E286" s="9" t="s">
        <v>3703</v>
      </c>
      <c r="F286" s="9" t="s">
        <v>336</v>
      </c>
      <c r="G286" s="9" t="s">
        <v>336</v>
      </c>
      <c r="H286" s="8" t="s">
        <v>336</v>
      </c>
      <c r="I286" s="8" t="s">
        <v>781</v>
      </c>
      <c r="J286" s="8" t="s">
        <v>781</v>
      </c>
    </row>
    <row r="287" spans="1:10">
      <c r="A287" t="s">
        <v>2037</v>
      </c>
      <c r="B287" t="s">
        <v>3294</v>
      </c>
      <c r="C287">
        <v>1</v>
      </c>
      <c r="D287">
        <v>61</v>
      </c>
      <c r="E287" s="9" t="s">
        <v>335</v>
      </c>
      <c r="F287" s="9" t="s">
        <v>335</v>
      </c>
      <c r="G287" s="9" t="s">
        <v>3703</v>
      </c>
      <c r="H287" s="8" t="s">
        <v>336</v>
      </c>
      <c r="I287" s="8" t="s">
        <v>781</v>
      </c>
      <c r="J287" s="8" t="s">
        <v>781</v>
      </c>
    </row>
    <row r="288" spans="1:10">
      <c r="A288" t="s">
        <v>2038</v>
      </c>
      <c r="B288" t="s">
        <v>3295</v>
      </c>
      <c r="C288">
        <v>2</v>
      </c>
      <c r="D288">
        <v>69</v>
      </c>
      <c r="E288" s="9" t="s">
        <v>3704</v>
      </c>
      <c r="F288" s="9" t="s">
        <v>3704</v>
      </c>
      <c r="G288" s="9" t="s">
        <v>3703</v>
      </c>
      <c r="H288" s="8" t="s">
        <v>336</v>
      </c>
      <c r="I288" s="8" t="s">
        <v>781</v>
      </c>
      <c r="J288" s="8" t="s">
        <v>781</v>
      </c>
    </row>
    <row r="289" spans="1:10">
      <c r="A289" t="s">
        <v>2039</v>
      </c>
      <c r="B289" t="s">
        <v>3296</v>
      </c>
      <c r="C289">
        <v>2</v>
      </c>
      <c r="D289">
        <v>83</v>
      </c>
      <c r="E289" s="9" t="s">
        <v>335</v>
      </c>
      <c r="F289" s="9" t="s">
        <v>335</v>
      </c>
      <c r="G289" s="9" t="s">
        <v>3703</v>
      </c>
      <c r="H289" s="8" t="s">
        <v>336</v>
      </c>
      <c r="I289" s="8" t="s">
        <v>781</v>
      </c>
      <c r="J289" s="8" t="s">
        <v>781</v>
      </c>
    </row>
    <row r="290" spans="1:10">
      <c r="A290" t="s">
        <v>2040</v>
      </c>
      <c r="B290" t="s">
        <v>3297</v>
      </c>
      <c r="C290">
        <v>2</v>
      </c>
      <c r="D290">
        <v>66</v>
      </c>
      <c r="E290" s="9" t="s">
        <v>3704</v>
      </c>
      <c r="F290" s="9" t="s">
        <v>3704</v>
      </c>
      <c r="G290" s="9" t="s">
        <v>336</v>
      </c>
      <c r="H290" s="8" t="s">
        <v>336</v>
      </c>
      <c r="I290" s="8" t="s">
        <v>781</v>
      </c>
      <c r="J290" s="8" t="s">
        <v>781</v>
      </c>
    </row>
    <row r="291" spans="1:10">
      <c r="A291" t="s">
        <v>2041</v>
      </c>
      <c r="B291" t="s">
        <v>3298</v>
      </c>
      <c r="C291">
        <v>1</v>
      </c>
      <c r="D291">
        <v>67</v>
      </c>
      <c r="E291" s="9" t="s">
        <v>335</v>
      </c>
      <c r="F291" s="9" t="s">
        <v>336</v>
      </c>
      <c r="G291" s="9" t="s">
        <v>3703</v>
      </c>
      <c r="H291" s="8" t="s">
        <v>336</v>
      </c>
      <c r="I291" s="8" t="s">
        <v>781</v>
      </c>
      <c r="J291" s="8" t="s">
        <v>781</v>
      </c>
    </row>
    <row r="292" spans="1:10">
      <c r="A292" t="s">
        <v>908</v>
      </c>
      <c r="B292" t="s">
        <v>3531</v>
      </c>
      <c r="C292">
        <v>1</v>
      </c>
      <c r="D292">
        <v>78</v>
      </c>
      <c r="E292" s="9" t="s">
        <v>3703</v>
      </c>
      <c r="F292" s="9" t="s">
        <v>336</v>
      </c>
      <c r="G292" s="9" t="s">
        <v>336</v>
      </c>
      <c r="H292" s="8" t="s">
        <v>336</v>
      </c>
      <c r="I292" s="8" t="s">
        <v>781</v>
      </c>
      <c r="J292" s="8" t="s">
        <v>781</v>
      </c>
    </row>
    <row r="293" spans="1:10">
      <c r="A293" t="s">
        <v>2042</v>
      </c>
      <c r="B293" t="s">
        <v>3299</v>
      </c>
      <c r="C293">
        <v>2</v>
      </c>
      <c r="D293">
        <v>66</v>
      </c>
      <c r="E293" s="9" t="s">
        <v>3704</v>
      </c>
      <c r="F293" s="9" t="s">
        <v>336</v>
      </c>
      <c r="G293" s="9" t="s">
        <v>3703</v>
      </c>
      <c r="H293" s="8" t="s">
        <v>336</v>
      </c>
      <c r="I293" s="8" t="s">
        <v>781</v>
      </c>
      <c r="J293" s="8" t="s">
        <v>781</v>
      </c>
    </row>
    <row r="294" spans="1:10">
      <c r="A294" t="s">
        <v>2043</v>
      </c>
      <c r="B294" t="s">
        <v>3300</v>
      </c>
      <c r="C294">
        <v>2</v>
      </c>
      <c r="D294">
        <v>54</v>
      </c>
      <c r="E294" s="9" t="s">
        <v>335</v>
      </c>
      <c r="F294" s="9" t="s">
        <v>335</v>
      </c>
      <c r="G294" s="9" t="s">
        <v>336</v>
      </c>
      <c r="H294" s="8" t="s">
        <v>336</v>
      </c>
      <c r="I294" s="8" t="s">
        <v>781</v>
      </c>
      <c r="J294" s="8" t="s">
        <v>781</v>
      </c>
    </row>
    <row r="295" spans="1:10">
      <c r="A295" t="s">
        <v>2044</v>
      </c>
      <c r="B295" t="s">
        <v>3301</v>
      </c>
      <c r="C295">
        <v>1</v>
      </c>
      <c r="D295">
        <v>69</v>
      </c>
      <c r="E295" s="9" t="s">
        <v>3704</v>
      </c>
      <c r="F295" s="9" t="s">
        <v>3704</v>
      </c>
      <c r="G295" s="9" t="s">
        <v>336</v>
      </c>
      <c r="H295" s="8" t="s">
        <v>336</v>
      </c>
      <c r="I295" s="8" t="s">
        <v>781</v>
      </c>
      <c r="J295" s="8" t="s">
        <v>781</v>
      </c>
    </row>
    <row r="296" spans="1:10">
      <c r="A296" t="s">
        <v>2045</v>
      </c>
      <c r="B296" t="s">
        <v>3302</v>
      </c>
      <c r="C296">
        <v>1</v>
      </c>
      <c r="D296">
        <v>67</v>
      </c>
      <c r="E296" s="9" t="s">
        <v>335</v>
      </c>
      <c r="F296" s="9" t="s">
        <v>335</v>
      </c>
      <c r="G296" s="9" t="s">
        <v>3703</v>
      </c>
      <c r="H296" s="8" t="s">
        <v>336</v>
      </c>
      <c r="I296" s="8" t="s">
        <v>781</v>
      </c>
      <c r="J296" s="8" t="s">
        <v>781</v>
      </c>
    </row>
    <row r="297" spans="1:10">
      <c r="A297" t="s">
        <v>2046</v>
      </c>
      <c r="B297" t="s">
        <v>3303</v>
      </c>
      <c r="C297">
        <v>1</v>
      </c>
      <c r="D297">
        <v>57</v>
      </c>
      <c r="E297" s="9" t="s">
        <v>3704</v>
      </c>
      <c r="F297" s="9" t="s">
        <v>335</v>
      </c>
      <c r="G297" s="9" t="s">
        <v>3703</v>
      </c>
      <c r="H297" s="8" t="s">
        <v>336</v>
      </c>
      <c r="I297" s="8" t="s">
        <v>781</v>
      </c>
      <c r="J297" s="8" t="s">
        <v>781</v>
      </c>
    </row>
    <row r="298" spans="1:10">
      <c r="A298" t="s">
        <v>2047</v>
      </c>
      <c r="B298" t="s">
        <v>3304</v>
      </c>
      <c r="C298">
        <v>2</v>
      </c>
      <c r="D298">
        <v>67</v>
      </c>
      <c r="E298" s="9" t="s">
        <v>335</v>
      </c>
      <c r="F298" s="9" t="s">
        <v>3704</v>
      </c>
      <c r="G298" s="9" t="s">
        <v>336</v>
      </c>
      <c r="H298" s="8" t="s">
        <v>336</v>
      </c>
      <c r="I298" s="8" t="s">
        <v>781</v>
      </c>
      <c r="J298" s="8" t="s">
        <v>781</v>
      </c>
    </row>
    <row r="299" spans="1:10">
      <c r="A299" t="s">
        <v>2048</v>
      </c>
      <c r="B299" t="s">
        <v>3305</v>
      </c>
      <c r="C299">
        <v>1</v>
      </c>
      <c r="D299">
        <v>43</v>
      </c>
      <c r="E299" s="9" t="s">
        <v>3704</v>
      </c>
      <c r="F299" s="9" t="s">
        <v>3703</v>
      </c>
      <c r="G299" s="9" t="s">
        <v>336</v>
      </c>
      <c r="H299" s="8" t="s">
        <v>336</v>
      </c>
      <c r="I299" s="8" t="s">
        <v>781</v>
      </c>
      <c r="J299" s="8" t="s">
        <v>781</v>
      </c>
    </row>
    <row r="300" spans="1:10">
      <c r="A300" t="s">
        <v>2049</v>
      </c>
      <c r="B300" t="s">
        <v>3306</v>
      </c>
      <c r="C300">
        <v>1</v>
      </c>
      <c r="D300">
        <v>59</v>
      </c>
      <c r="E300" s="9" t="s">
        <v>335</v>
      </c>
      <c r="F300" s="9" t="s">
        <v>3703</v>
      </c>
      <c r="G300" s="9" t="s">
        <v>336</v>
      </c>
      <c r="H300" s="8" t="s">
        <v>336</v>
      </c>
      <c r="I300" s="8" t="s">
        <v>781</v>
      </c>
      <c r="J300" s="8" t="s">
        <v>781</v>
      </c>
    </row>
    <row r="301" spans="1:10">
      <c r="A301" t="s">
        <v>2050</v>
      </c>
      <c r="B301" t="s">
        <v>3307</v>
      </c>
      <c r="C301">
        <v>1</v>
      </c>
      <c r="D301">
        <v>67</v>
      </c>
      <c r="E301" s="9" t="s">
        <v>3704</v>
      </c>
      <c r="F301" s="9" t="s">
        <v>335</v>
      </c>
      <c r="G301" s="9" t="s">
        <v>336</v>
      </c>
      <c r="H301" s="8" t="s">
        <v>336</v>
      </c>
      <c r="I301" s="8" t="s">
        <v>781</v>
      </c>
      <c r="J301" s="8" t="s">
        <v>781</v>
      </c>
    </row>
    <row r="302" spans="1:10">
      <c r="A302" t="s">
        <v>2051</v>
      </c>
      <c r="B302" t="s">
        <v>3308</v>
      </c>
      <c r="C302">
        <v>2</v>
      </c>
      <c r="D302">
        <v>67</v>
      </c>
      <c r="E302" s="9" t="s">
        <v>3703</v>
      </c>
      <c r="F302" s="9" t="s">
        <v>3704</v>
      </c>
      <c r="G302" s="9" t="s">
        <v>336</v>
      </c>
      <c r="H302" s="8" t="s">
        <v>336</v>
      </c>
      <c r="I302" s="8" t="s">
        <v>781</v>
      </c>
      <c r="J302" s="8" t="s">
        <v>781</v>
      </c>
    </row>
    <row r="303" spans="1:10">
      <c r="A303" t="s">
        <v>909</v>
      </c>
      <c r="B303" t="s">
        <v>3532</v>
      </c>
      <c r="C303">
        <v>2</v>
      </c>
      <c r="D303">
        <v>82</v>
      </c>
      <c r="E303" s="9" t="s">
        <v>3703</v>
      </c>
      <c r="F303" s="9" t="s">
        <v>336</v>
      </c>
      <c r="G303" s="9" t="s">
        <v>336</v>
      </c>
      <c r="H303" s="8" t="s">
        <v>336</v>
      </c>
      <c r="I303" s="8" t="s">
        <v>781</v>
      </c>
      <c r="J303" s="8" t="s">
        <v>781</v>
      </c>
    </row>
    <row r="304" spans="1:10">
      <c r="A304" t="s">
        <v>2052</v>
      </c>
      <c r="B304" t="s">
        <v>3309</v>
      </c>
      <c r="C304">
        <v>2</v>
      </c>
      <c r="D304">
        <v>77</v>
      </c>
      <c r="E304" s="9" t="s">
        <v>3704</v>
      </c>
      <c r="F304" s="9" t="s">
        <v>335</v>
      </c>
      <c r="G304" s="9" t="s">
        <v>3703</v>
      </c>
      <c r="H304" s="8" t="s">
        <v>336</v>
      </c>
      <c r="I304" s="8" t="s">
        <v>781</v>
      </c>
      <c r="J304" s="8" t="s">
        <v>781</v>
      </c>
    </row>
    <row r="305" spans="1:10">
      <c r="A305" t="s">
        <v>2053</v>
      </c>
      <c r="B305" t="s">
        <v>3310</v>
      </c>
      <c r="C305">
        <v>2</v>
      </c>
      <c r="D305">
        <v>54</v>
      </c>
      <c r="E305" s="9" t="s">
        <v>335</v>
      </c>
      <c r="F305" s="9" t="s">
        <v>3704</v>
      </c>
      <c r="G305" s="9" t="s">
        <v>3703</v>
      </c>
      <c r="H305" s="8" t="s">
        <v>336</v>
      </c>
      <c r="I305" s="8" t="s">
        <v>781</v>
      </c>
      <c r="J305" s="8" t="s">
        <v>781</v>
      </c>
    </row>
    <row r="306" spans="1:10">
      <c r="A306" t="s">
        <v>2054</v>
      </c>
      <c r="B306" t="s">
        <v>3311</v>
      </c>
      <c r="C306">
        <v>2</v>
      </c>
      <c r="D306">
        <v>66</v>
      </c>
      <c r="E306" s="9" t="s">
        <v>3704</v>
      </c>
      <c r="F306" s="9" t="s">
        <v>336</v>
      </c>
      <c r="G306" s="9" t="s">
        <v>3703</v>
      </c>
      <c r="H306" s="8" t="s">
        <v>336</v>
      </c>
      <c r="I306" s="8" t="s">
        <v>781</v>
      </c>
      <c r="J306" s="8" t="s">
        <v>781</v>
      </c>
    </row>
    <row r="307" spans="1:10">
      <c r="A307" t="s">
        <v>2055</v>
      </c>
      <c r="B307" t="s">
        <v>3312</v>
      </c>
      <c r="C307">
        <v>1</v>
      </c>
      <c r="D307">
        <v>41</v>
      </c>
      <c r="E307" s="9" t="s">
        <v>335</v>
      </c>
      <c r="F307" s="9" t="s">
        <v>336</v>
      </c>
      <c r="G307" s="9" t="s">
        <v>3703</v>
      </c>
      <c r="H307" s="8" t="s">
        <v>336</v>
      </c>
      <c r="I307" s="8" t="s">
        <v>781</v>
      </c>
      <c r="J307" s="8" t="s">
        <v>781</v>
      </c>
    </row>
    <row r="308" spans="1:10">
      <c r="A308" t="s">
        <v>2056</v>
      </c>
      <c r="B308" t="s">
        <v>3313</v>
      </c>
      <c r="C308">
        <v>1</v>
      </c>
      <c r="D308">
        <v>70</v>
      </c>
      <c r="E308" s="9" t="s">
        <v>3704</v>
      </c>
      <c r="F308" s="9" t="s">
        <v>335</v>
      </c>
      <c r="G308" s="9" t="s">
        <v>336</v>
      </c>
      <c r="H308" s="8" t="s">
        <v>336</v>
      </c>
      <c r="I308" s="8" t="s">
        <v>781</v>
      </c>
      <c r="J308" s="8" t="s">
        <v>781</v>
      </c>
    </row>
    <row r="309" spans="1:10">
      <c r="A309" t="s">
        <v>2057</v>
      </c>
      <c r="B309" t="s">
        <v>3314</v>
      </c>
      <c r="C309">
        <v>2</v>
      </c>
      <c r="D309">
        <v>55</v>
      </c>
      <c r="E309" s="9" t="s">
        <v>335</v>
      </c>
      <c r="F309" s="9" t="s">
        <v>3704</v>
      </c>
      <c r="G309" s="9" t="s">
        <v>336</v>
      </c>
      <c r="H309" s="8" t="s">
        <v>336</v>
      </c>
      <c r="I309" s="8" t="s">
        <v>781</v>
      </c>
      <c r="J309" s="8" t="s">
        <v>781</v>
      </c>
    </row>
    <row r="310" spans="1:10">
      <c r="A310" t="s">
        <v>2058</v>
      </c>
      <c r="B310" t="s">
        <v>3315</v>
      </c>
      <c r="C310">
        <v>1</v>
      </c>
      <c r="D310">
        <v>57</v>
      </c>
      <c r="E310" s="9" t="s">
        <v>3704</v>
      </c>
      <c r="F310" s="9" t="s">
        <v>335</v>
      </c>
      <c r="G310" s="9" t="s">
        <v>3703</v>
      </c>
      <c r="H310" s="8" t="s">
        <v>336</v>
      </c>
      <c r="I310" s="8" t="s">
        <v>781</v>
      </c>
      <c r="J310" s="8" t="s">
        <v>781</v>
      </c>
    </row>
    <row r="311" spans="1:10">
      <c r="A311" t="s">
        <v>2059</v>
      </c>
      <c r="B311" t="s">
        <v>3316</v>
      </c>
      <c r="C311">
        <v>2</v>
      </c>
      <c r="D311">
        <v>65</v>
      </c>
      <c r="E311" s="9" t="s">
        <v>335</v>
      </c>
      <c r="F311" s="9" t="s">
        <v>3704</v>
      </c>
      <c r="G311" s="9" t="s">
        <v>3703</v>
      </c>
      <c r="H311" s="8" t="s">
        <v>336</v>
      </c>
      <c r="I311" s="8" t="s">
        <v>781</v>
      </c>
      <c r="J311" s="8" t="s">
        <v>781</v>
      </c>
    </row>
    <row r="312" spans="1:10">
      <c r="A312" t="s">
        <v>2060</v>
      </c>
      <c r="B312" t="s">
        <v>3317</v>
      </c>
      <c r="C312">
        <v>1</v>
      </c>
      <c r="D312">
        <v>83</v>
      </c>
      <c r="E312" s="9" t="s">
        <v>3703</v>
      </c>
      <c r="F312" s="9" t="s">
        <v>335</v>
      </c>
      <c r="G312" s="9" t="s">
        <v>3703</v>
      </c>
      <c r="H312" s="8" t="s">
        <v>336</v>
      </c>
      <c r="I312" s="8" t="s">
        <v>781</v>
      </c>
      <c r="J312" s="8" t="s">
        <v>781</v>
      </c>
    </row>
    <row r="313" spans="1:10">
      <c r="A313" t="s">
        <v>2061</v>
      </c>
      <c r="B313" t="s">
        <v>3318</v>
      </c>
      <c r="C313">
        <v>2</v>
      </c>
      <c r="D313">
        <v>82</v>
      </c>
      <c r="E313" s="9" t="s">
        <v>335</v>
      </c>
      <c r="F313" s="9" t="s">
        <v>3704</v>
      </c>
      <c r="G313" s="9" t="s">
        <v>3703</v>
      </c>
      <c r="H313" s="8" t="s">
        <v>336</v>
      </c>
      <c r="I313" s="8" t="s">
        <v>781</v>
      </c>
      <c r="J313" s="8" t="s">
        <v>781</v>
      </c>
    </row>
    <row r="314" spans="1:10">
      <c r="A314" t="s">
        <v>910</v>
      </c>
      <c r="B314" t="s">
        <v>3533</v>
      </c>
      <c r="C314">
        <v>1</v>
      </c>
      <c r="D314">
        <v>42</v>
      </c>
      <c r="E314" s="9" t="s">
        <v>3703</v>
      </c>
      <c r="F314" s="9" t="s">
        <v>336</v>
      </c>
      <c r="G314" s="9" t="s">
        <v>336</v>
      </c>
      <c r="H314" s="8" t="s">
        <v>336</v>
      </c>
      <c r="I314" s="8" t="s">
        <v>781</v>
      </c>
      <c r="J314" s="8" t="s">
        <v>781</v>
      </c>
    </row>
    <row r="315" spans="1:10">
      <c r="A315" t="s">
        <v>2062</v>
      </c>
      <c r="B315" t="s">
        <v>3319</v>
      </c>
      <c r="C315">
        <v>1</v>
      </c>
      <c r="D315">
        <v>42</v>
      </c>
      <c r="E315" s="9" t="s">
        <v>3704</v>
      </c>
      <c r="F315" s="9" t="s">
        <v>335</v>
      </c>
      <c r="G315" s="9" t="s">
        <v>3703</v>
      </c>
      <c r="H315" s="8" t="s">
        <v>336</v>
      </c>
      <c r="I315" s="8" t="s">
        <v>781</v>
      </c>
      <c r="J315" s="8" t="s">
        <v>781</v>
      </c>
    </row>
    <row r="316" spans="1:10">
      <c r="A316" t="s">
        <v>2063</v>
      </c>
      <c r="B316" t="s">
        <v>3320</v>
      </c>
      <c r="C316">
        <v>2</v>
      </c>
      <c r="D316">
        <v>45</v>
      </c>
      <c r="E316" s="9" t="s">
        <v>335</v>
      </c>
      <c r="F316" s="9" t="s">
        <v>3704</v>
      </c>
      <c r="G316" s="9" t="s">
        <v>336</v>
      </c>
      <c r="H316" s="8" t="s">
        <v>336</v>
      </c>
      <c r="I316" s="8" t="s">
        <v>781</v>
      </c>
      <c r="J316" s="8" t="s">
        <v>781</v>
      </c>
    </row>
    <row r="317" spans="1:10">
      <c r="A317" t="s">
        <v>2064</v>
      </c>
      <c r="B317" t="s">
        <v>3321</v>
      </c>
      <c r="C317">
        <v>1</v>
      </c>
      <c r="D317">
        <v>43</v>
      </c>
      <c r="E317" s="9" t="s">
        <v>3704</v>
      </c>
      <c r="F317" s="9" t="s">
        <v>3703</v>
      </c>
      <c r="G317" s="9" t="s">
        <v>336</v>
      </c>
      <c r="H317" s="8" t="s">
        <v>336</v>
      </c>
      <c r="I317" s="8" t="s">
        <v>781</v>
      </c>
      <c r="J317" s="8" t="s">
        <v>781</v>
      </c>
    </row>
    <row r="318" spans="1:10">
      <c r="A318" t="s">
        <v>2065</v>
      </c>
      <c r="B318" t="s">
        <v>3322</v>
      </c>
      <c r="C318">
        <v>1</v>
      </c>
      <c r="D318">
        <v>49</v>
      </c>
      <c r="E318" s="9" t="s">
        <v>335</v>
      </c>
      <c r="F318" s="9" t="s">
        <v>3703</v>
      </c>
      <c r="G318" s="9" t="s">
        <v>3703</v>
      </c>
      <c r="H318" s="8" t="s">
        <v>336</v>
      </c>
      <c r="I318" s="8" t="s">
        <v>781</v>
      </c>
      <c r="J318" s="8" t="s">
        <v>781</v>
      </c>
    </row>
    <row r="319" spans="1:10">
      <c r="A319" t="s">
        <v>2066</v>
      </c>
      <c r="B319" t="s">
        <v>3323</v>
      </c>
      <c r="C319">
        <v>1</v>
      </c>
      <c r="D319">
        <v>79</v>
      </c>
      <c r="E319" s="9" t="s">
        <v>3704</v>
      </c>
      <c r="F319" s="9" t="s">
        <v>335</v>
      </c>
      <c r="G319" s="9" t="s">
        <v>336</v>
      </c>
      <c r="H319" s="8" t="s">
        <v>336</v>
      </c>
      <c r="I319" s="8" t="s">
        <v>781</v>
      </c>
      <c r="J319" s="8" t="s">
        <v>781</v>
      </c>
    </row>
    <row r="320" spans="1:10">
      <c r="A320" t="s">
        <v>2067</v>
      </c>
      <c r="B320" t="s">
        <v>3324</v>
      </c>
      <c r="C320">
        <v>2</v>
      </c>
      <c r="D320">
        <v>46</v>
      </c>
      <c r="E320" s="9" t="s">
        <v>335</v>
      </c>
      <c r="F320" s="9" t="s">
        <v>3704</v>
      </c>
      <c r="G320" s="9" t="s">
        <v>3703</v>
      </c>
      <c r="H320" s="8" t="s">
        <v>336</v>
      </c>
      <c r="I320" s="8" t="s">
        <v>781</v>
      </c>
      <c r="J320" s="8" t="s">
        <v>781</v>
      </c>
    </row>
    <row r="321" spans="1:10">
      <c r="A321" t="s">
        <v>2068</v>
      </c>
      <c r="B321" t="s">
        <v>3325</v>
      </c>
      <c r="C321">
        <v>1</v>
      </c>
      <c r="D321">
        <v>70</v>
      </c>
      <c r="E321" s="9" t="s">
        <v>3704</v>
      </c>
      <c r="F321" s="9" t="s">
        <v>335</v>
      </c>
      <c r="G321" s="9" t="s">
        <v>3703</v>
      </c>
      <c r="H321" s="8" t="s">
        <v>336</v>
      </c>
      <c r="I321" s="8" t="s">
        <v>781</v>
      </c>
      <c r="J321" s="8" t="s">
        <v>781</v>
      </c>
    </row>
    <row r="322" spans="1:10">
      <c r="A322" t="s">
        <v>2069</v>
      </c>
      <c r="B322" t="s">
        <v>3326</v>
      </c>
      <c r="C322">
        <v>2</v>
      </c>
      <c r="D322">
        <v>64</v>
      </c>
      <c r="E322" s="9" t="s">
        <v>335</v>
      </c>
      <c r="F322" s="9" t="s">
        <v>3704</v>
      </c>
      <c r="G322" s="9" t="s">
        <v>3703</v>
      </c>
      <c r="H322" s="8" t="s">
        <v>336</v>
      </c>
      <c r="I322" s="8" t="s">
        <v>781</v>
      </c>
      <c r="J322" s="8" t="s">
        <v>781</v>
      </c>
    </row>
    <row r="323" spans="1:10">
      <c r="A323" t="s">
        <v>2070</v>
      </c>
      <c r="B323" t="s">
        <v>3327</v>
      </c>
      <c r="C323">
        <v>1</v>
      </c>
      <c r="D323">
        <v>59</v>
      </c>
      <c r="E323" s="9" t="s">
        <v>3703</v>
      </c>
      <c r="F323" s="9" t="s">
        <v>335</v>
      </c>
      <c r="G323" s="9" t="s">
        <v>3703</v>
      </c>
      <c r="H323" s="8" t="s">
        <v>336</v>
      </c>
      <c r="I323" s="8" t="s">
        <v>781</v>
      </c>
      <c r="J323" s="8" t="s">
        <v>781</v>
      </c>
    </row>
    <row r="324" spans="1:10">
      <c r="A324" t="s">
        <v>2071</v>
      </c>
      <c r="B324" t="s">
        <v>3328</v>
      </c>
      <c r="C324">
        <v>1</v>
      </c>
      <c r="D324">
        <v>65</v>
      </c>
      <c r="E324" s="9" t="s">
        <v>335</v>
      </c>
      <c r="F324" s="9" t="s">
        <v>336</v>
      </c>
      <c r="G324" s="9" t="s">
        <v>336</v>
      </c>
      <c r="H324" s="8" t="s">
        <v>336</v>
      </c>
      <c r="I324" s="8" t="s">
        <v>781</v>
      </c>
      <c r="J324" s="8" t="s">
        <v>781</v>
      </c>
    </row>
    <row r="325" spans="1:10">
      <c r="A325" t="s">
        <v>911</v>
      </c>
      <c r="B325" t="s">
        <v>3534</v>
      </c>
      <c r="C325">
        <v>2</v>
      </c>
      <c r="D325">
        <v>64</v>
      </c>
      <c r="E325" s="9" t="s">
        <v>3703</v>
      </c>
      <c r="F325" s="9" t="s">
        <v>3703</v>
      </c>
      <c r="G325" s="9" t="s">
        <v>3703</v>
      </c>
      <c r="H325" s="8" t="s">
        <v>336</v>
      </c>
      <c r="I325" s="8" t="s">
        <v>781</v>
      </c>
      <c r="J325" s="8" t="s">
        <v>781</v>
      </c>
    </row>
    <row r="326" spans="1:10">
      <c r="A326" t="s">
        <v>2072</v>
      </c>
      <c r="B326" t="s">
        <v>3329</v>
      </c>
      <c r="C326">
        <v>2</v>
      </c>
      <c r="D326">
        <v>43</v>
      </c>
      <c r="E326" s="9" t="s">
        <v>3704</v>
      </c>
      <c r="F326" s="9" t="s">
        <v>336</v>
      </c>
      <c r="G326" s="9" t="s">
        <v>336</v>
      </c>
      <c r="H326" s="8" t="s">
        <v>336</v>
      </c>
      <c r="I326" s="8" t="s">
        <v>781</v>
      </c>
      <c r="J326" s="8" t="s">
        <v>781</v>
      </c>
    </row>
    <row r="327" spans="1:10">
      <c r="A327" t="s">
        <v>2073</v>
      </c>
      <c r="B327" t="s">
        <v>3330</v>
      </c>
      <c r="C327">
        <v>2</v>
      </c>
      <c r="D327">
        <v>39</v>
      </c>
      <c r="E327" s="9" t="s">
        <v>335</v>
      </c>
      <c r="F327" s="9" t="s">
        <v>3704</v>
      </c>
      <c r="G327" s="9" t="s">
        <v>3703</v>
      </c>
      <c r="H327" s="8" t="s">
        <v>336</v>
      </c>
      <c r="I327" s="8" t="s">
        <v>781</v>
      </c>
      <c r="J327" s="8" t="s">
        <v>781</v>
      </c>
    </row>
    <row r="328" spans="1:10">
      <c r="A328" t="s">
        <v>2074</v>
      </c>
      <c r="B328" t="s">
        <v>3331</v>
      </c>
      <c r="C328">
        <v>1</v>
      </c>
      <c r="D328">
        <v>35</v>
      </c>
      <c r="E328" s="9" t="s">
        <v>3704</v>
      </c>
      <c r="F328" s="9" t="s">
        <v>335</v>
      </c>
      <c r="G328" s="9" t="s">
        <v>336</v>
      </c>
      <c r="H328" s="8" t="s">
        <v>336</v>
      </c>
      <c r="I328" s="8" t="s">
        <v>781</v>
      </c>
      <c r="J328" s="8" t="s">
        <v>781</v>
      </c>
    </row>
    <row r="329" spans="1:10">
      <c r="A329" t="s">
        <v>2075</v>
      </c>
      <c r="B329" t="s">
        <v>3332</v>
      </c>
      <c r="C329">
        <v>1</v>
      </c>
      <c r="D329">
        <v>60</v>
      </c>
      <c r="E329" s="9" t="s">
        <v>335</v>
      </c>
      <c r="F329" s="9" t="s">
        <v>335</v>
      </c>
      <c r="G329" s="9" t="s">
        <v>336</v>
      </c>
      <c r="H329" s="8" t="s">
        <v>336</v>
      </c>
      <c r="I329" s="8" t="s">
        <v>781</v>
      </c>
      <c r="J329" s="8" t="s">
        <v>781</v>
      </c>
    </row>
    <row r="330" spans="1:10">
      <c r="A330" t="s">
        <v>2076</v>
      </c>
      <c r="B330" t="s">
        <v>3333</v>
      </c>
      <c r="C330">
        <v>2</v>
      </c>
      <c r="D330">
        <v>61</v>
      </c>
      <c r="E330" s="9" t="s">
        <v>3704</v>
      </c>
      <c r="F330" s="9" t="s">
        <v>3704</v>
      </c>
      <c r="G330" s="9" t="s">
        <v>336</v>
      </c>
      <c r="H330" s="8" t="s">
        <v>336</v>
      </c>
      <c r="I330" s="8" t="s">
        <v>781</v>
      </c>
      <c r="J330" s="8" t="s">
        <v>781</v>
      </c>
    </row>
    <row r="331" spans="1:10">
      <c r="A331" t="s">
        <v>2077</v>
      </c>
      <c r="B331" t="s">
        <v>3334</v>
      </c>
      <c r="C331">
        <v>2</v>
      </c>
      <c r="D331">
        <v>86</v>
      </c>
      <c r="E331" s="9" t="s">
        <v>335</v>
      </c>
      <c r="F331" s="9" t="s">
        <v>335</v>
      </c>
      <c r="G331" s="9" t="s">
        <v>3703</v>
      </c>
      <c r="H331" s="8" t="s">
        <v>336</v>
      </c>
      <c r="I331" s="8" t="s">
        <v>781</v>
      </c>
      <c r="J331" s="8" t="s">
        <v>781</v>
      </c>
    </row>
    <row r="332" spans="1:10">
      <c r="A332" t="s">
        <v>2078</v>
      </c>
      <c r="B332" t="s">
        <v>3335</v>
      </c>
      <c r="C332">
        <v>1</v>
      </c>
      <c r="D332">
        <v>63</v>
      </c>
      <c r="E332" s="9" t="s">
        <v>3704</v>
      </c>
      <c r="F332" s="9" t="s">
        <v>3704</v>
      </c>
      <c r="G332" s="9" t="s">
        <v>336</v>
      </c>
      <c r="H332" s="8" t="s">
        <v>336</v>
      </c>
      <c r="I332" s="8" t="s">
        <v>781</v>
      </c>
      <c r="J332" s="8" t="s">
        <v>781</v>
      </c>
    </row>
    <row r="333" spans="1:10">
      <c r="A333" t="s">
        <v>2079</v>
      </c>
      <c r="B333" t="s">
        <v>3336</v>
      </c>
      <c r="C333">
        <v>1</v>
      </c>
      <c r="D333">
        <v>61</v>
      </c>
      <c r="E333" s="9" t="s">
        <v>335</v>
      </c>
      <c r="F333" s="9" t="s">
        <v>335</v>
      </c>
      <c r="G333" s="9" t="s">
        <v>336</v>
      </c>
      <c r="H333" s="8" t="s">
        <v>336</v>
      </c>
      <c r="I333" s="8" t="s">
        <v>781</v>
      </c>
      <c r="J333" s="8" t="s">
        <v>781</v>
      </c>
    </row>
    <row r="334" spans="1:10">
      <c r="A334" t="s">
        <v>2080</v>
      </c>
      <c r="B334" t="s">
        <v>3337</v>
      </c>
      <c r="C334">
        <v>1</v>
      </c>
      <c r="D334">
        <v>70</v>
      </c>
      <c r="E334" s="9" t="s">
        <v>3704</v>
      </c>
      <c r="F334" s="9" t="s">
        <v>3704</v>
      </c>
      <c r="G334" s="9" t="s">
        <v>3703</v>
      </c>
      <c r="H334" s="8" t="s">
        <v>336</v>
      </c>
      <c r="I334" s="8" t="s">
        <v>781</v>
      </c>
      <c r="J334" s="8" t="s">
        <v>781</v>
      </c>
    </row>
    <row r="335" spans="1:10">
      <c r="A335" t="s">
        <v>2081</v>
      </c>
      <c r="B335" t="s">
        <v>3338</v>
      </c>
      <c r="C335">
        <v>1</v>
      </c>
      <c r="D335">
        <v>88</v>
      </c>
      <c r="E335" s="9" t="s">
        <v>335</v>
      </c>
      <c r="F335" s="9" t="s">
        <v>335</v>
      </c>
      <c r="G335" s="9" t="s">
        <v>3703</v>
      </c>
      <c r="H335" s="8" t="s">
        <v>336</v>
      </c>
      <c r="I335" s="8" t="s">
        <v>781</v>
      </c>
      <c r="J335" s="8" t="s">
        <v>781</v>
      </c>
    </row>
    <row r="336" spans="1:10">
      <c r="A336" t="s">
        <v>795</v>
      </c>
      <c r="B336" t="s">
        <v>3616</v>
      </c>
      <c r="C336">
        <v>1</v>
      </c>
      <c r="D336">
        <v>82</v>
      </c>
      <c r="E336" s="9" t="s">
        <v>336</v>
      </c>
      <c r="F336" s="8" t="s">
        <v>348</v>
      </c>
      <c r="G336" s="9" t="s">
        <v>3703</v>
      </c>
      <c r="H336" s="8" t="s">
        <v>336</v>
      </c>
      <c r="I336" s="8" t="s">
        <v>781</v>
      </c>
      <c r="J336" s="8" t="s">
        <v>781</v>
      </c>
    </row>
    <row r="337" spans="1:10">
      <c r="A337" t="s">
        <v>912</v>
      </c>
      <c r="B337" t="s">
        <v>3535</v>
      </c>
      <c r="C337">
        <v>1</v>
      </c>
      <c r="D337">
        <v>43</v>
      </c>
      <c r="E337" s="9" t="s">
        <v>3703</v>
      </c>
      <c r="F337" s="9" t="s">
        <v>336</v>
      </c>
      <c r="G337" s="9" t="s">
        <v>3703</v>
      </c>
      <c r="H337" s="8" t="s">
        <v>336</v>
      </c>
      <c r="I337" s="8" t="s">
        <v>781</v>
      </c>
      <c r="J337" s="8" t="s">
        <v>781</v>
      </c>
    </row>
    <row r="338" spans="1:10">
      <c r="A338" t="s">
        <v>2082</v>
      </c>
      <c r="B338" t="s">
        <v>3339</v>
      </c>
      <c r="C338">
        <v>2</v>
      </c>
      <c r="D338">
        <v>52</v>
      </c>
      <c r="E338" s="9" t="s">
        <v>3704</v>
      </c>
      <c r="F338" s="9" t="s">
        <v>3704</v>
      </c>
      <c r="G338" s="9" t="s">
        <v>3703</v>
      </c>
      <c r="H338" s="8" t="s">
        <v>336</v>
      </c>
      <c r="I338" s="8" t="s">
        <v>781</v>
      </c>
      <c r="J338" s="8" t="s">
        <v>781</v>
      </c>
    </row>
    <row r="339" spans="1:10">
      <c r="A339" t="s">
        <v>2083</v>
      </c>
      <c r="B339" t="s">
        <v>3340</v>
      </c>
      <c r="C339">
        <v>2</v>
      </c>
      <c r="D339">
        <v>36</v>
      </c>
      <c r="E339" s="9" t="s">
        <v>335</v>
      </c>
      <c r="F339" s="9" t="s">
        <v>335</v>
      </c>
      <c r="G339" s="9" t="s">
        <v>3703</v>
      </c>
      <c r="H339" s="8" t="s">
        <v>336</v>
      </c>
      <c r="I339" s="8" t="s">
        <v>781</v>
      </c>
      <c r="J339" s="8" t="s">
        <v>781</v>
      </c>
    </row>
    <row r="340" spans="1:10">
      <c r="A340" t="s">
        <v>2084</v>
      </c>
      <c r="B340" t="s">
        <v>3341</v>
      </c>
      <c r="C340">
        <v>2</v>
      </c>
      <c r="D340">
        <v>61</v>
      </c>
      <c r="E340" s="9" t="s">
        <v>3704</v>
      </c>
      <c r="F340" s="9" t="s">
        <v>3704</v>
      </c>
      <c r="G340" s="9" t="s">
        <v>3703</v>
      </c>
      <c r="H340" s="8" t="s">
        <v>336</v>
      </c>
      <c r="I340" s="8" t="s">
        <v>781</v>
      </c>
      <c r="J340" s="8" t="s">
        <v>781</v>
      </c>
    </row>
    <row r="341" spans="1:10">
      <c r="A341" t="s">
        <v>2085</v>
      </c>
      <c r="B341" t="s">
        <v>3342</v>
      </c>
      <c r="C341">
        <v>2</v>
      </c>
      <c r="D341">
        <v>34</v>
      </c>
      <c r="E341" s="9" t="s">
        <v>335</v>
      </c>
      <c r="F341" s="9" t="s">
        <v>336</v>
      </c>
      <c r="G341" s="9" t="s">
        <v>336</v>
      </c>
      <c r="H341" s="8" t="s">
        <v>336</v>
      </c>
      <c r="I341" s="8" t="s">
        <v>781</v>
      </c>
      <c r="J341" s="8" t="s">
        <v>781</v>
      </c>
    </row>
    <row r="342" spans="1:10">
      <c r="A342" t="s">
        <v>2086</v>
      </c>
      <c r="B342" t="s">
        <v>3343</v>
      </c>
      <c r="C342">
        <v>1</v>
      </c>
      <c r="D342">
        <v>49</v>
      </c>
      <c r="E342" s="9" t="s">
        <v>3704</v>
      </c>
      <c r="F342" s="9" t="s">
        <v>336</v>
      </c>
      <c r="G342" s="9" t="s">
        <v>3703</v>
      </c>
      <c r="H342" s="8" t="s">
        <v>336</v>
      </c>
      <c r="I342" s="8" t="s">
        <v>781</v>
      </c>
      <c r="J342" s="8" t="s">
        <v>781</v>
      </c>
    </row>
    <row r="343" spans="1:10">
      <c r="A343" t="s">
        <v>2087</v>
      </c>
      <c r="B343" t="s">
        <v>3344</v>
      </c>
      <c r="C343">
        <v>2</v>
      </c>
      <c r="D343">
        <v>88</v>
      </c>
      <c r="E343" s="9" t="s">
        <v>335</v>
      </c>
      <c r="F343" s="9" t="s">
        <v>335</v>
      </c>
      <c r="G343" s="9" t="s">
        <v>336</v>
      </c>
      <c r="H343" s="8" t="s">
        <v>336</v>
      </c>
      <c r="I343" s="8" t="s">
        <v>781</v>
      </c>
      <c r="J343" s="8" t="s">
        <v>781</v>
      </c>
    </row>
    <row r="344" spans="1:10">
      <c r="A344" t="s">
        <v>2088</v>
      </c>
      <c r="B344" t="s">
        <v>3345</v>
      </c>
      <c r="C344">
        <v>1</v>
      </c>
      <c r="D344">
        <v>66</v>
      </c>
      <c r="E344" s="9" t="s">
        <v>3704</v>
      </c>
      <c r="F344" s="9" t="s">
        <v>3704</v>
      </c>
      <c r="G344" s="9" t="s">
        <v>336</v>
      </c>
      <c r="H344" s="8" t="s">
        <v>336</v>
      </c>
      <c r="I344" s="8" t="s">
        <v>781</v>
      </c>
      <c r="J344" s="8" t="s">
        <v>781</v>
      </c>
    </row>
    <row r="345" spans="1:10">
      <c r="A345" t="s">
        <v>2089</v>
      </c>
      <c r="B345" t="s">
        <v>3346</v>
      </c>
      <c r="C345">
        <v>2</v>
      </c>
      <c r="D345">
        <v>54</v>
      </c>
      <c r="E345" s="9" t="s">
        <v>335</v>
      </c>
      <c r="F345" s="9" t="s">
        <v>335</v>
      </c>
      <c r="G345" s="9" t="s">
        <v>3703</v>
      </c>
      <c r="H345" s="8" t="s">
        <v>336</v>
      </c>
      <c r="I345" s="8" t="s">
        <v>781</v>
      </c>
      <c r="J345" s="8" t="s">
        <v>781</v>
      </c>
    </row>
    <row r="346" spans="1:10">
      <c r="A346" t="s">
        <v>2090</v>
      </c>
      <c r="B346" t="s">
        <v>3347</v>
      </c>
      <c r="C346">
        <v>2</v>
      </c>
      <c r="D346">
        <v>54</v>
      </c>
      <c r="E346" s="9" t="s">
        <v>3704</v>
      </c>
      <c r="F346" s="9" t="s">
        <v>3704</v>
      </c>
      <c r="G346" s="9" t="s">
        <v>3703</v>
      </c>
      <c r="H346" s="8" t="s">
        <v>336</v>
      </c>
      <c r="I346" s="8" t="s">
        <v>781</v>
      </c>
      <c r="J346" s="8" t="s">
        <v>781</v>
      </c>
    </row>
    <row r="347" spans="1:10">
      <c r="A347" t="s">
        <v>2091</v>
      </c>
      <c r="B347" t="s">
        <v>3348</v>
      </c>
      <c r="C347">
        <v>2</v>
      </c>
      <c r="D347">
        <v>65</v>
      </c>
      <c r="E347" s="9" t="s">
        <v>335</v>
      </c>
      <c r="F347" s="9" t="s">
        <v>335</v>
      </c>
      <c r="G347" s="9" t="s">
        <v>3703</v>
      </c>
      <c r="H347" s="8" t="s">
        <v>336</v>
      </c>
      <c r="I347" s="8" t="s">
        <v>781</v>
      </c>
      <c r="J347" s="8" t="s">
        <v>781</v>
      </c>
    </row>
    <row r="348" spans="1:10">
      <c r="A348" t="s">
        <v>913</v>
      </c>
      <c r="B348" t="s">
        <v>3536</v>
      </c>
      <c r="C348">
        <v>2</v>
      </c>
      <c r="D348">
        <v>71</v>
      </c>
      <c r="E348" s="9" t="s">
        <v>3703</v>
      </c>
      <c r="F348" s="9" t="s">
        <v>336</v>
      </c>
      <c r="G348" s="9" t="s">
        <v>3703</v>
      </c>
      <c r="H348" s="8" t="s">
        <v>336</v>
      </c>
      <c r="I348" s="8" t="s">
        <v>781</v>
      </c>
      <c r="J348" s="8" t="s">
        <v>781</v>
      </c>
    </row>
    <row r="349" spans="1:10">
      <c r="A349" t="s">
        <v>2092</v>
      </c>
      <c r="B349" t="s">
        <v>3349</v>
      </c>
      <c r="C349">
        <v>1</v>
      </c>
      <c r="D349">
        <v>69</v>
      </c>
      <c r="E349" s="9" t="s">
        <v>3704</v>
      </c>
      <c r="F349" s="9" t="s">
        <v>3704</v>
      </c>
      <c r="G349" s="9" t="s">
        <v>3703</v>
      </c>
      <c r="H349" s="8" t="s">
        <v>336</v>
      </c>
      <c r="I349" s="8" t="s">
        <v>781</v>
      </c>
      <c r="J349" s="8" t="s">
        <v>781</v>
      </c>
    </row>
    <row r="350" spans="1:10">
      <c r="A350" t="s">
        <v>2093</v>
      </c>
      <c r="B350" t="s">
        <v>3350</v>
      </c>
      <c r="C350">
        <v>1</v>
      </c>
      <c r="D350">
        <v>49</v>
      </c>
      <c r="E350" s="9" t="s">
        <v>335</v>
      </c>
      <c r="F350" s="9" t="s">
        <v>335</v>
      </c>
      <c r="G350" s="9" t="s">
        <v>3703</v>
      </c>
      <c r="H350" s="8" t="s">
        <v>336</v>
      </c>
      <c r="I350" s="8" t="s">
        <v>781</v>
      </c>
      <c r="J350" s="8" t="s">
        <v>781</v>
      </c>
    </row>
    <row r="351" spans="1:10">
      <c r="A351" t="s">
        <v>2094</v>
      </c>
      <c r="B351" t="s">
        <v>3351</v>
      </c>
      <c r="C351">
        <v>1</v>
      </c>
      <c r="D351">
        <v>42</v>
      </c>
      <c r="E351" s="9" t="s">
        <v>3704</v>
      </c>
      <c r="F351" s="9" t="s">
        <v>3704</v>
      </c>
      <c r="G351" s="9" t="s">
        <v>3703</v>
      </c>
      <c r="H351" s="8" t="s">
        <v>336</v>
      </c>
      <c r="I351" s="8" t="s">
        <v>781</v>
      </c>
      <c r="J351" s="8" t="s">
        <v>781</v>
      </c>
    </row>
    <row r="352" spans="1:10">
      <c r="A352" t="s">
        <v>2095</v>
      </c>
      <c r="B352" t="s">
        <v>3352</v>
      </c>
      <c r="C352">
        <v>2</v>
      </c>
      <c r="D352">
        <v>60</v>
      </c>
      <c r="E352" s="9" t="s">
        <v>335</v>
      </c>
      <c r="F352" s="9" t="s">
        <v>335</v>
      </c>
      <c r="G352" s="9" t="s">
        <v>3703</v>
      </c>
      <c r="H352" s="8" t="s">
        <v>336</v>
      </c>
      <c r="I352" s="8" t="s">
        <v>781</v>
      </c>
      <c r="J352" s="8" t="s">
        <v>781</v>
      </c>
    </row>
    <row r="353" spans="1:10">
      <c r="A353" t="s">
        <v>2096</v>
      </c>
      <c r="B353" t="s">
        <v>3353</v>
      </c>
      <c r="C353">
        <v>1</v>
      </c>
      <c r="D353">
        <v>52</v>
      </c>
      <c r="E353" s="9" t="s">
        <v>3704</v>
      </c>
      <c r="F353" s="9" t="s">
        <v>3704</v>
      </c>
      <c r="G353" s="9" t="s">
        <v>3703</v>
      </c>
      <c r="H353" s="8" t="s">
        <v>336</v>
      </c>
      <c r="I353" s="8" t="s">
        <v>781</v>
      </c>
      <c r="J353" s="8" t="s">
        <v>781</v>
      </c>
    </row>
    <row r="354" spans="1:10">
      <c r="A354" t="s">
        <v>2097</v>
      </c>
      <c r="B354" t="s">
        <v>3354</v>
      </c>
      <c r="C354">
        <v>2</v>
      </c>
      <c r="D354">
        <v>73</v>
      </c>
      <c r="E354" s="9" t="s">
        <v>335</v>
      </c>
      <c r="F354" s="9" t="s">
        <v>335</v>
      </c>
      <c r="G354" s="9" t="s">
        <v>336</v>
      </c>
      <c r="H354" s="8" t="s">
        <v>336</v>
      </c>
      <c r="I354" s="8" t="s">
        <v>781</v>
      </c>
      <c r="J354" s="8" t="s">
        <v>781</v>
      </c>
    </row>
    <row r="355" spans="1:10">
      <c r="A355" t="s">
        <v>2098</v>
      </c>
      <c r="B355" t="s">
        <v>3355</v>
      </c>
      <c r="C355">
        <v>1</v>
      </c>
      <c r="D355">
        <v>51</v>
      </c>
      <c r="E355" s="9" t="s">
        <v>3704</v>
      </c>
      <c r="F355" s="9" t="s">
        <v>3704</v>
      </c>
      <c r="G355" s="9" t="s">
        <v>336</v>
      </c>
      <c r="H355" s="8" t="s">
        <v>336</v>
      </c>
      <c r="I355" s="8" t="s">
        <v>781</v>
      </c>
      <c r="J355" s="8" t="s">
        <v>781</v>
      </c>
    </row>
    <row r="356" spans="1:10">
      <c r="A356" t="s">
        <v>2099</v>
      </c>
      <c r="B356" t="s">
        <v>3356</v>
      </c>
      <c r="C356">
        <v>1</v>
      </c>
      <c r="D356">
        <v>65</v>
      </c>
      <c r="E356" s="9" t="s">
        <v>335</v>
      </c>
      <c r="F356" s="9" t="s">
        <v>335</v>
      </c>
      <c r="G356" s="9" t="s">
        <v>3703</v>
      </c>
      <c r="H356" s="8" t="s">
        <v>336</v>
      </c>
      <c r="I356" s="8" t="s">
        <v>781</v>
      </c>
      <c r="J356" s="8" t="s">
        <v>781</v>
      </c>
    </row>
    <row r="357" spans="1:10">
      <c r="A357" t="s">
        <v>2100</v>
      </c>
      <c r="B357" t="s">
        <v>3357</v>
      </c>
      <c r="C357">
        <v>2</v>
      </c>
      <c r="D357">
        <v>64</v>
      </c>
      <c r="E357" s="9" t="s">
        <v>3704</v>
      </c>
      <c r="F357" s="9" t="s">
        <v>336</v>
      </c>
      <c r="G357" s="9" t="s">
        <v>3703</v>
      </c>
      <c r="H357" s="8" t="s">
        <v>336</v>
      </c>
      <c r="I357" s="8" t="s">
        <v>781</v>
      </c>
      <c r="J357" s="8" t="s">
        <v>781</v>
      </c>
    </row>
    <row r="358" spans="1:10">
      <c r="A358" t="s">
        <v>2101</v>
      </c>
      <c r="B358" t="s">
        <v>3358</v>
      </c>
      <c r="C358">
        <v>2</v>
      </c>
      <c r="D358">
        <v>61</v>
      </c>
      <c r="E358" s="9" t="s">
        <v>335</v>
      </c>
      <c r="F358" s="9" t="s">
        <v>336</v>
      </c>
      <c r="G358" s="9" t="s">
        <v>3703</v>
      </c>
      <c r="H358" s="8" t="s">
        <v>336</v>
      </c>
      <c r="I358" s="8" t="s">
        <v>781</v>
      </c>
      <c r="J358" s="8" t="s">
        <v>781</v>
      </c>
    </row>
    <row r="359" spans="1:10">
      <c r="A359" t="s">
        <v>914</v>
      </c>
      <c r="B359" t="s">
        <v>3537</v>
      </c>
      <c r="C359">
        <v>1</v>
      </c>
      <c r="D359">
        <v>79</v>
      </c>
      <c r="E359" s="9" t="s">
        <v>3703</v>
      </c>
      <c r="F359" s="9" t="s">
        <v>336</v>
      </c>
      <c r="G359" s="9" t="s">
        <v>3703</v>
      </c>
      <c r="H359" s="8" t="s">
        <v>336</v>
      </c>
      <c r="I359" s="8" t="s">
        <v>781</v>
      </c>
      <c r="J359" s="8" t="s">
        <v>781</v>
      </c>
    </row>
    <row r="360" spans="1:10">
      <c r="A360" t="s">
        <v>2102</v>
      </c>
      <c r="B360" t="s">
        <v>3359</v>
      </c>
      <c r="C360">
        <v>2</v>
      </c>
      <c r="D360">
        <v>50</v>
      </c>
      <c r="E360" s="9" t="s">
        <v>3704</v>
      </c>
      <c r="F360" s="9" t="s">
        <v>3704</v>
      </c>
      <c r="G360" s="9" t="s">
        <v>3703</v>
      </c>
      <c r="H360" s="8" t="s">
        <v>336</v>
      </c>
      <c r="I360" s="8" t="s">
        <v>781</v>
      </c>
      <c r="J360" s="8" t="s">
        <v>781</v>
      </c>
    </row>
    <row r="361" spans="1:10">
      <c r="A361" t="s">
        <v>2103</v>
      </c>
      <c r="B361" t="s">
        <v>3360</v>
      </c>
      <c r="C361">
        <v>2</v>
      </c>
      <c r="D361">
        <v>68</v>
      </c>
      <c r="E361" s="9" t="s">
        <v>335</v>
      </c>
      <c r="F361" s="9" t="s">
        <v>335</v>
      </c>
      <c r="G361" s="9" t="s">
        <v>3703</v>
      </c>
      <c r="H361" s="8" t="s">
        <v>336</v>
      </c>
      <c r="I361" s="8" t="s">
        <v>781</v>
      </c>
      <c r="J361" s="8" t="s">
        <v>781</v>
      </c>
    </row>
    <row r="362" spans="1:10">
      <c r="A362" t="s">
        <v>2104</v>
      </c>
      <c r="B362" t="s">
        <v>3361</v>
      </c>
      <c r="C362">
        <v>1</v>
      </c>
      <c r="D362">
        <v>62</v>
      </c>
      <c r="E362" s="9" t="s">
        <v>3703</v>
      </c>
      <c r="F362" s="9" t="s">
        <v>3704</v>
      </c>
      <c r="G362" s="9" t="s">
        <v>336</v>
      </c>
      <c r="H362" s="8" t="s">
        <v>336</v>
      </c>
      <c r="I362" s="8" t="s">
        <v>781</v>
      </c>
      <c r="J362" s="8" t="s">
        <v>781</v>
      </c>
    </row>
    <row r="363" spans="1:10">
      <c r="A363" t="s">
        <v>2105</v>
      </c>
      <c r="B363" t="s">
        <v>3362</v>
      </c>
      <c r="C363">
        <v>1</v>
      </c>
      <c r="D363">
        <v>83</v>
      </c>
      <c r="E363" s="9" t="s">
        <v>335</v>
      </c>
      <c r="F363" s="9" t="s">
        <v>335</v>
      </c>
      <c r="G363" s="9" t="s">
        <v>336</v>
      </c>
      <c r="H363" s="8" t="s">
        <v>336</v>
      </c>
      <c r="I363" s="8" t="s">
        <v>781</v>
      </c>
      <c r="J363" s="8" t="s">
        <v>781</v>
      </c>
    </row>
    <row r="364" spans="1:10">
      <c r="A364" t="s">
        <v>2106</v>
      </c>
      <c r="B364" t="s">
        <v>3363</v>
      </c>
      <c r="C364">
        <v>1</v>
      </c>
      <c r="D364">
        <v>58</v>
      </c>
      <c r="E364" s="9" t="s">
        <v>3704</v>
      </c>
      <c r="F364" s="9" t="s">
        <v>3704</v>
      </c>
      <c r="G364" s="9" t="s">
        <v>336</v>
      </c>
      <c r="H364" s="8" t="s">
        <v>336</v>
      </c>
      <c r="I364" s="8" t="s">
        <v>781</v>
      </c>
      <c r="J364" s="8" t="s">
        <v>781</v>
      </c>
    </row>
    <row r="365" spans="1:10">
      <c r="A365" t="s">
        <v>2107</v>
      </c>
      <c r="B365" t="s">
        <v>3364</v>
      </c>
      <c r="C365">
        <v>1</v>
      </c>
      <c r="D365">
        <v>51</v>
      </c>
      <c r="E365" s="9" t="s">
        <v>335</v>
      </c>
      <c r="F365" s="9" t="s">
        <v>335</v>
      </c>
      <c r="G365" s="9" t="s">
        <v>336</v>
      </c>
      <c r="H365" s="8" t="s">
        <v>336</v>
      </c>
      <c r="I365" s="8" t="s">
        <v>781</v>
      </c>
      <c r="J365" s="8" t="s">
        <v>781</v>
      </c>
    </row>
    <row r="366" spans="1:10">
      <c r="A366" t="s">
        <v>2108</v>
      </c>
      <c r="B366" t="s">
        <v>3365</v>
      </c>
      <c r="C366">
        <v>2</v>
      </c>
      <c r="D366">
        <v>51</v>
      </c>
      <c r="E366" s="9" t="s">
        <v>3704</v>
      </c>
      <c r="F366" s="9" t="s">
        <v>3704</v>
      </c>
      <c r="G366" s="9" t="s">
        <v>336</v>
      </c>
      <c r="H366" s="8" t="s">
        <v>336</v>
      </c>
      <c r="I366" s="8" t="s">
        <v>781</v>
      </c>
      <c r="J366" s="8" t="s">
        <v>781</v>
      </c>
    </row>
    <row r="367" spans="1:10">
      <c r="A367" t="s">
        <v>2109</v>
      </c>
      <c r="B367" t="s">
        <v>3366</v>
      </c>
      <c r="C367">
        <v>1</v>
      </c>
      <c r="D367">
        <v>73</v>
      </c>
      <c r="E367" s="9" t="s">
        <v>335</v>
      </c>
      <c r="F367" s="9" t="s">
        <v>335</v>
      </c>
      <c r="G367" s="9" t="s">
        <v>336</v>
      </c>
      <c r="H367" s="8" t="s">
        <v>336</v>
      </c>
      <c r="I367" s="8" t="s">
        <v>781</v>
      </c>
      <c r="J367" s="8" t="s">
        <v>781</v>
      </c>
    </row>
    <row r="368" spans="1:10">
      <c r="A368" t="s">
        <v>2110</v>
      </c>
      <c r="B368" t="s">
        <v>3367</v>
      </c>
      <c r="C368">
        <v>1</v>
      </c>
      <c r="D368">
        <v>64</v>
      </c>
      <c r="E368" s="9" t="s">
        <v>3704</v>
      </c>
      <c r="F368" s="9" t="s">
        <v>3704</v>
      </c>
      <c r="G368" s="9" t="s">
        <v>3703</v>
      </c>
      <c r="H368" s="8" t="s">
        <v>336</v>
      </c>
      <c r="I368" s="8" t="s">
        <v>781</v>
      </c>
      <c r="J368" s="8" t="s">
        <v>781</v>
      </c>
    </row>
    <row r="369" spans="1:10">
      <c r="A369" t="s">
        <v>2111</v>
      </c>
      <c r="B369" t="s">
        <v>3368</v>
      </c>
      <c r="C369">
        <v>2</v>
      </c>
      <c r="D369">
        <v>32</v>
      </c>
      <c r="E369" s="9" t="s">
        <v>335</v>
      </c>
      <c r="F369" s="9" t="s">
        <v>335</v>
      </c>
      <c r="G369" s="9" t="s">
        <v>3703</v>
      </c>
      <c r="H369" s="8" t="s">
        <v>336</v>
      </c>
      <c r="I369" s="8" t="s">
        <v>781</v>
      </c>
      <c r="J369" s="8" t="s">
        <v>781</v>
      </c>
    </row>
    <row r="370" spans="1:10">
      <c r="A370" t="s">
        <v>915</v>
      </c>
      <c r="B370" t="s">
        <v>3538</v>
      </c>
      <c r="C370">
        <v>2</v>
      </c>
      <c r="D370">
        <v>46</v>
      </c>
      <c r="E370" s="9" t="s">
        <v>3703</v>
      </c>
      <c r="F370" s="9" t="s">
        <v>336</v>
      </c>
      <c r="G370" s="9" t="s">
        <v>3703</v>
      </c>
      <c r="H370" s="8" t="s">
        <v>336</v>
      </c>
      <c r="I370" s="8" t="s">
        <v>781</v>
      </c>
      <c r="J370" s="8" t="s">
        <v>781</v>
      </c>
    </row>
    <row r="371" spans="1:10">
      <c r="A371" t="s">
        <v>2112</v>
      </c>
      <c r="B371" t="s">
        <v>3369</v>
      </c>
      <c r="C371">
        <v>1</v>
      </c>
      <c r="D371">
        <v>67</v>
      </c>
      <c r="E371" s="9" t="s">
        <v>3704</v>
      </c>
      <c r="F371" s="9" t="s">
        <v>3704</v>
      </c>
      <c r="G371" s="9" t="s">
        <v>3703</v>
      </c>
      <c r="H371" s="8" t="s">
        <v>336</v>
      </c>
      <c r="I371" s="8" t="s">
        <v>781</v>
      </c>
      <c r="J371" s="8" t="s">
        <v>781</v>
      </c>
    </row>
    <row r="372" spans="1:10">
      <c r="A372" t="s">
        <v>2113</v>
      </c>
      <c r="B372" t="s">
        <v>3370</v>
      </c>
      <c r="C372">
        <v>1</v>
      </c>
      <c r="D372">
        <v>63</v>
      </c>
      <c r="E372" s="9" t="s">
        <v>335</v>
      </c>
      <c r="F372" s="9" t="s">
        <v>336</v>
      </c>
      <c r="G372" s="9" t="s">
        <v>336</v>
      </c>
      <c r="H372" s="8" t="s">
        <v>336</v>
      </c>
      <c r="I372" s="8" t="s">
        <v>781</v>
      </c>
      <c r="J372" s="8" t="s">
        <v>781</v>
      </c>
    </row>
    <row r="373" spans="1:10">
      <c r="A373" t="s">
        <v>2114</v>
      </c>
      <c r="B373" t="s">
        <v>3371</v>
      </c>
      <c r="C373">
        <v>2</v>
      </c>
      <c r="D373">
        <v>61</v>
      </c>
      <c r="E373" s="9" t="s">
        <v>3704</v>
      </c>
      <c r="F373" s="9" t="s">
        <v>336</v>
      </c>
      <c r="G373" s="9" t="s">
        <v>336</v>
      </c>
      <c r="H373" s="8" t="s">
        <v>336</v>
      </c>
      <c r="I373" s="8" t="s">
        <v>781</v>
      </c>
      <c r="J373" s="8" t="s">
        <v>781</v>
      </c>
    </row>
    <row r="374" spans="1:10">
      <c r="A374" t="s">
        <v>2115</v>
      </c>
      <c r="B374" t="s">
        <v>3372</v>
      </c>
      <c r="C374">
        <v>2</v>
      </c>
      <c r="D374">
        <v>76</v>
      </c>
      <c r="E374" s="9" t="s">
        <v>335</v>
      </c>
      <c r="F374" s="9" t="s">
        <v>335</v>
      </c>
      <c r="G374" s="9" t="s">
        <v>336</v>
      </c>
      <c r="H374" s="8" t="s">
        <v>336</v>
      </c>
      <c r="I374" s="8" t="s">
        <v>781</v>
      </c>
      <c r="J374" s="8" t="s">
        <v>781</v>
      </c>
    </row>
    <row r="375" spans="1:10">
      <c r="A375" t="s">
        <v>2116</v>
      </c>
      <c r="B375" t="s">
        <v>3373</v>
      </c>
      <c r="C375">
        <v>1</v>
      </c>
      <c r="D375">
        <v>75</v>
      </c>
      <c r="E375" s="9" t="s">
        <v>3704</v>
      </c>
      <c r="F375" s="9" t="s">
        <v>3704</v>
      </c>
      <c r="G375" s="9" t="s">
        <v>336</v>
      </c>
      <c r="H375" s="8" t="s">
        <v>336</v>
      </c>
      <c r="I375" s="8" t="s">
        <v>781</v>
      </c>
      <c r="J375" s="8" t="s">
        <v>781</v>
      </c>
    </row>
    <row r="376" spans="1:10">
      <c r="A376" t="s">
        <v>2117</v>
      </c>
      <c r="B376" t="s">
        <v>3374</v>
      </c>
      <c r="C376">
        <v>2</v>
      </c>
      <c r="D376">
        <v>60</v>
      </c>
      <c r="E376" s="9" t="s">
        <v>335</v>
      </c>
      <c r="F376" s="9" t="s">
        <v>335</v>
      </c>
      <c r="G376" s="9" t="s">
        <v>3703</v>
      </c>
      <c r="H376" s="8" t="s">
        <v>336</v>
      </c>
      <c r="I376" s="8" t="s">
        <v>781</v>
      </c>
      <c r="J376" s="8" t="s">
        <v>781</v>
      </c>
    </row>
    <row r="377" spans="1:10">
      <c r="A377" t="s">
        <v>2118</v>
      </c>
      <c r="B377" t="s">
        <v>3375</v>
      </c>
      <c r="C377">
        <v>1</v>
      </c>
      <c r="D377">
        <v>39</v>
      </c>
      <c r="E377" s="9" t="s">
        <v>3704</v>
      </c>
      <c r="F377" s="9" t="s">
        <v>3704</v>
      </c>
      <c r="G377" s="9" t="s">
        <v>3703</v>
      </c>
      <c r="H377" s="8" t="s">
        <v>336</v>
      </c>
      <c r="I377" s="8" t="s">
        <v>781</v>
      </c>
      <c r="J377" s="8" t="s">
        <v>781</v>
      </c>
    </row>
    <row r="378" spans="1:10">
      <c r="A378" t="s">
        <v>2119</v>
      </c>
      <c r="B378" t="s">
        <v>3376</v>
      </c>
      <c r="C378">
        <v>1</v>
      </c>
      <c r="D378">
        <v>37</v>
      </c>
      <c r="E378" s="9" t="s">
        <v>335</v>
      </c>
      <c r="F378" s="9" t="s">
        <v>335</v>
      </c>
      <c r="G378" s="9" t="s">
        <v>3703</v>
      </c>
      <c r="H378" s="8" t="s">
        <v>336</v>
      </c>
      <c r="I378" s="8" t="s">
        <v>781</v>
      </c>
      <c r="J378" s="8" t="s">
        <v>781</v>
      </c>
    </row>
    <row r="379" spans="1:10">
      <c r="A379" t="s">
        <v>2120</v>
      </c>
      <c r="B379" t="s">
        <v>3377</v>
      </c>
      <c r="C379">
        <v>1</v>
      </c>
      <c r="D379">
        <v>71</v>
      </c>
      <c r="E379" s="9" t="s">
        <v>3704</v>
      </c>
      <c r="F379" s="9" t="s">
        <v>3704</v>
      </c>
      <c r="G379" s="9" t="s">
        <v>3703</v>
      </c>
      <c r="H379" s="8" t="s">
        <v>336</v>
      </c>
      <c r="I379" s="8" t="s">
        <v>781</v>
      </c>
      <c r="J379" s="8" t="s">
        <v>781</v>
      </c>
    </row>
    <row r="380" spans="1:10">
      <c r="A380" t="s">
        <v>2121</v>
      </c>
      <c r="B380" t="s">
        <v>3378</v>
      </c>
      <c r="C380">
        <v>1</v>
      </c>
      <c r="D380">
        <v>72</v>
      </c>
      <c r="E380" s="9" t="s">
        <v>335</v>
      </c>
      <c r="F380" s="9" t="s">
        <v>335</v>
      </c>
      <c r="G380" s="9" t="s">
        <v>3703</v>
      </c>
      <c r="H380" s="8" t="s">
        <v>336</v>
      </c>
      <c r="I380" s="8" t="s">
        <v>781</v>
      </c>
      <c r="J380" s="8" t="s">
        <v>781</v>
      </c>
    </row>
    <row r="381" spans="1:10">
      <c r="A381" t="s">
        <v>916</v>
      </c>
      <c r="B381" t="s">
        <v>3539</v>
      </c>
      <c r="C381">
        <v>1</v>
      </c>
      <c r="D381">
        <v>70</v>
      </c>
      <c r="E381" s="9" t="s">
        <v>3703</v>
      </c>
      <c r="F381" s="9" t="s">
        <v>336</v>
      </c>
      <c r="G381" s="9" t="s">
        <v>336</v>
      </c>
      <c r="H381" s="8" t="s">
        <v>336</v>
      </c>
      <c r="I381" s="8" t="s">
        <v>781</v>
      </c>
      <c r="J381" s="8" t="s">
        <v>781</v>
      </c>
    </row>
    <row r="382" spans="1:10">
      <c r="A382" t="s">
        <v>2122</v>
      </c>
      <c r="B382" t="s">
        <v>3379</v>
      </c>
      <c r="C382">
        <v>2</v>
      </c>
      <c r="D382">
        <v>61</v>
      </c>
      <c r="E382" s="9" t="s">
        <v>3704</v>
      </c>
      <c r="F382" s="9" t="s">
        <v>3704</v>
      </c>
      <c r="G382" s="9" t="s">
        <v>3703</v>
      </c>
      <c r="H382" s="8" t="s">
        <v>336</v>
      </c>
      <c r="I382" s="8" t="s">
        <v>781</v>
      </c>
      <c r="J382" s="8" t="s">
        <v>781</v>
      </c>
    </row>
    <row r="383" spans="1:10">
      <c r="A383" t="s">
        <v>2123</v>
      </c>
      <c r="B383" t="s">
        <v>3380</v>
      </c>
      <c r="C383">
        <v>2</v>
      </c>
      <c r="D383">
        <v>68</v>
      </c>
      <c r="E383" s="9" t="s">
        <v>335</v>
      </c>
      <c r="F383" s="9" t="s">
        <v>336</v>
      </c>
      <c r="G383" s="9" t="s">
        <v>3703</v>
      </c>
      <c r="H383" s="8" t="s">
        <v>336</v>
      </c>
      <c r="I383" s="8" t="s">
        <v>781</v>
      </c>
      <c r="J383" s="8" t="s">
        <v>781</v>
      </c>
    </row>
    <row r="384" spans="1:10">
      <c r="A384" t="s">
        <v>2124</v>
      </c>
      <c r="B384" t="s">
        <v>3381</v>
      </c>
      <c r="C384">
        <v>1</v>
      </c>
      <c r="D384">
        <v>66</v>
      </c>
      <c r="E384" s="9" t="s">
        <v>3704</v>
      </c>
      <c r="F384" s="9" t="s">
        <v>336</v>
      </c>
      <c r="G384" s="9" t="s">
        <v>3703</v>
      </c>
      <c r="H384" s="8" t="s">
        <v>336</v>
      </c>
      <c r="I384" s="8" t="s">
        <v>781</v>
      </c>
      <c r="J384" s="8" t="s">
        <v>781</v>
      </c>
    </row>
    <row r="385" spans="1:10">
      <c r="A385" t="s">
        <v>2125</v>
      </c>
      <c r="B385" t="s">
        <v>3382</v>
      </c>
      <c r="C385">
        <v>2</v>
      </c>
      <c r="D385">
        <v>61</v>
      </c>
      <c r="E385" s="9" t="s">
        <v>335</v>
      </c>
      <c r="F385" s="9" t="s">
        <v>335</v>
      </c>
      <c r="G385" s="9" t="s">
        <v>3703</v>
      </c>
      <c r="H385" s="8" t="s">
        <v>336</v>
      </c>
      <c r="I385" s="8" t="s">
        <v>781</v>
      </c>
      <c r="J385" s="8" t="s">
        <v>781</v>
      </c>
    </row>
    <row r="386" spans="1:10">
      <c r="A386" t="s">
        <v>2126</v>
      </c>
      <c r="B386" t="s">
        <v>3383</v>
      </c>
      <c r="C386">
        <v>1</v>
      </c>
      <c r="D386">
        <v>66</v>
      </c>
      <c r="E386" s="9" t="s">
        <v>3704</v>
      </c>
      <c r="F386" s="9" t="s">
        <v>3704</v>
      </c>
      <c r="G386" s="9" t="s">
        <v>3703</v>
      </c>
      <c r="H386" s="8" t="s">
        <v>336</v>
      </c>
      <c r="I386" s="8" t="s">
        <v>781</v>
      </c>
      <c r="J386" s="8" t="s">
        <v>781</v>
      </c>
    </row>
    <row r="387" spans="1:10">
      <c r="A387" t="s">
        <v>2127</v>
      </c>
      <c r="B387" t="s">
        <v>3384</v>
      </c>
      <c r="C387">
        <v>2</v>
      </c>
      <c r="D387">
        <v>39</v>
      </c>
      <c r="E387" s="9" t="s">
        <v>335</v>
      </c>
      <c r="F387" s="9" t="s">
        <v>335</v>
      </c>
      <c r="G387" s="9" t="s">
        <v>3703</v>
      </c>
      <c r="H387" s="8" t="s">
        <v>336</v>
      </c>
      <c r="I387" s="8" t="s">
        <v>781</v>
      </c>
      <c r="J387" s="8" t="s">
        <v>781</v>
      </c>
    </row>
    <row r="388" spans="1:10">
      <c r="A388" t="s">
        <v>2128</v>
      </c>
      <c r="B388" t="s">
        <v>3385</v>
      </c>
      <c r="C388">
        <v>1</v>
      </c>
      <c r="D388">
        <v>74</v>
      </c>
      <c r="E388" s="9" t="s">
        <v>3704</v>
      </c>
      <c r="F388" s="9" t="s">
        <v>3704</v>
      </c>
      <c r="G388" s="9" t="s">
        <v>3703</v>
      </c>
      <c r="H388" s="8" t="s">
        <v>336</v>
      </c>
      <c r="I388" s="8" t="s">
        <v>781</v>
      </c>
      <c r="J388" s="8" t="s">
        <v>781</v>
      </c>
    </row>
    <row r="389" spans="1:10">
      <c r="A389" t="s">
        <v>2129</v>
      </c>
      <c r="B389" t="s">
        <v>3386</v>
      </c>
      <c r="C389">
        <v>1</v>
      </c>
      <c r="D389">
        <v>61</v>
      </c>
      <c r="E389" s="9" t="s">
        <v>335</v>
      </c>
      <c r="F389" s="9" t="s">
        <v>335</v>
      </c>
      <c r="G389" s="9" t="s">
        <v>336</v>
      </c>
      <c r="H389" s="8" t="s">
        <v>336</v>
      </c>
      <c r="I389" s="8" t="s">
        <v>781</v>
      </c>
      <c r="J389" s="8" t="s">
        <v>781</v>
      </c>
    </row>
    <row r="390" spans="1:10">
      <c r="A390" t="s">
        <v>2130</v>
      </c>
      <c r="B390" t="s">
        <v>3387</v>
      </c>
      <c r="C390">
        <v>1</v>
      </c>
      <c r="D390">
        <v>49</v>
      </c>
      <c r="E390" s="9" t="s">
        <v>3704</v>
      </c>
      <c r="F390" s="9" t="s">
        <v>3704</v>
      </c>
      <c r="G390" s="9" t="s">
        <v>336</v>
      </c>
      <c r="H390" s="8" t="s">
        <v>336</v>
      </c>
      <c r="I390" s="8" t="s">
        <v>781</v>
      </c>
      <c r="J390" s="8" t="s">
        <v>781</v>
      </c>
    </row>
    <row r="391" spans="1:10">
      <c r="A391" t="s">
        <v>2131</v>
      </c>
      <c r="B391" t="s">
        <v>3388</v>
      </c>
      <c r="C391">
        <v>2</v>
      </c>
      <c r="D391">
        <v>54</v>
      </c>
      <c r="E391" s="9" t="s">
        <v>3703</v>
      </c>
      <c r="F391" s="9" t="s">
        <v>335</v>
      </c>
      <c r="G391" s="9" t="s">
        <v>336</v>
      </c>
      <c r="H391" s="8" t="s">
        <v>336</v>
      </c>
      <c r="I391" s="8" t="s">
        <v>348</v>
      </c>
      <c r="J391" s="8" t="s">
        <v>781</v>
      </c>
    </row>
    <row r="392" spans="1:10">
      <c r="A392" t="s">
        <v>917</v>
      </c>
      <c r="B392" t="s">
        <v>3540</v>
      </c>
      <c r="C392">
        <v>2</v>
      </c>
      <c r="D392">
        <v>64</v>
      </c>
      <c r="E392" s="9" t="s">
        <v>3703</v>
      </c>
      <c r="F392" s="9" t="s">
        <v>336</v>
      </c>
      <c r="G392" s="9" t="s">
        <v>336</v>
      </c>
      <c r="H392" s="8" t="s">
        <v>336</v>
      </c>
      <c r="I392" s="8" t="s">
        <v>781</v>
      </c>
      <c r="J392" s="8" t="s">
        <v>781</v>
      </c>
    </row>
    <row r="393" spans="1:10">
      <c r="A393" t="s">
        <v>2132</v>
      </c>
      <c r="B393" t="s">
        <v>3389</v>
      </c>
      <c r="C393">
        <v>1</v>
      </c>
      <c r="D393">
        <v>60</v>
      </c>
      <c r="E393" s="9" t="s">
        <v>3704</v>
      </c>
      <c r="F393" s="9" t="s">
        <v>336</v>
      </c>
      <c r="G393" s="9" t="s">
        <v>3703</v>
      </c>
      <c r="H393" s="8" t="s">
        <v>336</v>
      </c>
      <c r="I393" s="8" t="s">
        <v>781</v>
      </c>
      <c r="J393" s="8" t="s">
        <v>781</v>
      </c>
    </row>
    <row r="394" spans="1:10">
      <c r="A394" t="s">
        <v>2133</v>
      </c>
      <c r="B394" t="s">
        <v>3390</v>
      </c>
      <c r="C394">
        <v>1</v>
      </c>
      <c r="D394">
        <v>56</v>
      </c>
      <c r="E394" s="9" t="s">
        <v>335</v>
      </c>
      <c r="F394" s="9" t="s">
        <v>336</v>
      </c>
      <c r="G394" s="9" t="s">
        <v>3703</v>
      </c>
      <c r="H394" s="8" t="s">
        <v>336</v>
      </c>
      <c r="I394" s="8" t="s">
        <v>781</v>
      </c>
      <c r="J394" s="8" t="s">
        <v>781</v>
      </c>
    </row>
    <row r="395" spans="1:10">
      <c r="A395" t="s">
        <v>2134</v>
      </c>
      <c r="B395" t="s">
        <v>3390</v>
      </c>
      <c r="C395">
        <v>2</v>
      </c>
      <c r="D395">
        <v>68</v>
      </c>
      <c r="E395" s="9" t="s">
        <v>3704</v>
      </c>
      <c r="F395" s="9" t="s">
        <v>3704</v>
      </c>
      <c r="G395" s="9" t="s">
        <v>336</v>
      </c>
      <c r="H395" s="8" t="s">
        <v>336</v>
      </c>
      <c r="I395" s="8" t="s">
        <v>781</v>
      </c>
      <c r="J395" s="8" t="s">
        <v>781</v>
      </c>
    </row>
    <row r="396" spans="1:10">
      <c r="A396" t="s">
        <v>2135</v>
      </c>
      <c r="B396" t="s">
        <v>3391</v>
      </c>
      <c r="C396">
        <v>1</v>
      </c>
      <c r="D396">
        <v>46</v>
      </c>
      <c r="E396" s="9" t="s">
        <v>335</v>
      </c>
      <c r="F396" s="9" t="s">
        <v>335</v>
      </c>
      <c r="G396" s="9" t="s">
        <v>336</v>
      </c>
      <c r="H396" s="8" t="s">
        <v>336</v>
      </c>
      <c r="I396" s="8" t="s">
        <v>781</v>
      </c>
      <c r="J396" s="8" t="s">
        <v>781</v>
      </c>
    </row>
    <row r="397" spans="1:10">
      <c r="A397" t="s">
        <v>2136</v>
      </c>
      <c r="B397" t="s">
        <v>3392</v>
      </c>
      <c r="C397">
        <v>1</v>
      </c>
      <c r="D397">
        <v>77</v>
      </c>
      <c r="E397" s="9" t="s">
        <v>3704</v>
      </c>
      <c r="F397" s="9" t="s">
        <v>3704</v>
      </c>
      <c r="G397" s="9" t="s">
        <v>336</v>
      </c>
      <c r="H397" s="8" t="s">
        <v>336</v>
      </c>
      <c r="I397" s="8" t="s">
        <v>781</v>
      </c>
      <c r="J397" s="8" t="s">
        <v>781</v>
      </c>
    </row>
    <row r="398" spans="1:10">
      <c r="A398" t="s">
        <v>2137</v>
      </c>
      <c r="B398" t="s">
        <v>3393</v>
      </c>
      <c r="C398">
        <v>1</v>
      </c>
      <c r="D398">
        <v>42</v>
      </c>
      <c r="E398" s="9" t="s">
        <v>335</v>
      </c>
      <c r="F398" s="9" t="s">
        <v>335</v>
      </c>
      <c r="G398" s="9" t="s">
        <v>336</v>
      </c>
      <c r="H398" s="8" t="s">
        <v>336</v>
      </c>
      <c r="I398" s="8" t="s">
        <v>781</v>
      </c>
      <c r="J398" s="8" t="s">
        <v>781</v>
      </c>
    </row>
    <row r="399" spans="1:10">
      <c r="A399" t="s">
        <v>2138</v>
      </c>
      <c r="B399" t="s">
        <v>3394</v>
      </c>
      <c r="C399">
        <v>1</v>
      </c>
      <c r="D399">
        <v>59</v>
      </c>
      <c r="E399" s="9" t="s">
        <v>3704</v>
      </c>
      <c r="F399" s="9" t="s">
        <v>3704</v>
      </c>
      <c r="G399" s="9" t="s">
        <v>336</v>
      </c>
      <c r="H399" s="8" t="s">
        <v>336</v>
      </c>
      <c r="I399" s="8" t="s">
        <v>781</v>
      </c>
      <c r="J399" s="8" t="s">
        <v>781</v>
      </c>
    </row>
    <row r="400" spans="1:10">
      <c r="A400" t="s">
        <v>2139</v>
      </c>
      <c r="B400" t="s">
        <v>3395</v>
      </c>
      <c r="C400">
        <v>1</v>
      </c>
      <c r="D400">
        <v>73</v>
      </c>
      <c r="E400" s="9" t="s">
        <v>335</v>
      </c>
      <c r="F400" s="9" t="s">
        <v>335</v>
      </c>
      <c r="G400" s="9" t="s">
        <v>3703</v>
      </c>
      <c r="H400" s="8" t="s">
        <v>336</v>
      </c>
      <c r="I400" s="8" t="s">
        <v>781</v>
      </c>
      <c r="J400" s="8" t="s">
        <v>781</v>
      </c>
    </row>
    <row r="401" spans="1:10">
      <c r="A401" t="s">
        <v>2140</v>
      </c>
      <c r="B401" t="s">
        <v>3396</v>
      </c>
      <c r="C401">
        <v>2</v>
      </c>
      <c r="D401">
        <v>58</v>
      </c>
      <c r="E401" s="9" t="s">
        <v>3704</v>
      </c>
      <c r="F401" s="9" t="s">
        <v>3704</v>
      </c>
      <c r="G401" s="9" t="s">
        <v>3703</v>
      </c>
      <c r="H401" s="8" t="s">
        <v>336</v>
      </c>
      <c r="I401" s="8" t="s">
        <v>781</v>
      </c>
      <c r="J401" s="8" t="s">
        <v>781</v>
      </c>
    </row>
    <row r="402" spans="1:10">
      <c r="A402" t="s">
        <v>2141</v>
      </c>
      <c r="B402" t="s">
        <v>3397</v>
      </c>
      <c r="C402">
        <v>2</v>
      </c>
      <c r="D402">
        <v>55</v>
      </c>
      <c r="E402" s="9" t="s">
        <v>335</v>
      </c>
      <c r="F402" s="9" t="s">
        <v>335</v>
      </c>
      <c r="G402" s="9" t="s">
        <v>3703</v>
      </c>
      <c r="H402" s="8" t="s">
        <v>336</v>
      </c>
      <c r="I402" s="8" t="s">
        <v>781</v>
      </c>
      <c r="J402" s="8" t="s">
        <v>781</v>
      </c>
    </row>
    <row r="403" spans="1:10">
      <c r="A403" t="s">
        <v>918</v>
      </c>
      <c r="B403" t="s">
        <v>3541</v>
      </c>
      <c r="C403">
        <v>1</v>
      </c>
      <c r="D403">
        <v>59</v>
      </c>
      <c r="E403" s="9" t="s">
        <v>3703</v>
      </c>
      <c r="F403" s="9" t="s">
        <v>336</v>
      </c>
      <c r="G403" s="9" t="s">
        <v>3703</v>
      </c>
      <c r="H403" s="8" t="s">
        <v>336</v>
      </c>
      <c r="I403" s="8" t="s">
        <v>781</v>
      </c>
      <c r="J403" s="8" t="s">
        <v>781</v>
      </c>
    </row>
    <row r="404" spans="1:10">
      <c r="A404" t="s">
        <v>2142</v>
      </c>
      <c r="B404" t="s">
        <v>3398</v>
      </c>
      <c r="C404">
        <v>2</v>
      </c>
      <c r="D404">
        <v>57</v>
      </c>
      <c r="E404" s="9" t="s">
        <v>3704</v>
      </c>
      <c r="F404" s="9" t="s">
        <v>3704</v>
      </c>
      <c r="G404" s="9" t="s">
        <v>3703</v>
      </c>
      <c r="H404" s="8" t="s">
        <v>336</v>
      </c>
      <c r="I404" s="8" t="s">
        <v>781</v>
      </c>
      <c r="J404" s="8" t="s">
        <v>781</v>
      </c>
    </row>
    <row r="405" spans="1:10">
      <c r="A405" t="s">
        <v>2143</v>
      </c>
      <c r="B405" t="s">
        <v>3399</v>
      </c>
      <c r="C405">
        <v>1</v>
      </c>
      <c r="D405">
        <v>35</v>
      </c>
      <c r="E405" s="9" t="s">
        <v>335</v>
      </c>
      <c r="F405" s="9" t="s">
        <v>335</v>
      </c>
      <c r="G405" s="9" t="s">
        <v>3703</v>
      </c>
      <c r="H405" s="8" t="s">
        <v>336</v>
      </c>
      <c r="I405" s="8" t="s">
        <v>781</v>
      </c>
      <c r="J405" s="8" t="s">
        <v>781</v>
      </c>
    </row>
    <row r="406" spans="1:10">
      <c r="A406" t="s">
        <v>2144</v>
      </c>
      <c r="B406" t="s">
        <v>3400</v>
      </c>
      <c r="C406">
        <v>1</v>
      </c>
      <c r="D406">
        <v>69</v>
      </c>
      <c r="E406" s="9" t="s">
        <v>3704</v>
      </c>
      <c r="F406" s="9" t="s">
        <v>3704</v>
      </c>
      <c r="G406" s="9" t="s">
        <v>336</v>
      </c>
      <c r="H406" s="8" t="s">
        <v>336</v>
      </c>
      <c r="I406" s="8" t="s">
        <v>781</v>
      </c>
      <c r="J406" s="8" t="s">
        <v>781</v>
      </c>
    </row>
    <row r="407" spans="1:10">
      <c r="A407" t="s">
        <v>2145</v>
      </c>
      <c r="B407" t="s">
        <v>3401</v>
      </c>
      <c r="C407">
        <v>2</v>
      </c>
      <c r="D407">
        <v>35</v>
      </c>
      <c r="E407" s="9" t="s">
        <v>335</v>
      </c>
      <c r="F407" s="9" t="s">
        <v>336</v>
      </c>
      <c r="G407" s="9" t="s">
        <v>336</v>
      </c>
      <c r="H407" s="8" t="s">
        <v>336</v>
      </c>
      <c r="I407" s="8" t="s">
        <v>781</v>
      </c>
      <c r="J407" s="8" t="s">
        <v>781</v>
      </c>
    </row>
    <row r="408" spans="1:10">
      <c r="A408" t="s">
        <v>2146</v>
      </c>
      <c r="B408" t="s">
        <v>3402</v>
      </c>
      <c r="C408">
        <v>1</v>
      </c>
      <c r="D408">
        <v>54</v>
      </c>
      <c r="E408" s="9" t="s">
        <v>3704</v>
      </c>
      <c r="F408" s="9" t="s">
        <v>336</v>
      </c>
      <c r="G408" s="9" t="s">
        <v>336</v>
      </c>
      <c r="H408" s="8" t="s">
        <v>336</v>
      </c>
      <c r="I408" s="8" t="s">
        <v>781</v>
      </c>
      <c r="J408" s="8" t="s">
        <v>781</v>
      </c>
    </row>
    <row r="409" spans="1:10">
      <c r="A409" t="s">
        <v>2147</v>
      </c>
      <c r="B409" t="s">
        <v>3403</v>
      </c>
      <c r="C409">
        <v>1</v>
      </c>
      <c r="D409">
        <v>41</v>
      </c>
      <c r="E409" s="9" t="s">
        <v>3703</v>
      </c>
      <c r="F409" s="9" t="s">
        <v>3703</v>
      </c>
      <c r="G409" s="9" t="s">
        <v>3703</v>
      </c>
      <c r="H409" s="8" t="s">
        <v>336</v>
      </c>
      <c r="I409" s="8" t="s">
        <v>781</v>
      </c>
      <c r="J409" s="8" t="s">
        <v>781</v>
      </c>
    </row>
    <row r="410" spans="1:10">
      <c r="A410" t="s">
        <v>2148</v>
      </c>
      <c r="B410" t="s">
        <v>3404</v>
      </c>
      <c r="C410">
        <v>1</v>
      </c>
      <c r="D410">
        <v>70</v>
      </c>
      <c r="E410" s="9" t="s">
        <v>3704</v>
      </c>
      <c r="F410" s="9" t="s">
        <v>3704</v>
      </c>
      <c r="G410" s="9" t="s">
        <v>336</v>
      </c>
      <c r="H410" s="8" t="s">
        <v>336</v>
      </c>
      <c r="I410" s="8" t="s">
        <v>781</v>
      </c>
      <c r="J410" s="8" t="s">
        <v>781</v>
      </c>
    </row>
    <row r="411" spans="1:10">
      <c r="A411" t="s">
        <v>2149</v>
      </c>
      <c r="B411" t="s">
        <v>3405</v>
      </c>
      <c r="C411">
        <v>2</v>
      </c>
      <c r="D411">
        <v>57</v>
      </c>
      <c r="E411" s="9" t="s">
        <v>335</v>
      </c>
      <c r="F411" s="9" t="s">
        <v>335</v>
      </c>
      <c r="G411" s="9" t="s">
        <v>3703</v>
      </c>
      <c r="H411" s="8" t="s">
        <v>336</v>
      </c>
      <c r="I411" s="8" t="s">
        <v>781</v>
      </c>
      <c r="J411" s="8" t="s">
        <v>781</v>
      </c>
    </row>
    <row r="412" spans="1:10">
      <c r="A412" t="s">
        <v>2150</v>
      </c>
      <c r="B412" t="s">
        <v>3406</v>
      </c>
      <c r="C412">
        <v>2</v>
      </c>
      <c r="D412">
        <v>63</v>
      </c>
      <c r="E412" s="9" t="s">
        <v>3704</v>
      </c>
      <c r="F412" s="9" t="s">
        <v>3704</v>
      </c>
      <c r="G412" s="9" t="s">
        <v>3703</v>
      </c>
      <c r="H412" s="8" t="s">
        <v>336</v>
      </c>
      <c r="I412" s="8" t="s">
        <v>781</v>
      </c>
      <c r="J412" s="8" t="s">
        <v>781</v>
      </c>
    </row>
    <row r="413" spans="1:10">
      <c r="A413" t="s">
        <v>2151</v>
      </c>
      <c r="B413" t="s">
        <v>3407</v>
      </c>
      <c r="C413">
        <v>1</v>
      </c>
      <c r="D413">
        <v>66</v>
      </c>
      <c r="E413" s="9" t="s">
        <v>335</v>
      </c>
      <c r="F413" s="9" t="s">
        <v>335</v>
      </c>
      <c r="G413" s="9" t="s">
        <v>3703</v>
      </c>
      <c r="H413" s="8" t="s">
        <v>336</v>
      </c>
      <c r="I413" s="8" t="s">
        <v>781</v>
      </c>
      <c r="J413" s="8" t="s">
        <v>781</v>
      </c>
    </row>
    <row r="414" spans="1:10">
      <c r="A414" t="s">
        <v>919</v>
      </c>
      <c r="B414" t="s">
        <v>3542</v>
      </c>
      <c r="C414">
        <v>1</v>
      </c>
      <c r="D414">
        <v>65</v>
      </c>
      <c r="E414" s="9" t="s">
        <v>3703</v>
      </c>
      <c r="F414" s="9" t="s">
        <v>3703</v>
      </c>
      <c r="G414" s="9" t="s">
        <v>336</v>
      </c>
      <c r="H414" s="8" t="s">
        <v>336</v>
      </c>
      <c r="I414" s="8" t="s">
        <v>781</v>
      </c>
      <c r="J414" s="8" t="s">
        <v>781</v>
      </c>
    </row>
    <row r="415" spans="1:10">
      <c r="A415" t="s">
        <v>2152</v>
      </c>
      <c r="B415" t="s">
        <v>3408</v>
      </c>
      <c r="C415">
        <v>1</v>
      </c>
      <c r="D415">
        <v>67</v>
      </c>
      <c r="E415" s="9" t="s">
        <v>3704</v>
      </c>
      <c r="F415" s="9" t="s">
        <v>3704</v>
      </c>
      <c r="G415" s="9" t="s">
        <v>3703</v>
      </c>
      <c r="H415" s="8" t="s">
        <v>336</v>
      </c>
      <c r="I415" s="8" t="s">
        <v>781</v>
      </c>
      <c r="J415" s="8" t="s">
        <v>781</v>
      </c>
    </row>
    <row r="416" spans="1:10">
      <c r="A416" t="s">
        <v>2153</v>
      </c>
      <c r="B416" t="s">
        <v>3409</v>
      </c>
      <c r="C416">
        <v>2</v>
      </c>
      <c r="D416">
        <v>56</v>
      </c>
      <c r="E416" s="9" t="s">
        <v>335</v>
      </c>
      <c r="F416" s="9" t="s">
        <v>335</v>
      </c>
      <c r="G416" s="9" t="s">
        <v>3703</v>
      </c>
      <c r="H416" s="8" t="s">
        <v>336</v>
      </c>
      <c r="I416" s="8" t="s">
        <v>781</v>
      </c>
      <c r="J416" s="8" t="s">
        <v>781</v>
      </c>
    </row>
    <row r="417" spans="1:10">
      <c r="A417" t="s">
        <v>2154</v>
      </c>
      <c r="B417" t="s">
        <v>3410</v>
      </c>
      <c r="C417">
        <v>2</v>
      </c>
      <c r="D417">
        <v>86</v>
      </c>
      <c r="E417" s="9" t="s">
        <v>3704</v>
      </c>
      <c r="F417" s="9" t="s">
        <v>3704</v>
      </c>
      <c r="G417" s="9" t="s">
        <v>3703</v>
      </c>
      <c r="H417" s="8" t="s">
        <v>336</v>
      </c>
      <c r="I417" s="8" t="s">
        <v>781</v>
      </c>
      <c r="J417" s="8" t="s">
        <v>781</v>
      </c>
    </row>
    <row r="418" spans="1:10">
      <c r="A418" t="s">
        <v>2155</v>
      </c>
      <c r="B418" t="s">
        <v>3411</v>
      </c>
      <c r="C418">
        <v>1</v>
      </c>
      <c r="D418">
        <v>64</v>
      </c>
      <c r="E418" s="9" t="s">
        <v>335</v>
      </c>
      <c r="F418" s="9" t="s">
        <v>335</v>
      </c>
      <c r="G418" s="9" t="s">
        <v>3703</v>
      </c>
      <c r="H418" s="8" t="s">
        <v>336</v>
      </c>
      <c r="I418" s="8" t="s">
        <v>781</v>
      </c>
      <c r="J418" s="8" t="s">
        <v>781</v>
      </c>
    </row>
    <row r="419" spans="1:10">
      <c r="A419" t="s">
        <v>2156</v>
      </c>
      <c r="B419" t="s">
        <v>3412</v>
      </c>
      <c r="C419">
        <v>1</v>
      </c>
      <c r="D419">
        <v>62</v>
      </c>
      <c r="E419" s="9" t="s">
        <v>3704</v>
      </c>
      <c r="F419" s="9" t="s">
        <v>3704</v>
      </c>
      <c r="G419" s="9" t="s">
        <v>3703</v>
      </c>
      <c r="H419" s="8" t="s">
        <v>336</v>
      </c>
      <c r="I419" s="8" t="s">
        <v>781</v>
      </c>
      <c r="J419" s="8" t="s">
        <v>781</v>
      </c>
    </row>
    <row r="420" spans="1:10">
      <c r="A420" t="s">
        <v>2157</v>
      </c>
      <c r="B420" t="s">
        <v>3413</v>
      </c>
      <c r="C420">
        <v>1</v>
      </c>
      <c r="D420">
        <v>55</v>
      </c>
      <c r="E420" s="9" t="s">
        <v>335</v>
      </c>
      <c r="F420" s="9" t="s">
        <v>335</v>
      </c>
      <c r="G420" s="9" t="s">
        <v>3703</v>
      </c>
      <c r="H420" s="8" t="s">
        <v>336</v>
      </c>
      <c r="I420" s="8" t="s">
        <v>781</v>
      </c>
      <c r="J420" s="8" t="s">
        <v>781</v>
      </c>
    </row>
    <row r="421" spans="1:10">
      <c r="A421" t="s">
        <v>2158</v>
      </c>
      <c r="B421" t="s">
        <v>3414</v>
      </c>
      <c r="C421">
        <v>2</v>
      </c>
      <c r="D421">
        <v>53</v>
      </c>
      <c r="E421" s="9" t="s">
        <v>3704</v>
      </c>
      <c r="F421" s="9" t="s">
        <v>3704</v>
      </c>
      <c r="G421" s="9" t="s">
        <v>3703</v>
      </c>
      <c r="H421" s="8" t="s">
        <v>336</v>
      </c>
      <c r="I421" s="8" t="s">
        <v>781</v>
      </c>
      <c r="J421" s="8" t="s">
        <v>781</v>
      </c>
    </row>
    <row r="422" spans="1:10">
      <c r="A422" t="s">
        <v>2159</v>
      </c>
      <c r="B422" t="s">
        <v>3415</v>
      </c>
      <c r="C422">
        <v>2</v>
      </c>
      <c r="D422">
        <v>48</v>
      </c>
      <c r="E422" s="9" t="s">
        <v>335</v>
      </c>
      <c r="F422" s="9" t="s">
        <v>336</v>
      </c>
      <c r="G422" s="9" t="s">
        <v>336</v>
      </c>
      <c r="H422" s="8" t="s">
        <v>336</v>
      </c>
      <c r="I422" s="8" t="s">
        <v>781</v>
      </c>
      <c r="J422" s="8" t="s">
        <v>781</v>
      </c>
    </row>
    <row r="423" spans="1:10">
      <c r="A423" t="s">
        <v>2160</v>
      </c>
      <c r="B423" t="s">
        <v>3416</v>
      </c>
      <c r="C423">
        <v>2</v>
      </c>
      <c r="D423">
        <v>67</v>
      </c>
      <c r="E423" s="9" t="s">
        <v>3704</v>
      </c>
      <c r="F423" s="9" t="s">
        <v>336</v>
      </c>
      <c r="G423" s="9" t="s">
        <v>3703</v>
      </c>
      <c r="H423" s="8" t="s">
        <v>336</v>
      </c>
      <c r="I423" s="8" t="s">
        <v>781</v>
      </c>
      <c r="J423" s="8" t="s">
        <v>781</v>
      </c>
    </row>
    <row r="424" spans="1:10">
      <c r="A424" t="s">
        <v>2161</v>
      </c>
      <c r="B424" t="s">
        <v>3417</v>
      </c>
      <c r="C424">
        <v>2</v>
      </c>
      <c r="D424">
        <v>47</v>
      </c>
      <c r="E424" s="9" t="s">
        <v>335</v>
      </c>
      <c r="F424" s="9" t="s">
        <v>335</v>
      </c>
      <c r="G424" s="9" t="s">
        <v>3703</v>
      </c>
      <c r="H424" s="8" t="s">
        <v>336</v>
      </c>
      <c r="I424" s="8" t="s">
        <v>781</v>
      </c>
      <c r="J424" s="8" t="s">
        <v>781</v>
      </c>
    </row>
    <row r="425" spans="1:10">
      <c r="A425" t="s">
        <v>920</v>
      </c>
      <c r="B425" t="s">
        <v>3543</v>
      </c>
      <c r="C425">
        <v>2</v>
      </c>
      <c r="D425">
        <v>43</v>
      </c>
      <c r="E425" s="9" t="s">
        <v>3703</v>
      </c>
      <c r="F425" s="9" t="s">
        <v>336</v>
      </c>
      <c r="G425" s="9" t="s">
        <v>336</v>
      </c>
      <c r="H425" s="8" t="s">
        <v>336</v>
      </c>
      <c r="I425" s="8" t="s">
        <v>781</v>
      </c>
      <c r="J425" s="8" t="s">
        <v>781</v>
      </c>
    </row>
    <row r="426" spans="1:10">
      <c r="A426" t="s">
        <v>2162</v>
      </c>
      <c r="B426" t="s">
        <v>3418</v>
      </c>
      <c r="C426">
        <v>1</v>
      </c>
      <c r="D426">
        <v>74</v>
      </c>
      <c r="E426" s="9" t="s">
        <v>3704</v>
      </c>
      <c r="F426" s="9" t="s">
        <v>3704</v>
      </c>
      <c r="G426" s="9" t="s">
        <v>3703</v>
      </c>
      <c r="H426" s="8" t="s">
        <v>336</v>
      </c>
      <c r="I426" s="8" t="s">
        <v>781</v>
      </c>
      <c r="J426" s="8" t="s">
        <v>781</v>
      </c>
    </row>
    <row r="427" spans="1:10">
      <c r="A427" t="s">
        <v>2163</v>
      </c>
      <c r="B427" t="s">
        <v>3419</v>
      </c>
      <c r="C427">
        <v>1</v>
      </c>
      <c r="D427">
        <v>44</v>
      </c>
      <c r="E427" s="9" t="s">
        <v>335</v>
      </c>
      <c r="F427" s="9" t="s">
        <v>335</v>
      </c>
      <c r="G427" s="9" t="s">
        <v>3703</v>
      </c>
      <c r="H427" s="8" t="s">
        <v>336</v>
      </c>
      <c r="I427" s="8" t="s">
        <v>781</v>
      </c>
      <c r="J427" s="8" t="s">
        <v>781</v>
      </c>
    </row>
    <row r="428" spans="1:10">
      <c r="A428" t="s">
        <v>2164</v>
      </c>
      <c r="B428" t="s">
        <v>3420</v>
      </c>
      <c r="C428">
        <v>2</v>
      </c>
      <c r="D428">
        <v>67</v>
      </c>
      <c r="E428" s="9" t="s">
        <v>3703</v>
      </c>
      <c r="F428" s="9" t="s">
        <v>3703</v>
      </c>
      <c r="G428" s="9" t="s">
        <v>336</v>
      </c>
      <c r="H428" s="8" t="s">
        <v>336</v>
      </c>
      <c r="I428" s="8" t="s">
        <v>781</v>
      </c>
      <c r="J428" s="8" t="s">
        <v>781</v>
      </c>
    </row>
    <row r="429" spans="1:10">
      <c r="A429" t="s">
        <v>2165</v>
      </c>
      <c r="B429" t="s">
        <v>3421</v>
      </c>
      <c r="C429">
        <v>1</v>
      </c>
      <c r="D429">
        <v>61</v>
      </c>
      <c r="E429" s="9" t="s">
        <v>335</v>
      </c>
      <c r="F429" s="9" t="s">
        <v>335</v>
      </c>
      <c r="G429" s="9" t="s">
        <v>3703</v>
      </c>
      <c r="H429" s="8" t="s">
        <v>336</v>
      </c>
      <c r="I429" s="8" t="s">
        <v>781</v>
      </c>
      <c r="J429" s="8" t="s">
        <v>781</v>
      </c>
    </row>
    <row r="430" spans="1:10">
      <c r="A430" t="s">
        <v>2166</v>
      </c>
      <c r="B430" t="s">
        <v>3422</v>
      </c>
      <c r="C430">
        <v>1</v>
      </c>
      <c r="D430">
        <v>79</v>
      </c>
      <c r="E430" s="9" t="s">
        <v>3704</v>
      </c>
      <c r="F430" s="9" t="s">
        <v>3704</v>
      </c>
      <c r="G430" s="9" t="s">
        <v>3704</v>
      </c>
      <c r="H430" s="8" t="s">
        <v>336</v>
      </c>
      <c r="I430" s="8" t="s">
        <v>781</v>
      </c>
      <c r="J430" s="8" t="s">
        <v>781</v>
      </c>
    </row>
    <row r="431" spans="1:10">
      <c r="A431" t="s">
        <v>2167</v>
      </c>
      <c r="B431" t="s">
        <v>3423</v>
      </c>
      <c r="C431">
        <v>1</v>
      </c>
      <c r="D431">
        <v>64</v>
      </c>
      <c r="E431" s="9" t="s">
        <v>335</v>
      </c>
      <c r="F431" s="9" t="s">
        <v>335</v>
      </c>
      <c r="G431" s="9" t="s">
        <v>3703</v>
      </c>
      <c r="H431" s="8" t="s">
        <v>336</v>
      </c>
      <c r="I431" s="8" t="s">
        <v>781</v>
      </c>
      <c r="J431" s="8" t="s">
        <v>781</v>
      </c>
    </row>
    <row r="432" spans="1:10">
      <c r="A432" t="s">
        <v>2168</v>
      </c>
      <c r="B432" t="s">
        <v>3424</v>
      </c>
      <c r="C432">
        <v>1</v>
      </c>
      <c r="D432">
        <v>84</v>
      </c>
      <c r="E432" s="9" t="s">
        <v>3704</v>
      </c>
      <c r="F432" s="9" t="s">
        <v>3704</v>
      </c>
      <c r="G432" s="9" t="s">
        <v>3704</v>
      </c>
      <c r="H432" s="8" t="s">
        <v>336</v>
      </c>
      <c r="I432" s="8" t="s">
        <v>781</v>
      </c>
      <c r="J432" s="8" t="s">
        <v>781</v>
      </c>
    </row>
    <row r="433" spans="1:10">
      <c r="A433" t="s">
        <v>2169</v>
      </c>
      <c r="B433" t="s">
        <v>3425</v>
      </c>
      <c r="C433">
        <v>2</v>
      </c>
      <c r="D433">
        <v>59</v>
      </c>
      <c r="E433" s="9" t="s">
        <v>335</v>
      </c>
      <c r="F433" s="9" t="s">
        <v>336</v>
      </c>
      <c r="G433" s="9" t="s">
        <v>336</v>
      </c>
      <c r="H433" s="8" t="s">
        <v>336</v>
      </c>
      <c r="I433" s="8" t="s">
        <v>781</v>
      </c>
      <c r="J433" s="8" t="s">
        <v>781</v>
      </c>
    </row>
    <row r="434" spans="1:10">
      <c r="A434" t="s">
        <v>2170</v>
      </c>
      <c r="B434" t="s">
        <v>3426</v>
      </c>
      <c r="C434">
        <v>1</v>
      </c>
      <c r="D434">
        <v>51</v>
      </c>
      <c r="E434" s="9" t="s">
        <v>3704</v>
      </c>
      <c r="F434" s="9" t="s">
        <v>336</v>
      </c>
      <c r="G434" s="9" t="s">
        <v>336</v>
      </c>
      <c r="H434" s="8" t="s">
        <v>336</v>
      </c>
      <c r="I434" s="8" t="s">
        <v>781</v>
      </c>
      <c r="J434" s="8" t="s">
        <v>781</v>
      </c>
    </row>
    <row r="435" spans="1:10">
      <c r="A435" t="s">
        <v>2171</v>
      </c>
      <c r="B435" t="s">
        <v>3427</v>
      </c>
      <c r="C435">
        <v>2</v>
      </c>
      <c r="D435">
        <v>24</v>
      </c>
      <c r="E435" s="9" t="s">
        <v>335</v>
      </c>
      <c r="F435" s="9" t="s">
        <v>335</v>
      </c>
      <c r="G435" s="9" t="s">
        <v>3703</v>
      </c>
      <c r="H435" s="8" t="s">
        <v>336</v>
      </c>
      <c r="I435" s="8" t="s">
        <v>781</v>
      </c>
      <c r="J435" s="8" t="s">
        <v>781</v>
      </c>
    </row>
    <row r="436" spans="1:10">
      <c r="A436" t="s">
        <v>921</v>
      </c>
      <c r="B436" t="s">
        <v>3544</v>
      </c>
      <c r="C436">
        <v>2</v>
      </c>
      <c r="D436">
        <v>39</v>
      </c>
      <c r="E436" s="9" t="s">
        <v>3703</v>
      </c>
      <c r="F436" s="9" t="s">
        <v>336</v>
      </c>
      <c r="G436" s="9" t="s">
        <v>336</v>
      </c>
      <c r="H436" s="8" t="s">
        <v>336</v>
      </c>
      <c r="I436" s="8" t="s">
        <v>781</v>
      </c>
      <c r="J436" s="8" t="s">
        <v>781</v>
      </c>
    </row>
    <row r="437" spans="1:10">
      <c r="A437" t="s">
        <v>2172</v>
      </c>
      <c r="B437" t="s">
        <v>3428</v>
      </c>
      <c r="C437">
        <v>1</v>
      </c>
      <c r="D437">
        <v>58</v>
      </c>
      <c r="E437" s="9" t="s">
        <v>3704</v>
      </c>
      <c r="F437" s="9" t="s">
        <v>3704</v>
      </c>
      <c r="G437" s="9" t="s">
        <v>336</v>
      </c>
      <c r="H437" s="8" t="s">
        <v>336</v>
      </c>
      <c r="I437" s="8" t="s">
        <v>781</v>
      </c>
      <c r="J437" s="8" t="s">
        <v>781</v>
      </c>
    </row>
    <row r="438" spans="1:10">
      <c r="A438" t="s">
        <v>2173</v>
      </c>
      <c r="B438" t="s">
        <v>3429</v>
      </c>
      <c r="C438">
        <v>2</v>
      </c>
      <c r="D438">
        <v>59</v>
      </c>
      <c r="E438" s="9" t="s">
        <v>335</v>
      </c>
      <c r="F438" s="9" t="s">
        <v>335</v>
      </c>
      <c r="G438" s="9" t="s">
        <v>336</v>
      </c>
      <c r="H438" s="8" t="s">
        <v>336</v>
      </c>
      <c r="I438" s="8" t="s">
        <v>781</v>
      </c>
      <c r="J438" s="8" t="s">
        <v>781</v>
      </c>
    </row>
    <row r="439" spans="1:10">
      <c r="A439" t="s">
        <v>2174</v>
      </c>
      <c r="B439" t="s">
        <v>3430</v>
      </c>
      <c r="C439">
        <v>1</v>
      </c>
      <c r="D439">
        <v>53</v>
      </c>
      <c r="E439" s="9" t="s">
        <v>3704</v>
      </c>
      <c r="F439" s="9" t="s">
        <v>3704</v>
      </c>
      <c r="G439" s="9" t="s">
        <v>3703</v>
      </c>
      <c r="H439" s="8" t="s">
        <v>336</v>
      </c>
      <c r="I439" s="8" t="s">
        <v>781</v>
      </c>
      <c r="J439" s="8" t="s">
        <v>781</v>
      </c>
    </row>
    <row r="440" spans="1:10">
      <c r="A440" t="s">
        <v>2175</v>
      </c>
      <c r="B440" t="s">
        <v>3431</v>
      </c>
      <c r="C440">
        <v>2</v>
      </c>
      <c r="D440">
        <v>43</v>
      </c>
      <c r="E440" s="9" t="s">
        <v>335</v>
      </c>
      <c r="F440" s="9" t="s">
        <v>335</v>
      </c>
      <c r="G440" s="9" t="s">
        <v>3703</v>
      </c>
      <c r="H440" s="8" t="s">
        <v>336</v>
      </c>
      <c r="I440" s="8" t="s">
        <v>781</v>
      </c>
      <c r="J440" s="8" t="s">
        <v>781</v>
      </c>
    </row>
    <row r="441" spans="1:10">
      <c r="A441" t="s">
        <v>2176</v>
      </c>
      <c r="B441" t="s">
        <v>3432</v>
      </c>
      <c r="C441">
        <v>1</v>
      </c>
      <c r="D441">
        <v>43</v>
      </c>
      <c r="E441" s="9" t="s">
        <v>3704</v>
      </c>
      <c r="F441" s="9" t="s">
        <v>3704</v>
      </c>
      <c r="G441" s="9" t="s">
        <v>3703</v>
      </c>
      <c r="H441" s="8" t="s">
        <v>336</v>
      </c>
      <c r="I441" s="8" t="s">
        <v>781</v>
      </c>
      <c r="J441" s="8" t="s">
        <v>781</v>
      </c>
    </row>
    <row r="442" spans="1:10">
      <c r="A442" t="s">
        <v>2177</v>
      </c>
      <c r="B442" t="s">
        <v>3433</v>
      </c>
      <c r="C442">
        <v>2</v>
      </c>
      <c r="D442">
        <v>64</v>
      </c>
      <c r="E442" s="9" t="s">
        <v>335</v>
      </c>
      <c r="F442" s="9" t="s">
        <v>335</v>
      </c>
      <c r="G442" s="9" t="s">
        <v>336</v>
      </c>
      <c r="H442" s="8" t="s">
        <v>336</v>
      </c>
      <c r="I442" s="8" t="s">
        <v>781</v>
      </c>
      <c r="J442" s="8" t="s">
        <v>781</v>
      </c>
    </row>
    <row r="443" spans="1:10">
      <c r="A443" t="s">
        <v>2178</v>
      </c>
      <c r="B443" t="s">
        <v>3434</v>
      </c>
      <c r="C443">
        <v>1</v>
      </c>
      <c r="D443">
        <v>64</v>
      </c>
      <c r="E443" s="9" t="s">
        <v>3704</v>
      </c>
      <c r="F443" s="9" t="s">
        <v>3704</v>
      </c>
      <c r="G443" s="9" t="s">
        <v>336</v>
      </c>
      <c r="H443" s="8" t="s">
        <v>336</v>
      </c>
      <c r="I443" s="8" t="s">
        <v>781</v>
      </c>
      <c r="J443" s="8" t="s">
        <v>781</v>
      </c>
    </row>
    <row r="444" spans="1:10">
      <c r="A444" t="s">
        <v>2179</v>
      </c>
      <c r="B444" t="s">
        <v>3435</v>
      </c>
      <c r="C444">
        <v>1</v>
      </c>
      <c r="D444">
        <v>87</v>
      </c>
      <c r="E444" s="9" t="s">
        <v>335</v>
      </c>
      <c r="F444" s="9" t="s">
        <v>335</v>
      </c>
      <c r="G444" s="9" t="s">
        <v>3703</v>
      </c>
      <c r="H444" s="8" t="s">
        <v>336</v>
      </c>
      <c r="I444" s="8" t="s">
        <v>781</v>
      </c>
      <c r="J444" s="8" t="s">
        <v>781</v>
      </c>
    </row>
    <row r="445" spans="1:10">
      <c r="A445" t="s">
        <v>2180</v>
      </c>
      <c r="B445" t="s">
        <v>3436</v>
      </c>
      <c r="C445">
        <v>2</v>
      </c>
      <c r="D445">
        <v>66</v>
      </c>
      <c r="E445" s="9" t="s">
        <v>3704</v>
      </c>
      <c r="F445" s="9" t="s">
        <v>3704</v>
      </c>
      <c r="G445" s="9" t="s">
        <v>336</v>
      </c>
      <c r="H445" s="8" t="s">
        <v>336</v>
      </c>
      <c r="I445" s="8" t="s">
        <v>781</v>
      </c>
      <c r="J445" s="8" t="s">
        <v>781</v>
      </c>
    </row>
    <row r="446" spans="1:10">
      <c r="A446" t="s">
        <v>2181</v>
      </c>
      <c r="B446" t="s">
        <v>3437</v>
      </c>
      <c r="C446">
        <v>2</v>
      </c>
      <c r="D446">
        <v>66</v>
      </c>
      <c r="E446" s="9" t="s">
        <v>3703</v>
      </c>
      <c r="F446" s="9" t="s">
        <v>335</v>
      </c>
      <c r="G446" s="9" t="s">
        <v>336</v>
      </c>
      <c r="H446" s="8" t="s">
        <v>336</v>
      </c>
      <c r="I446" s="8" t="s">
        <v>781</v>
      </c>
      <c r="J446" s="8" t="s">
        <v>781</v>
      </c>
    </row>
    <row r="447" spans="1:10">
      <c r="A447" t="s">
        <v>796</v>
      </c>
      <c r="B447" t="s">
        <v>3617</v>
      </c>
      <c r="C447">
        <v>2</v>
      </c>
      <c r="D447">
        <v>80</v>
      </c>
      <c r="E447" s="9" t="s">
        <v>336</v>
      </c>
      <c r="F447" s="8" t="s">
        <v>348</v>
      </c>
      <c r="G447" s="9" t="s">
        <v>336</v>
      </c>
      <c r="H447" s="8" t="s">
        <v>336</v>
      </c>
      <c r="I447" s="8" t="s">
        <v>781</v>
      </c>
      <c r="J447" s="8" t="s">
        <v>781</v>
      </c>
    </row>
    <row r="448" spans="1:10">
      <c r="A448" t="s">
        <v>922</v>
      </c>
      <c r="B448" t="s">
        <v>3545</v>
      </c>
      <c r="C448">
        <v>1</v>
      </c>
      <c r="D448">
        <v>45</v>
      </c>
      <c r="E448" s="9" t="s">
        <v>3703</v>
      </c>
      <c r="F448" s="9" t="s">
        <v>336</v>
      </c>
      <c r="G448" s="9" t="s">
        <v>336</v>
      </c>
      <c r="H448" s="8" t="s">
        <v>336</v>
      </c>
      <c r="I448" s="8" t="s">
        <v>781</v>
      </c>
      <c r="J448" s="8" t="s">
        <v>781</v>
      </c>
    </row>
    <row r="449" spans="1:10">
      <c r="A449" t="s">
        <v>2182</v>
      </c>
      <c r="B449" t="s">
        <v>3438</v>
      </c>
      <c r="C449">
        <v>2</v>
      </c>
      <c r="D449">
        <v>60</v>
      </c>
      <c r="E449" s="9" t="s">
        <v>3704</v>
      </c>
      <c r="F449" s="9" t="s">
        <v>336</v>
      </c>
      <c r="G449" s="9" t="s">
        <v>336</v>
      </c>
      <c r="H449" s="8" t="s">
        <v>336</v>
      </c>
      <c r="I449" s="8" t="s">
        <v>781</v>
      </c>
      <c r="J449" s="8" t="s">
        <v>781</v>
      </c>
    </row>
    <row r="450" spans="1:10">
      <c r="A450" t="s">
        <v>2183</v>
      </c>
      <c r="B450" t="s">
        <v>3439</v>
      </c>
      <c r="C450">
        <v>1</v>
      </c>
      <c r="D450">
        <v>66</v>
      </c>
      <c r="E450" s="9" t="s">
        <v>335</v>
      </c>
      <c r="F450" s="9" t="s">
        <v>336</v>
      </c>
      <c r="G450" s="9" t="s">
        <v>335</v>
      </c>
      <c r="H450" s="8" t="s">
        <v>336</v>
      </c>
      <c r="I450" s="8" t="s">
        <v>781</v>
      </c>
      <c r="J450" s="8" t="s">
        <v>781</v>
      </c>
    </row>
    <row r="451" spans="1:10">
      <c r="A451" t="s">
        <v>2184</v>
      </c>
      <c r="B451" t="s">
        <v>3440</v>
      </c>
      <c r="C451">
        <v>1</v>
      </c>
      <c r="D451">
        <v>67</v>
      </c>
      <c r="E451" s="9" t="s">
        <v>3704</v>
      </c>
      <c r="F451" s="9" t="s">
        <v>3704</v>
      </c>
      <c r="G451" s="9" t="s">
        <v>336</v>
      </c>
      <c r="H451" s="8" t="s">
        <v>336</v>
      </c>
      <c r="I451" s="8" t="s">
        <v>781</v>
      </c>
      <c r="J451" s="8" t="s">
        <v>781</v>
      </c>
    </row>
    <row r="452" spans="1:10">
      <c r="A452" t="s">
        <v>2185</v>
      </c>
      <c r="B452" t="s">
        <v>3441</v>
      </c>
      <c r="C452">
        <v>1</v>
      </c>
      <c r="D452">
        <v>59</v>
      </c>
      <c r="E452" s="9" t="s">
        <v>335</v>
      </c>
      <c r="F452" s="9" t="s">
        <v>335</v>
      </c>
      <c r="G452" s="9" t="s">
        <v>3703</v>
      </c>
      <c r="H452" s="8" t="s">
        <v>336</v>
      </c>
      <c r="I452" s="8" t="s">
        <v>781</v>
      </c>
      <c r="J452" s="8" t="s">
        <v>781</v>
      </c>
    </row>
    <row r="453" spans="1:10">
      <c r="A453" t="s">
        <v>2186</v>
      </c>
      <c r="B453" t="s">
        <v>3442</v>
      </c>
      <c r="C453">
        <v>2</v>
      </c>
      <c r="D453">
        <v>53</v>
      </c>
      <c r="E453" s="9" t="s">
        <v>3704</v>
      </c>
      <c r="F453" s="9" t="s">
        <v>3704</v>
      </c>
      <c r="G453" s="9" t="s">
        <v>336</v>
      </c>
      <c r="H453" s="8" t="s">
        <v>336</v>
      </c>
      <c r="I453" s="8" t="s">
        <v>781</v>
      </c>
      <c r="J453" s="8" t="s">
        <v>781</v>
      </c>
    </row>
    <row r="454" spans="1:10">
      <c r="A454" t="s">
        <v>2187</v>
      </c>
      <c r="B454" t="s">
        <v>3443</v>
      </c>
      <c r="C454">
        <v>2</v>
      </c>
      <c r="D454">
        <v>78</v>
      </c>
      <c r="E454" s="9" t="s">
        <v>335</v>
      </c>
      <c r="F454" s="9" t="s">
        <v>335</v>
      </c>
      <c r="G454" s="9" t="s">
        <v>336</v>
      </c>
      <c r="H454" s="8" t="s">
        <v>336</v>
      </c>
      <c r="I454" s="8" t="s">
        <v>781</v>
      </c>
      <c r="J454" s="8" t="s">
        <v>781</v>
      </c>
    </row>
    <row r="455" spans="1:10">
      <c r="A455" t="s">
        <v>2188</v>
      </c>
      <c r="B455" t="s">
        <v>3444</v>
      </c>
      <c r="C455">
        <v>2</v>
      </c>
      <c r="D455">
        <v>68</v>
      </c>
      <c r="E455" s="9" t="s">
        <v>3704</v>
      </c>
      <c r="F455" s="9" t="s">
        <v>3704</v>
      </c>
      <c r="G455" s="9" t="s">
        <v>336</v>
      </c>
      <c r="H455" s="8" t="s">
        <v>336</v>
      </c>
      <c r="I455" s="8" t="s">
        <v>781</v>
      </c>
      <c r="J455" s="8" t="s">
        <v>781</v>
      </c>
    </row>
    <row r="456" spans="1:10">
      <c r="A456" t="s">
        <v>2189</v>
      </c>
      <c r="B456" t="s">
        <v>3445</v>
      </c>
      <c r="C456">
        <v>1</v>
      </c>
      <c r="D456">
        <v>63</v>
      </c>
      <c r="E456" s="9" t="s">
        <v>335</v>
      </c>
      <c r="F456" s="9" t="s">
        <v>335</v>
      </c>
      <c r="G456" s="9" t="s">
        <v>336</v>
      </c>
      <c r="H456" s="8" t="s">
        <v>336</v>
      </c>
      <c r="I456" s="8" t="s">
        <v>781</v>
      </c>
      <c r="J456" s="8" t="s">
        <v>781</v>
      </c>
    </row>
    <row r="457" spans="1:10">
      <c r="A457" t="s">
        <v>2190</v>
      </c>
      <c r="B457" t="s">
        <v>3446</v>
      </c>
      <c r="C457">
        <v>2</v>
      </c>
      <c r="D457">
        <v>66</v>
      </c>
      <c r="E457" s="9" t="s">
        <v>3704</v>
      </c>
      <c r="F457" s="9" t="s">
        <v>3704</v>
      </c>
      <c r="G457" s="9" t="s">
        <v>3704</v>
      </c>
      <c r="H457" s="8" t="s">
        <v>336</v>
      </c>
      <c r="I457" s="8" t="s">
        <v>781</v>
      </c>
      <c r="J457" s="8" t="s">
        <v>781</v>
      </c>
    </row>
    <row r="458" spans="1:10">
      <c r="A458" t="s">
        <v>2191</v>
      </c>
      <c r="B458" t="s">
        <v>3447</v>
      </c>
      <c r="C458">
        <v>1</v>
      </c>
      <c r="D458">
        <v>88</v>
      </c>
      <c r="E458" s="9" t="s">
        <v>335</v>
      </c>
      <c r="F458" s="9" t="s">
        <v>335</v>
      </c>
      <c r="G458" s="9" t="s">
        <v>335</v>
      </c>
      <c r="H458" s="8" t="s">
        <v>348</v>
      </c>
      <c r="I458" s="8" t="s">
        <v>781</v>
      </c>
      <c r="J458" s="8" t="s">
        <v>781</v>
      </c>
    </row>
    <row r="459" spans="1:10">
      <c r="A459" t="s">
        <v>923</v>
      </c>
      <c r="B459" t="s">
        <v>3546</v>
      </c>
      <c r="C459">
        <v>1</v>
      </c>
      <c r="D459">
        <v>60</v>
      </c>
      <c r="E459" s="9" t="s">
        <v>3703</v>
      </c>
      <c r="F459" s="9" t="s">
        <v>336</v>
      </c>
      <c r="G459" s="9" t="s">
        <v>336</v>
      </c>
      <c r="H459" s="8" t="s">
        <v>336</v>
      </c>
      <c r="I459" s="8" t="s">
        <v>781</v>
      </c>
      <c r="J459" s="8" t="s">
        <v>781</v>
      </c>
    </row>
    <row r="460" spans="1:10">
      <c r="A460" t="s">
        <v>2192</v>
      </c>
      <c r="B460" t="s">
        <v>3448</v>
      </c>
      <c r="C460">
        <v>1</v>
      </c>
      <c r="D460">
        <v>61</v>
      </c>
      <c r="E460" s="9" t="s">
        <v>3704</v>
      </c>
      <c r="F460" s="9" t="s">
        <v>3704</v>
      </c>
      <c r="G460" s="9" t="s">
        <v>336</v>
      </c>
      <c r="H460" s="8" t="s">
        <v>336</v>
      </c>
      <c r="I460" s="8" t="s">
        <v>781</v>
      </c>
      <c r="J460" s="8" t="s">
        <v>781</v>
      </c>
    </row>
    <row r="461" spans="1:10">
      <c r="A461" t="s">
        <v>2193</v>
      </c>
      <c r="B461" t="s">
        <v>3449</v>
      </c>
      <c r="C461">
        <v>1</v>
      </c>
      <c r="D461">
        <v>67</v>
      </c>
      <c r="E461" s="9" t="s">
        <v>335</v>
      </c>
      <c r="F461" s="9" t="s">
        <v>335</v>
      </c>
      <c r="G461" s="9" t="s">
        <v>336</v>
      </c>
      <c r="H461" s="8" t="s">
        <v>336</v>
      </c>
      <c r="I461" s="8" t="s">
        <v>781</v>
      </c>
      <c r="J461" s="8" t="s">
        <v>781</v>
      </c>
    </row>
    <row r="462" spans="1:10">
      <c r="A462" t="s">
        <v>2194</v>
      </c>
      <c r="B462" t="s">
        <v>3450</v>
      </c>
      <c r="C462">
        <v>1</v>
      </c>
      <c r="D462">
        <v>69</v>
      </c>
      <c r="E462" s="9" t="s">
        <v>3704</v>
      </c>
      <c r="F462" s="9" t="s">
        <v>3704</v>
      </c>
      <c r="G462" s="9" t="s">
        <v>3704</v>
      </c>
      <c r="H462" s="8" t="s">
        <v>336</v>
      </c>
      <c r="I462" s="8" t="s">
        <v>781</v>
      </c>
      <c r="J462" s="8" t="s">
        <v>781</v>
      </c>
    </row>
    <row r="463" spans="1:10">
      <c r="A463" t="s">
        <v>2195</v>
      </c>
      <c r="B463" t="s">
        <v>3451</v>
      </c>
      <c r="C463">
        <v>1</v>
      </c>
      <c r="D463">
        <v>53</v>
      </c>
      <c r="E463" s="9" t="s">
        <v>3703</v>
      </c>
      <c r="F463" s="9" t="s">
        <v>335</v>
      </c>
      <c r="G463" s="9" t="s">
        <v>335</v>
      </c>
      <c r="H463" s="8" t="s">
        <v>336</v>
      </c>
      <c r="I463" s="8" t="s">
        <v>781</v>
      </c>
      <c r="J463" s="8" t="s">
        <v>781</v>
      </c>
    </row>
    <row r="464" spans="1:10">
      <c r="A464" t="s">
        <v>2196</v>
      </c>
      <c r="B464" t="s">
        <v>3452</v>
      </c>
      <c r="C464">
        <v>1</v>
      </c>
      <c r="D464">
        <v>80</v>
      </c>
      <c r="E464" s="9" t="s">
        <v>3704</v>
      </c>
      <c r="F464" s="9" t="s">
        <v>336</v>
      </c>
      <c r="G464" s="9" t="s">
        <v>3704</v>
      </c>
      <c r="H464" s="8" t="s">
        <v>336</v>
      </c>
      <c r="I464" s="8" t="s">
        <v>781</v>
      </c>
      <c r="J464" s="8" t="s">
        <v>348</v>
      </c>
    </row>
    <row r="465" spans="1:10">
      <c r="A465" t="s">
        <v>2197</v>
      </c>
      <c r="B465" t="s">
        <v>3453</v>
      </c>
      <c r="C465">
        <v>2</v>
      </c>
      <c r="D465">
        <v>50</v>
      </c>
      <c r="E465" s="9" t="s">
        <v>335</v>
      </c>
      <c r="F465" s="9" t="s">
        <v>336</v>
      </c>
      <c r="G465" s="9" t="s">
        <v>335</v>
      </c>
      <c r="H465" s="8" t="s">
        <v>336</v>
      </c>
      <c r="I465" s="8" t="s">
        <v>781</v>
      </c>
      <c r="J465" s="8" t="s">
        <v>781</v>
      </c>
    </row>
    <row r="466" spans="1:10">
      <c r="A466" t="s">
        <v>2198</v>
      </c>
      <c r="B466" t="s">
        <v>3454</v>
      </c>
      <c r="C466">
        <v>1</v>
      </c>
      <c r="D466">
        <v>52</v>
      </c>
      <c r="E466" s="9" t="s">
        <v>3703</v>
      </c>
      <c r="F466" s="9" t="s">
        <v>336</v>
      </c>
      <c r="G466" s="9" t="s">
        <v>3704</v>
      </c>
      <c r="H466" s="8" t="s">
        <v>336</v>
      </c>
      <c r="I466" s="8" t="s">
        <v>781</v>
      </c>
      <c r="J466" s="8" t="s">
        <v>781</v>
      </c>
    </row>
    <row r="467" spans="1:10">
      <c r="A467" t="s">
        <v>2199</v>
      </c>
      <c r="B467" t="s">
        <v>3455</v>
      </c>
      <c r="C467">
        <v>2</v>
      </c>
      <c r="D467">
        <v>73</v>
      </c>
      <c r="E467" s="9" t="s">
        <v>335</v>
      </c>
      <c r="F467" s="9" t="s">
        <v>335</v>
      </c>
      <c r="G467" s="9" t="s">
        <v>336</v>
      </c>
      <c r="H467" s="8" t="s">
        <v>336</v>
      </c>
      <c r="I467" s="8" t="s">
        <v>781</v>
      </c>
      <c r="J467" s="8" t="s">
        <v>781</v>
      </c>
    </row>
    <row r="468" spans="1:10">
      <c r="A468" t="s">
        <v>2200</v>
      </c>
      <c r="B468" t="s">
        <v>3456</v>
      </c>
      <c r="C468">
        <v>1</v>
      </c>
      <c r="D468">
        <v>48</v>
      </c>
      <c r="E468" s="9" t="s">
        <v>3704</v>
      </c>
      <c r="F468" s="9" t="s">
        <v>3704</v>
      </c>
      <c r="G468" s="9" t="s">
        <v>336</v>
      </c>
      <c r="H468" s="8" t="s">
        <v>336</v>
      </c>
      <c r="I468" s="8" t="s">
        <v>781</v>
      </c>
      <c r="J468" s="8" t="s">
        <v>781</v>
      </c>
    </row>
    <row r="469" spans="1:10">
      <c r="A469" t="s">
        <v>2201</v>
      </c>
      <c r="B469" t="s">
        <v>3457</v>
      </c>
      <c r="C469">
        <v>1</v>
      </c>
      <c r="D469">
        <v>24</v>
      </c>
      <c r="E469" s="9" t="s">
        <v>335</v>
      </c>
      <c r="F469" s="9" t="s">
        <v>335</v>
      </c>
      <c r="G469" s="9" t="s">
        <v>3703</v>
      </c>
      <c r="H469" s="8" t="s">
        <v>336</v>
      </c>
      <c r="I469" s="8" t="s">
        <v>781</v>
      </c>
      <c r="J469" s="8" t="s">
        <v>781</v>
      </c>
    </row>
    <row r="470" spans="1:10">
      <c r="A470" t="s">
        <v>924</v>
      </c>
      <c r="B470" t="s">
        <v>3547</v>
      </c>
      <c r="C470">
        <v>2</v>
      </c>
      <c r="D470">
        <v>61</v>
      </c>
      <c r="E470" s="9" t="s">
        <v>3703</v>
      </c>
      <c r="F470" s="9" t="s">
        <v>336</v>
      </c>
      <c r="G470" s="9" t="s">
        <v>336</v>
      </c>
      <c r="H470" s="8" t="s">
        <v>336</v>
      </c>
      <c r="I470" s="8" t="s">
        <v>781</v>
      </c>
      <c r="J470" s="8" t="s">
        <v>781</v>
      </c>
    </row>
    <row r="471" spans="1:10">
      <c r="A471" t="s">
        <v>2202</v>
      </c>
      <c r="B471" t="s">
        <v>3458</v>
      </c>
      <c r="C471">
        <v>1</v>
      </c>
      <c r="D471">
        <v>44</v>
      </c>
      <c r="E471" s="9" t="s">
        <v>3704</v>
      </c>
      <c r="F471" s="9" t="s">
        <v>3704</v>
      </c>
      <c r="G471" s="9" t="s">
        <v>3703</v>
      </c>
      <c r="H471" s="8" t="s">
        <v>336</v>
      </c>
      <c r="I471" s="8" t="s">
        <v>781</v>
      </c>
      <c r="J471" s="8" t="s">
        <v>781</v>
      </c>
    </row>
    <row r="472" spans="1:10">
      <c r="A472" t="s">
        <v>2203</v>
      </c>
      <c r="B472" t="s">
        <v>3459</v>
      </c>
      <c r="C472">
        <v>1</v>
      </c>
      <c r="D472">
        <v>27</v>
      </c>
      <c r="E472" s="9" t="s">
        <v>335</v>
      </c>
      <c r="F472" s="9" t="s">
        <v>335</v>
      </c>
      <c r="G472" s="9" t="s">
        <v>336</v>
      </c>
      <c r="H472" s="8" t="s">
        <v>336</v>
      </c>
      <c r="I472" s="8" t="s">
        <v>781</v>
      </c>
      <c r="J472" s="8" t="s">
        <v>781</v>
      </c>
    </row>
    <row r="473" spans="1:10">
      <c r="A473" t="s">
        <v>2204</v>
      </c>
      <c r="B473" t="s">
        <v>3460</v>
      </c>
      <c r="C473">
        <v>2</v>
      </c>
      <c r="D473">
        <v>40</v>
      </c>
      <c r="E473" s="9" t="s">
        <v>3704</v>
      </c>
      <c r="F473" s="9" t="s">
        <v>3704</v>
      </c>
      <c r="G473" s="9" t="s">
        <v>336</v>
      </c>
      <c r="H473" s="8" t="s">
        <v>336</v>
      </c>
      <c r="I473" s="8" t="s">
        <v>781</v>
      </c>
      <c r="J473" s="8" t="s">
        <v>781</v>
      </c>
    </row>
    <row r="474" spans="1:10">
      <c r="A474" t="s">
        <v>2205</v>
      </c>
      <c r="B474" t="s">
        <v>3461</v>
      </c>
      <c r="C474">
        <v>1</v>
      </c>
      <c r="D474">
        <v>55</v>
      </c>
      <c r="E474" s="9" t="s">
        <v>335</v>
      </c>
      <c r="F474" s="9" t="s">
        <v>335</v>
      </c>
      <c r="G474" s="9" t="s">
        <v>3703</v>
      </c>
      <c r="H474" s="8" t="s">
        <v>336</v>
      </c>
      <c r="I474" s="8" t="s">
        <v>781</v>
      </c>
      <c r="J474" s="8" t="s">
        <v>781</v>
      </c>
    </row>
    <row r="475" spans="1:10">
      <c r="A475" t="s">
        <v>2206</v>
      </c>
      <c r="B475" t="s">
        <v>3462</v>
      </c>
      <c r="C475">
        <v>2</v>
      </c>
      <c r="D475">
        <v>46</v>
      </c>
      <c r="E475" s="9" t="s">
        <v>3704</v>
      </c>
      <c r="F475" s="9" t="s">
        <v>336</v>
      </c>
      <c r="G475" s="9" t="s">
        <v>3704</v>
      </c>
      <c r="H475" s="8" t="s">
        <v>336</v>
      </c>
      <c r="I475" s="8" t="s">
        <v>781</v>
      </c>
      <c r="J475" s="8" t="s">
        <v>781</v>
      </c>
    </row>
    <row r="476" spans="1:10">
      <c r="A476" t="s">
        <v>2207</v>
      </c>
      <c r="B476" t="s">
        <v>3463</v>
      </c>
      <c r="C476">
        <v>1</v>
      </c>
      <c r="D476">
        <v>46</v>
      </c>
      <c r="E476" s="9" t="s">
        <v>335</v>
      </c>
      <c r="F476" s="9" t="s">
        <v>336</v>
      </c>
      <c r="G476" s="9" t="s">
        <v>335</v>
      </c>
      <c r="H476" s="8" t="s">
        <v>336</v>
      </c>
      <c r="I476" s="8" t="s">
        <v>781</v>
      </c>
      <c r="J476" s="8" t="s">
        <v>781</v>
      </c>
    </row>
    <row r="477" spans="1:10">
      <c r="A477" t="s">
        <v>2208</v>
      </c>
      <c r="B477" t="s">
        <v>3464</v>
      </c>
      <c r="C477">
        <v>1</v>
      </c>
      <c r="D477">
        <v>73</v>
      </c>
      <c r="E477" s="9" t="s">
        <v>3703</v>
      </c>
      <c r="F477" s="9" t="s">
        <v>336</v>
      </c>
      <c r="G477" s="9" t="s">
        <v>3704</v>
      </c>
      <c r="H477" s="8" t="s">
        <v>336</v>
      </c>
      <c r="I477" s="8" t="s">
        <v>781</v>
      </c>
      <c r="J477" s="8" t="s">
        <v>781</v>
      </c>
    </row>
    <row r="478" spans="1:10">
      <c r="A478" t="s">
        <v>2209</v>
      </c>
      <c r="B478" t="s">
        <v>3465</v>
      </c>
      <c r="C478">
        <v>1</v>
      </c>
      <c r="D478">
        <v>74</v>
      </c>
      <c r="E478" s="9" t="s">
        <v>335</v>
      </c>
      <c r="F478" s="9" t="s">
        <v>335</v>
      </c>
      <c r="G478" s="9" t="s">
        <v>335</v>
      </c>
      <c r="H478" s="8" t="s">
        <v>336</v>
      </c>
      <c r="I478" s="8" t="s">
        <v>781</v>
      </c>
      <c r="J478" s="8" t="s">
        <v>781</v>
      </c>
    </row>
    <row r="479" spans="1:10">
      <c r="A479" t="s">
        <v>2210</v>
      </c>
      <c r="B479" t="s">
        <v>3466</v>
      </c>
      <c r="C479">
        <v>2</v>
      </c>
      <c r="D479">
        <v>72</v>
      </c>
      <c r="E479" s="9" t="s">
        <v>3704</v>
      </c>
      <c r="F479" s="9" t="s">
        <v>3704</v>
      </c>
      <c r="G479" s="9" t="s">
        <v>336</v>
      </c>
      <c r="H479" s="8" t="s">
        <v>336</v>
      </c>
      <c r="I479" s="8" t="s">
        <v>781</v>
      </c>
      <c r="J479" s="8" t="s">
        <v>781</v>
      </c>
    </row>
    <row r="480" spans="1:10">
      <c r="A480" t="s">
        <v>2211</v>
      </c>
      <c r="B480" t="s">
        <v>3467</v>
      </c>
      <c r="C480">
        <v>1</v>
      </c>
      <c r="D480">
        <v>58</v>
      </c>
      <c r="E480" s="9" t="s">
        <v>3703</v>
      </c>
      <c r="F480" s="9" t="s">
        <v>336</v>
      </c>
      <c r="G480" s="9" t="s">
        <v>335</v>
      </c>
      <c r="H480" s="8" t="s">
        <v>336</v>
      </c>
      <c r="I480" s="8" t="s">
        <v>781</v>
      </c>
      <c r="J480" s="8" t="s">
        <v>781</v>
      </c>
    </row>
    <row r="481" spans="1:10">
      <c r="A481" t="s">
        <v>925</v>
      </c>
      <c r="B481" t="s">
        <v>3548</v>
      </c>
      <c r="C481">
        <v>2</v>
      </c>
      <c r="D481">
        <v>76</v>
      </c>
      <c r="E481" s="9" t="s">
        <v>3703</v>
      </c>
      <c r="F481" s="9" t="s">
        <v>3703</v>
      </c>
      <c r="G481" s="9" t="s">
        <v>336</v>
      </c>
      <c r="H481" s="8" t="s">
        <v>336</v>
      </c>
      <c r="I481" s="8" t="s">
        <v>781</v>
      </c>
      <c r="J481" s="8" t="s">
        <v>781</v>
      </c>
    </row>
    <row r="482" spans="1:10">
      <c r="A482" t="s">
        <v>2212</v>
      </c>
      <c r="B482" t="s">
        <v>3468</v>
      </c>
      <c r="C482">
        <v>1</v>
      </c>
      <c r="D482">
        <v>60</v>
      </c>
      <c r="E482" s="9" t="s">
        <v>3704</v>
      </c>
      <c r="F482" s="9" t="s">
        <v>3704</v>
      </c>
      <c r="G482" s="9" t="s">
        <v>336</v>
      </c>
      <c r="H482" s="8" t="s">
        <v>336</v>
      </c>
      <c r="I482" s="8" t="s">
        <v>781</v>
      </c>
      <c r="J482" s="8" t="s">
        <v>781</v>
      </c>
    </row>
    <row r="483" spans="1:10">
      <c r="A483" t="s">
        <v>2213</v>
      </c>
      <c r="B483" t="s">
        <v>3469</v>
      </c>
      <c r="C483">
        <v>1</v>
      </c>
      <c r="D483">
        <v>30</v>
      </c>
      <c r="E483" s="9" t="s">
        <v>335</v>
      </c>
      <c r="F483" s="9" t="s">
        <v>335</v>
      </c>
      <c r="G483" s="9" t="s">
        <v>3703</v>
      </c>
      <c r="H483" s="8" t="s">
        <v>336</v>
      </c>
      <c r="I483" s="8" t="s">
        <v>781</v>
      </c>
      <c r="J483" s="8" t="s">
        <v>781</v>
      </c>
    </row>
    <row r="484" spans="1:10">
      <c r="A484" t="s">
        <v>2214</v>
      </c>
      <c r="B484" t="s">
        <v>3470</v>
      </c>
      <c r="C484">
        <v>2</v>
      </c>
      <c r="D484">
        <v>43</v>
      </c>
      <c r="E484" s="9" t="s">
        <v>3704</v>
      </c>
      <c r="F484" s="9" t="s">
        <v>3704</v>
      </c>
      <c r="G484" s="9" t="s">
        <v>3704</v>
      </c>
      <c r="H484" s="8" t="s">
        <v>336</v>
      </c>
      <c r="I484" s="8" t="s">
        <v>781</v>
      </c>
      <c r="J484" s="8" t="s">
        <v>781</v>
      </c>
    </row>
    <row r="485" spans="1:10">
      <c r="A485" t="s">
        <v>2215</v>
      </c>
      <c r="B485" t="s">
        <v>3471</v>
      </c>
      <c r="C485">
        <v>1</v>
      </c>
      <c r="D485">
        <v>48</v>
      </c>
      <c r="E485" s="9" t="s">
        <v>335</v>
      </c>
      <c r="F485" s="9" t="s">
        <v>335</v>
      </c>
      <c r="G485" s="9" t="s">
        <v>336</v>
      </c>
      <c r="H485" s="8" t="s">
        <v>336</v>
      </c>
      <c r="I485" s="8" t="s">
        <v>781</v>
      </c>
      <c r="J485" s="8" t="s">
        <v>781</v>
      </c>
    </row>
    <row r="486" spans="1:10">
      <c r="A486" t="s">
        <v>2216</v>
      </c>
      <c r="B486" t="s">
        <v>3472</v>
      </c>
      <c r="C486">
        <v>1</v>
      </c>
      <c r="D486">
        <v>38</v>
      </c>
      <c r="E486" s="9" t="s">
        <v>3704</v>
      </c>
      <c r="F486" s="9" t="s">
        <v>3704</v>
      </c>
      <c r="G486" s="9" t="s">
        <v>336</v>
      </c>
      <c r="H486" s="8" t="s">
        <v>336</v>
      </c>
      <c r="I486" s="8" t="s">
        <v>781</v>
      </c>
      <c r="J486" s="8" t="s">
        <v>781</v>
      </c>
    </row>
    <row r="487" spans="1:10">
      <c r="A487" t="s">
        <v>2217</v>
      </c>
      <c r="B487" t="s">
        <v>3473</v>
      </c>
      <c r="C487">
        <v>1</v>
      </c>
      <c r="D487">
        <v>31</v>
      </c>
      <c r="E487" s="9" t="s">
        <v>335</v>
      </c>
      <c r="F487" s="9" t="s">
        <v>335</v>
      </c>
      <c r="G487" s="9" t="s">
        <v>3703</v>
      </c>
      <c r="H487" s="8" t="s">
        <v>336</v>
      </c>
      <c r="I487" s="8" t="s">
        <v>781</v>
      </c>
      <c r="J487" s="8" t="s">
        <v>781</v>
      </c>
    </row>
    <row r="488" spans="1:10">
      <c r="A488" t="s">
        <v>2218</v>
      </c>
      <c r="B488" t="s">
        <v>3474</v>
      </c>
      <c r="C488">
        <v>1</v>
      </c>
      <c r="D488">
        <v>60</v>
      </c>
      <c r="E488" s="9" t="s">
        <v>3704</v>
      </c>
      <c r="F488" s="9" t="s">
        <v>3704</v>
      </c>
      <c r="G488" s="9" t="s">
        <v>3704</v>
      </c>
      <c r="H488" s="8" t="s">
        <v>336</v>
      </c>
      <c r="I488" s="8" t="s">
        <v>781</v>
      </c>
      <c r="J488" s="8" t="s">
        <v>781</v>
      </c>
    </row>
    <row r="489" spans="1:10">
      <c r="A489" t="s">
        <v>2219</v>
      </c>
      <c r="B489" t="s">
        <v>3475</v>
      </c>
      <c r="C489">
        <v>2</v>
      </c>
      <c r="D489">
        <v>52</v>
      </c>
      <c r="E489" s="9" t="s">
        <v>3703</v>
      </c>
      <c r="F489" s="9" t="s">
        <v>335</v>
      </c>
      <c r="G489" s="9" t="s">
        <v>335</v>
      </c>
      <c r="H489" s="8" t="s">
        <v>336</v>
      </c>
      <c r="I489" s="8" t="s">
        <v>781</v>
      </c>
      <c r="J489" s="8" t="s">
        <v>781</v>
      </c>
    </row>
    <row r="490" spans="1:10">
      <c r="A490" t="s">
        <v>2220</v>
      </c>
      <c r="B490" t="s">
        <v>3476</v>
      </c>
      <c r="C490">
        <v>1</v>
      </c>
      <c r="D490">
        <v>31</v>
      </c>
      <c r="E490" s="9" t="s">
        <v>3704</v>
      </c>
      <c r="F490" s="9" t="s">
        <v>3704</v>
      </c>
      <c r="G490" s="9" t="s">
        <v>3703</v>
      </c>
      <c r="H490" s="8" t="s">
        <v>336</v>
      </c>
      <c r="I490" s="8" t="s">
        <v>781</v>
      </c>
      <c r="J490" s="8" t="s">
        <v>781</v>
      </c>
    </row>
    <row r="491" spans="1:10">
      <c r="A491" t="s">
        <v>2221</v>
      </c>
      <c r="B491" t="s">
        <v>3477</v>
      </c>
      <c r="C491">
        <v>1</v>
      </c>
      <c r="D491">
        <v>51</v>
      </c>
      <c r="E491" s="9" t="s">
        <v>335</v>
      </c>
      <c r="F491" s="9" t="s">
        <v>335</v>
      </c>
      <c r="G491" s="9" t="s">
        <v>336</v>
      </c>
      <c r="H491" s="8" t="s">
        <v>336</v>
      </c>
      <c r="I491" s="8" t="s">
        <v>781</v>
      </c>
      <c r="J491" s="8" t="s">
        <v>781</v>
      </c>
    </row>
    <row r="492" spans="1:10">
      <c r="A492" t="s">
        <v>926</v>
      </c>
      <c r="B492" t="s">
        <v>3549</v>
      </c>
      <c r="C492">
        <v>1</v>
      </c>
      <c r="D492">
        <v>63</v>
      </c>
      <c r="E492" s="9" t="s">
        <v>3703</v>
      </c>
      <c r="F492" s="9" t="s">
        <v>336</v>
      </c>
      <c r="G492" s="9" t="s">
        <v>336</v>
      </c>
      <c r="H492" s="8" t="s">
        <v>336</v>
      </c>
      <c r="I492" s="8" t="s">
        <v>781</v>
      </c>
      <c r="J492" s="8" t="s">
        <v>781</v>
      </c>
    </row>
    <row r="493" spans="1:10">
      <c r="A493" t="s">
        <v>2222</v>
      </c>
      <c r="B493" t="s">
        <v>3478</v>
      </c>
      <c r="C493">
        <v>1</v>
      </c>
      <c r="D493">
        <v>49</v>
      </c>
      <c r="E493" s="9" t="s">
        <v>3704</v>
      </c>
      <c r="F493" s="9" t="s">
        <v>3704</v>
      </c>
      <c r="G493" s="9" t="s">
        <v>336</v>
      </c>
      <c r="H493" s="8" t="s">
        <v>336</v>
      </c>
      <c r="I493" s="8" t="s">
        <v>781</v>
      </c>
      <c r="J493" s="8" t="s">
        <v>781</v>
      </c>
    </row>
    <row r="494" spans="1:10">
      <c r="A494" t="s">
        <v>2223</v>
      </c>
      <c r="B494" t="s">
        <v>3479</v>
      </c>
      <c r="C494">
        <v>1</v>
      </c>
      <c r="D494">
        <v>67</v>
      </c>
      <c r="E494" s="9" t="s">
        <v>335</v>
      </c>
      <c r="F494" s="9" t="s">
        <v>336</v>
      </c>
      <c r="G494" s="9" t="s">
        <v>336</v>
      </c>
      <c r="H494" s="8" t="s">
        <v>336</v>
      </c>
      <c r="I494" s="8" t="s">
        <v>781</v>
      </c>
      <c r="J494" s="8" t="s">
        <v>781</v>
      </c>
    </row>
    <row r="495" spans="1:10">
      <c r="A495" t="s">
        <v>2224</v>
      </c>
      <c r="B495" t="s">
        <v>3480</v>
      </c>
      <c r="C495">
        <v>1</v>
      </c>
      <c r="D495">
        <v>45</v>
      </c>
      <c r="E495" s="9" t="s">
        <v>3704</v>
      </c>
      <c r="F495" s="9" t="s">
        <v>336</v>
      </c>
      <c r="G495" s="9" t="s">
        <v>336</v>
      </c>
      <c r="H495" s="8" t="s">
        <v>336</v>
      </c>
      <c r="I495" s="8" t="s">
        <v>781</v>
      </c>
      <c r="J495" s="8" t="s">
        <v>781</v>
      </c>
    </row>
    <row r="496" spans="1:10">
      <c r="A496" t="s">
        <v>2225</v>
      </c>
      <c r="B496" t="s">
        <v>3481</v>
      </c>
      <c r="C496">
        <v>2</v>
      </c>
      <c r="D496">
        <v>57</v>
      </c>
      <c r="E496" s="9" t="s">
        <v>3703</v>
      </c>
      <c r="F496" s="9" t="s">
        <v>335</v>
      </c>
      <c r="G496" s="9" t="s">
        <v>3703</v>
      </c>
      <c r="H496" s="8" t="s">
        <v>336</v>
      </c>
      <c r="I496" s="8" t="s">
        <v>781</v>
      </c>
      <c r="J496" s="8" t="s">
        <v>781</v>
      </c>
    </row>
    <row r="497" spans="1:10">
      <c r="A497" t="s">
        <v>2226</v>
      </c>
      <c r="B497" t="s">
        <v>3482</v>
      </c>
      <c r="C497">
        <v>1</v>
      </c>
      <c r="D497">
        <v>47</v>
      </c>
      <c r="E497" s="9" t="s">
        <v>3704</v>
      </c>
      <c r="F497" s="9" t="s">
        <v>3704</v>
      </c>
      <c r="G497" s="9" t="s">
        <v>3704</v>
      </c>
      <c r="H497" s="8" t="s">
        <v>336</v>
      </c>
      <c r="I497" s="8" t="s">
        <v>781</v>
      </c>
      <c r="J497" s="8" t="s">
        <v>781</v>
      </c>
    </row>
    <row r="498" spans="1:10">
      <c r="A498" t="s">
        <v>2227</v>
      </c>
      <c r="B498" t="s">
        <v>3483</v>
      </c>
      <c r="C498">
        <v>1</v>
      </c>
      <c r="D498">
        <v>48</v>
      </c>
      <c r="E498" s="9" t="s">
        <v>335</v>
      </c>
      <c r="F498" s="9" t="s">
        <v>335</v>
      </c>
      <c r="G498" s="9" t="s">
        <v>3703</v>
      </c>
      <c r="H498" s="8" t="s">
        <v>336</v>
      </c>
      <c r="I498" s="8" t="s">
        <v>781</v>
      </c>
      <c r="J498" s="8" t="s">
        <v>781</v>
      </c>
    </row>
    <row r="499" spans="1:10">
      <c r="A499" t="s">
        <v>2228</v>
      </c>
      <c r="B499" t="s">
        <v>3484</v>
      </c>
      <c r="C499">
        <v>1</v>
      </c>
      <c r="D499">
        <v>60</v>
      </c>
      <c r="E499" s="9" t="s">
        <v>3704</v>
      </c>
      <c r="F499" s="9" t="s">
        <v>3704</v>
      </c>
      <c r="G499" s="9" t="s">
        <v>3704</v>
      </c>
      <c r="H499" s="8" t="s">
        <v>336</v>
      </c>
      <c r="I499" s="8" t="s">
        <v>781</v>
      </c>
      <c r="J499" s="8" t="s">
        <v>781</v>
      </c>
    </row>
    <row r="500" spans="1:10">
      <c r="A500" t="s">
        <v>2229</v>
      </c>
      <c r="B500" t="s">
        <v>3485</v>
      </c>
      <c r="C500">
        <v>1</v>
      </c>
      <c r="D500">
        <v>65</v>
      </c>
      <c r="E500" s="9" t="s">
        <v>335</v>
      </c>
      <c r="F500" s="9" t="s">
        <v>335</v>
      </c>
      <c r="G500" s="9" t="s">
        <v>336</v>
      </c>
      <c r="H500" s="8" t="s">
        <v>336</v>
      </c>
      <c r="I500" s="8" t="s">
        <v>781</v>
      </c>
      <c r="J500" s="8" t="s">
        <v>781</v>
      </c>
    </row>
    <row r="501" spans="1:10">
      <c r="A501" t="s">
        <v>2230</v>
      </c>
      <c r="B501" t="s">
        <v>3486</v>
      </c>
      <c r="C501">
        <v>2</v>
      </c>
      <c r="D501">
        <v>64</v>
      </c>
      <c r="E501" s="9" t="s">
        <v>3704</v>
      </c>
      <c r="F501" s="9" t="s">
        <v>3704</v>
      </c>
      <c r="G501" s="9" t="s">
        <v>336</v>
      </c>
      <c r="H501" s="8" t="s">
        <v>336</v>
      </c>
      <c r="I501" s="8" t="s">
        <v>781</v>
      </c>
      <c r="J501" s="8" t="s">
        <v>781</v>
      </c>
    </row>
    <row r="502" spans="1:10">
      <c r="A502" t="s">
        <v>2231</v>
      </c>
      <c r="B502" t="s">
        <v>3487</v>
      </c>
      <c r="C502">
        <v>1</v>
      </c>
      <c r="D502">
        <v>26</v>
      </c>
      <c r="E502" s="9" t="s">
        <v>335</v>
      </c>
      <c r="F502" s="9" t="s">
        <v>335</v>
      </c>
      <c r="G502" s="9" t="s">
        <v>335</v>
      </c>
      <c r="H502" s="8" t="s">
        <v>336</v>
      </c>
      <c r="I502" s="8" t="s">
        <v>781</v>
      </c>
      <c r="J502" s="8" t="s">
        <v>781</v>
      </c>
    </row>
    <row r="503" spans="1:10">
      <c r="A503" t="s">
        <v>927</v>
      </c>
      <c r="B503" t="s">
        <v>3550</v>
      </c>
      <c r="C503">
        <v>1</v>
      </c>
      <c r="D503">
        <v>61</v>
      </c>
      <c r="E503" s="9" t="s">
        <v>3703</v>
      </c>
      <c r="F503" s="9" t="s">
        <v>3703</v>
      </c>
      <c r="G503" s="9" t="s">
        <v>3703</v>
      </c>
      <c r="H503" s="8" t="s">
        <v>336</v>
      </c>
      <c r="I503" s="8" t="s">
        <v>781</v>
      </c>
      <c r="J503" s="8" t="s">
        <v>781</v>
      </c>
    </row>
    <row r="504" spans="1:10">
      <c r="A504" t="s">
        <v>2232</v>
      </c>
      <c r="B504" t="s">
        <v>3488</v>
      </c>
      <c r="C504">
        <v>2</v>
      </c>
      <c r="D504">
        <v>54</v>
      </c>
      <c r="E504" s="9" t="s">
        <v>3704</v>
      </c>
      <c r="F504" s="9" t="s">
        <v>3703</v>
      </c>
      <c r="G504" s="9" t="s">
        <v>336</v>
      </c>
      <c r="H504" s="8" t="s">
        <v>336</v>
      </c>
      <c r="I504" s="8" t="s">
        <v>781</v>
      </c>
      <c r="J504" s="8" t="s">
        <v>781</v>
      </c>
    </row>
    <row r="505" spans="1:10">
      <c r="A505" t="s">
        <v>2234</v>
      </c>
      <c r="B505" t="s">
        <v>3489</v>
      </c>
      <c r="C505">
        <v>2</v>
      </c>
      <c r="D505">
        <v>45</v>
      </c>
      <c r="E505" s="9" t="s">
        <v>3704</v>
      </c>
      <c r="F505" s="9" t="s">
        <v>3703</v>
      </c>
      <c r="G505" s="9" t="s">
        <v>3704</v>
      </c>
      <c r="H505" s="8" t="s">
        <v>336</v>
      </c>
      <c r="I505" s="8" t="s">
        <v>781</v>
      </c>
      <c r="J505" s="8" t="s">
        <v>781</v>
      </c>
    </row>
    <row r="506" spans="1:10">
      <c r="A506" t="s">
        <v>2233</v>
      </c>
      <c r="B506" t="s">
        <v>3489</v>
      </c>
      <c r="C506">
        <v>2</v>
      </c>
      <c r="D506">
        <v>57</v>
      </c>
      <c r="E506" s="9" t="s">
        <v>3703</v>
      </c>
      <c r="F506" s="9" t="s">
        <v>335</v>
      </c>
      <c r="G506" s="9" t="s">
        <v>335</v>
      </c>
      <c r="H506" s="8" t="s">
        <v>336</v>
      </c>
      <c r="I506" s="8" t="s">
        <v>781</v>
      </c>
      <c r="J506" s="8" t="s">
        <v>781</v>
      </c>
    </row>
    <row r="507" spans="1:10">
      <c r="A507" t="s">
        <v>2235</v>
      </c>
      <c r="B507" t="s">
        <v>3490</v>
      </c>
      <c r="C507">
        <v>2</v>
      </c>
      <c r="D507">
        <v>66</v>
      </c>
      <c r="E507" s="9" t="s">
        <v>335</v>
      </c>
      <c r="F507" s="9" t="s">
        <v>335</v>
      </c>
      <c r="G507" s="9" t="s">
        <v>336</v>
      </c>
      <c r="H507" s="8" t="s">
        <v>336</v>
      </c>
      <c r="I507" s="8" t="s">
        <v>781</v>
      </c>
      <c r="J507" s="8" t="s">
        <v>781</v>
      </c>
    </row>
    <row r="508" spans="1:10">
      <c r="A508" t="s">
        <v>2236</v>
      </c>
      <c r="B508" t="s">
        <v>3491</v>
      </c>
      <c r="C508">
        <v>1</v>
      </c>
      <c r="D508">
        <v>51</v>
      </c>
      <c r="E508" s="9" t="s">
        <v>3704</v>
      </c>
      <c r="F508" s="9" t="s">
        <v>3704</v>
      </c>
      <c r="G508" s="9" t="s">
        <v>336</v>
      </c>
      <c r="H508" s="8" t="s">
        <v>336</v>
      </c>
      <c r="I508" s="8" t="s">
        <v>781</v>
      </c>
      <c r="J508" s="8" t="s">
        <v>781</v>
      </c>
    </row>
    <row r="509" spans="1:10">
      <c r="A509" t="s">
        <v>2237</v>
      </c>
      <c r="B509" t="s">
        <v>3492</v>
      </c>
      <c r="C509">
        <v>1</v>
      </c>
      <c r="D509">
        <v>44</v>
      </c>
      <c r="E509" s="9" t="s">
        <v>335</v>
      </c>
      <c r="F509" s="9" t="s">
        <v>335</v>
      </c>
      <c r="G509" s="9" t="s">
        <v>335</v>
      </c>
      <c r="H509" s="8" t="s">
        <v>336</v>
      </c>
      <c r="I509" s="8" t="s">
        <v>781</v>
      </c>
      <c r="J509" s="8" t="s">
        <v>781</v>
      </c>
    </row>
    <row r="510" spans="1:10">
      <c r="A510" t="s">
        <v>2238</v>
      </c>
      <c r="B510" t="s">
        <v>3493</v>
      </c>
      <c r="C510">
        <v>2</v>
      </c>
      <c r="D510">
        <v>41</v>
      </c>
      <c r="E510" s="9" t="s">
        <v>3703</v>
      </c>
      <c r="F510" s="9" t="s">
        <v>3704</v>
      </c>
      <c r="G510" s="9" t="s">
        <v>3704</v>
      </c>
      <c r="H510" s="8" t="s">
        <v>336</v>
      </c>
      <c r="I510" s="8" t="s">
        <v>781</v>
      </c>
      <c r="J510" s="8" t="s">
        <v>781</v>
      </c>
    </row>
    <row r="511" spans="1:10">
      <c r="A511" t="s">
        <v>2239</v>
      </c>
      <c r="B511" t="s">
        <v>3494</v>
      </c>
      <c r="C511">
        <v>1</v>
      </c>
      <c r="D511">
        <v>56</v>
      </c>
      <c r="E511" s="9" t="s">
        <v>335</v>
      </c>
      <c r="F511" s="9" t="s">
        <v>335</v>
      </c>
      <c r="G511" s="9" t="s">
        <v>336</v>
      </c>
      <c r="H511" s="8" t="s">
        <v>336</v>
      </c>
      <c r="I511" s="8" t="s">
        <v>781</v>
      </c>
      <c r="J511" s="8" t="s">
        <v>781</v>
      </c>
    </row>
    <row r="512" spans="1:10">
      <c r="A512" t="s">
        <v>2240</v>
      </c>
      <c r="B512" t="s">
        <v>3495</v>
      </c>
      <c r="C512">
        <v>1</v>
      </c>
      <c r="D512">
        <v>45</v>
      </c>
      <c r="E512" s="9" t="s">
        <v>3704</v>
      </c>
      <c r="F512" s="9" t="s">
        <v>3704</v>
      </c>
      <c r="G512" s="9" t="s">
        <v>336</v>
      </c>
      <c r="H512" s="8" t="s">
        <v>336</v>
      </c>
      <c r="I512" s="8" t="s">
        <v>781</v>
      </c>
      <c r="J512" s="8" t="s">
        <v>781</v>
      </c>
    </row>
    <row r="513" spans="1:10">
      <c r="A513" t="s">
        <v>2241</v>
      </c>
      <c r="B513" t="s">
        <v>3496</v>
      </c>
      <c r="C513">
        <v>1</v>
      </c>
      <c r="D513">
        <v>37</v>
      </c>
      <c r="E513" s="9" t="s">
        <v>335</v>
      </c>
      <c r="F513" s="9" t="s">
        <v>335</v>
      </c>
      <c r="G513" s="9" t="s">
        <v>3703</v>
      </c>
      <c r="H513" s="8" t="s">
        <v>336</v>
      </c>
      <c r="I513" s="8" t="s">
        <v>781</v>
      </c>
      <c r="J513" s="8" t="s">
        <v>781</v>
      </c>
    </row>
    <row r="514" spans="1:10">
      <c r="A514" t="s">
        <v>928</v>
      </c>
      <c r="B514" t="s">
        <v>3551</v>
      </c>
      <c r="C514">
        <v>2</v>
      </c>
      <c r="D514">
        <v>81</v>
      </c>
      <c r="E514" s="9" t="s">
        <v>3703</v>
      </c>
      <c r="F514" s="9" t="s">
        <v>336</v>
      </c>
      <c r="G514" s="9" t="s">
        <v>336</v>
      </c>
      <c r="H514" s="8" t="s">
        <v>336</v>
      </c>
      <c r="I514" s="8" t="s">
        <v>781</v>
      </c>
      <c r="J514" s="8" t="s">
        <v>781</v>
      </c>
    </row>
    <row r="515" spans="1:10">
      <c r="A515" t="s">
        <v>2242</v>
      </c>
      <c r="B515" t="s">
        <v>3497</v>
      </c>
      <c r="C515">
        <v>2</v>
      </c>
      <c r="D515">
        <v>62</v>
      </c>
      <c r="E515" s="9" t="s">
        <v>3704</v>
      </c>
      <c r="F515" s="9" t="s">
        <v>3704</v>
      </c>
      <c r="G515" s="9" t="s">
        <v>3704</v>
      </c>
      <c r="H515" s="8" t="s">
        <v>336</v>
      </c>
      <c r="I515" s="8" t="s">
        <v>781</v>
      </c>
      <c r="J515" s="8" t="s">
        <v>781</v>
      </c>
    </row>
    <row r="516" spans="1:10">
      <c r="A516" t="s">
        <v>2243</v>
      </c>
      <c r="B516" t="s">
        <v>3498</v>
      </c>
      <c r="C516">
        <v>1</v>
      </c>
      <c r="D516">
        <v>55</v>
      </c>
      <c r="E516" s="9" t="s">
        <v>335</v>
      </c>
      <c r="F516" s="9" t="s">
        <v>335</v>
      </c>
      <c r="G516" s="9" t="s">
        <v>336</v>
      </c>
      <c r="H516" s="8" t="s">
        <v>336</v>
      </c>
      <c r="I516" s="8" t="s">
        <v>781</v>
      </c>
      <c r="J516" s="8" t="s">
        <v>781</v>
      </c>
    </row>
    <row r="517" spans="1:10">
      <c r="A517" t="s">
        <v>2244</v>
      </c>
      <c r="B517" t="s">
        <v>3499</v>
      </c>
      <c r="C517">
        <v>2</v>
      </c>
      <c r="D517">
        <v>76</v>
      </c>
      <c r="E517" s="9" t="s">
        <v>3704</v>
      </c>
      <c r="F517" s="9" t="s">
        <v>3704</v>
      </c>
      <c r="G517" s="9" t="s">
        <v>336</v>
      </c>
      <c r="H517" s="8" t="s">
        <v>348</v>
      </c>
      <c r="I517" s="8" t="s">
        <v>781</v>
      </c>
      <c r="J517" s="8" t="s">
        <v>781</v>
      </c>
    </row>
    <row r="518" spans="1:10">
      <c r="A518" t="s">
        <v>2245</v>
      </c>
      <c r="B518" t="s">
        <v>3500</v>
      </c>
      <c r="C518">
        <v>1</v>
      </c>
      <c r="D518">
        <v>37</v>
      </c>
      <c r="E518" s="9" t="s">
        <v>3703</v>
      </c>
      <c r="F518" s="9" t="s">
        <v>335</v>
      </c>
      <c r="G518" s="9" t="s">
        <v>336</v>
      </c>
      <c r="H518" s="8" t="s">
        <v>336</v>
      </c>
      <c r="I518" s="8" t="s">
        <v>781</v>
      </c>
      <c r="J518" s="8" t="s">
        <v>781</v>
      </c>
    </row>
    <row r="519" spans="1:10">
      <c r="A519" t="s">
        <v>2246</v>
      </c>
      <c r="B519" t="s">
        <v>3501</v>
      </c>
      <c r="C519">
        <v>2</v>
      </c>
      <c r="D519">
        <v>45</v>
      </c>
      <c r="E519" s="9" t="s">
        <v>3704</v>
      </c>
      <c r="F519" s="9" t="s">
        <v>3703</v>
      </c>
      <c r="G519" s="9" t="s">
        <v>3704</v>
      </c>
      <c r="H519" s="8" t="s">
        <v>336</v>
      </c>
      <c r="I519" s="8" t="s">
        <v>781</v>
      </c>
      <c r="J519" s="8" t="s">
        <v>781</v>
      </c>
    </row>
    <row r="520" spans="1:10">
      <c r="A520" t="s">
        <v>2247</v>
      </c>
      <c r="B520" t="s">
        <v>3502</v>
      </c>
      <c r="C520">
        <v>2</v>
      </c>
      <c r="D520">
        <v>51</v>
      </c>
      <c r="E520" s="9" t="s">
        <v>335</v>
      </c>
      <c r="F520" s="9" t="s">
        <v>3703</v>
      </c>
      <c r="G520" s="9" t="s">
        <v>335</v>
      </c>
      <c r="H520" s="8" t="s">
        <v>336</v>
      </c>
      <c r="I520" s="8" t="s">
        <v>781</v>
      </c>
      <c r="J520" s="8" t="s">
        <v>781</v>
      </c>
    </row>
    <row r="521" spans="1:10">
      <c r="A521" t="s">
        <v>2248</v>
      </c>
      <c r="B521" t="s">
        <v>3503</v>
      </c>
      <c r="C521">
        <v>1</v>
      </c>
      <c r="D521">
        <v>47</v>
      </c>
      <c r="E521" s="9" t="s">
        <v>3704</v>
      </c>
      <c r="F521" s="9" t="s">
        <v>3704</v>
      </c>
      <c r="G521" s="9" t="s">
        <v>3704</v>
      </c>
      <c r="H521" s="8" t="s">
        <v>336</v>
      </c>
      <c r="I521" s="8" t="s">
        <v>781</v>
      </c>
      <c r="J521" s="8" t="s">
        <v>781</v>
      </c>
    </row>
    <row r="522" spans="1:10">
      <c r="A522" t="s">
        <v>2249</v>
      </c>
      <c r="B522" t="s">
        <v>3504</v>
      </c>
      <c r="C522">
        <v>2</v>
      </c>
      <c r="D522">
        <v>69</v>
      </c>
      <c r="E522" s="9" t="s">
        <v>335</v>
      </c>
      <c r="F522" s="9" t="s">
        <v>335</v>
      </c>
      <c r="G522" s="9" t="s">
        <v>3703</v>
      </c>
      <c r="H522" s="8" t="s">
        <v>336</v>
      </c>
      <c r="I522" s="8" t="s">
        <v>781</v>
      </c>
      <c r="J522" s="8" t="s">
        <v>781</v>
      </c>
    </row>
    <row r="523" spans="1:10">
      <c r="A523" t="s">
        <v>2250</v>
      </c>
      <c r="B523" t="s">
        <v>3505</v>
      </c>
      <c r="C523">
        <v>1</v>
      </c>
      <c r="D523">
        <v>68</v>
      </c>
      <c r="E523" s="9" t="s">
        <v>3704</v>
      </c>
      <c r="F523" s="9" t="s">
        <v>3704</v>
      </c>
      <c r="G523" s="9" t="s">
        <v>3704</v>
      </c>
      <c r="H523" s="8" t="s">
        <v>336</v>
      </c>
      <c r="I523" s="8" t="s">
        <v>781</v>
      </c>
      <c r="J523" s="8" t="s">
        <v>781</v>
      </c>
    </row>
    <row r="524" spans="1:10">
      <c r="A524" t="s">
        <v>929</v>
      </c>
      <c r="B524" t="s">
        <v>3552</v>
      </c>
      <c r="C524">
        <v>2</v>
      </c>
      <c r="D524">
        <v>46</v>
      </c>
      <c r="E524" s="9" t="s">
        <v>3703</v>
      </c>
      <c r="F524" s="9" t="s">
        <v>336</v>
      </c>
      <c r="G524" s="9" t="s">
        <v>3703</v>
      </c>
      <c r="H524" s="8" t="s">
        <v>336</v>
      </c>
      <c r="I524" s="8" t="s">
        <v>781</v>
      </c>
      <c r="J524" s="8" t="s">
        <v>781</v>
      </c>
    </row>
    <row r="525" spans="1:10">
      <c r="A525" t="s">
        <v>930</v>
      </c>
      <c r="B525" t="s">
        <v>3553</v>
      </c>
      <c r="C525">
        <v>1</v>
      </c>
      <c r="D525">
        <v>52</v>
      </c>
      <c r="E525" s="9" t="s">
        <v>3703</v>
      </c>
      <c r="F525" s="9" t="s">
        <v>336</v>
      </c>
      <c r="G525" s="9" t="s">
        <v>336</v>
      </c>
      <c r="H525" s="8" t="s">
        <v>336</v>
      </c>
      <c r="I525" s="8" t="s">
        <v>781</v>
      </c>
      <c r="J525" s="8" t="s">
        <v>781</v>
      </c>
    </row>
    <row r="526" spans="1:10">
      <c r="A526" t="s">
        <v>931</v>
      </c>
      <c r="B526" t="s">
        <v>3554</v>
      </c>
      <c r="C526">
        <v>2</v>
      </c>
      <c r="D526">
        <v>67</v>
      </c>
      <c r="E526" s="9" t="s">
        <v>336</v>
      </c>
      <c r="F526" s="9" t="s">
        <v>335</v>
      </c>
      <c r="G526" s="9" t="s">
        <v>336</v>
      </c>
      <c r="H526" s="8" t="s">
        <v>336</v>
      </c>
      <c r="I526" s="8" t="s">
        <v>781</v>
      </c>
      <c r="J526" s="8" t="s">
        <v>781</v>
      </c>
    </row>
    <row r="527" spans="1:10">
      <c r="A527" t="s">
        <v>797</v>
      </c>
      <c r="B527" t="s">
        <v>3618</v>
      </c>
      <c r="C527">
        <v>2</v>
      </c>
      <c r="D527">
        <v>68</v>
      </c>
      <c r="E527" s="9" t="s">
        <v>336</v>
      </c>
      <c r="F527" s="8" t="s">
        <v>348</v>
      </c>
      <c r="G527" s="9" t="s">
        <v>336</v>
      </c>
      <c r="H527" s="8" t="s">
        <v>336</v>
      </c>
      <c r="I527" s="8" t="s">
        <v>781</v>
      </c>
      <c r="J527" s="8" t="s">
        <v>781</v>
      </c>
    </row>
    <row r="528" spans="1:10">
      <c r="A528" t="s">
        <v>932</v>
      </c>
      <c r="B528" t="s">
        <v>3555</v>
      </c>
      <c r="C528">
        <v>1</v>
      </c>
      <c r="D528">
        <v>61</v>
      </c>
      <c r="E528" s="9" t="s">
        <v>3703</v>
      </c>
      <c r="F528" s="9" t="s">
        <v>3703</v>
      </c>
      <c r="G528" s="9" t="s">
        <v>3703</v>
      </c>
      <c r="H528" s="8" t="s">
        <v>336</v>
      </c>
      <c r="I528" s="8" t="s">
        <v>781</v>
      </c>
      <c r="J528" s="8" t="s">
        <v>781</v>
      </c>
    </row>
    <row r="529" spans="1:10">
      <c r="A529" t="s">
        <v>934</v>
      </c>
      <c r="B529" t="s">
        <v>3556</v>
      </c>
      <c r="C529">
        <v>1</v>
      </c>
      <c r="D529">
        <v>49</v>
      </c>
      <c r="E529" s="9" t="s">
        <v>3703</v>
      </c>
      <c r="F529" s="9" t="s">
        <v>336</v>
      </c>
      <c r="G529" s="9" t="s">
        <v>3703</v>
      </c>
      <c r="H529" s="8" t="s">
        <v>336</v>
      </c>
      <c r="I529" s="8" t="s">
        <v>781</v>
      </c>
      <c r="J529" s="8" t="s">
        <v>781</v>
      </c>
    </row>
    <row r="530" spans="1:10">
      <c r="A530" t="s">
        <v>933</v>
      </c>
      <c r="B530" t="s">
        <v>3556</v>
      </c>
      <c r="C530">
        <v>2</v>
      </c>
      <c r="D530">
        <v>68</v>
      </c>
      <c r="E530" s="9" t="s">
        <v>3703</v>
      </c>
      <c r="F530" s="9" t="s">
        <v>336</v>
      </c>
      <c r="G530" s="9" t="s">
        <v>3703</v>
      </c>
      <c r="H530" s="8" t="s">
        <v>336</v>
      </c>
      <c r="I530" s="8" t="s">
        <v>781</v>
      </c>
      <c r="J530" s="8" t="s">
        <v>781</v>
      </c>
    </row>
    <row r="531" spans="1:10">
      <c r="A531" t="s">
        <v>935</v>
      </c>
      <c r="B531" t="s">
        <v>3557</v>
      </c>
      <c r="C531">
        <v>2</v>
      </c>
      <c r="D531">
        <v>67</v>
      </c>
      <c r="E531" s="9" t="s">
        <v>3703</v>
      </c>
      <c r="F531" s="9" t="s">
        <v>3703</v>
      </c>
      <c r="G531" s="9" t="s">
        <v>3703</v>
      </c>
      <c r="H531" s="8" t="s">
        <v>336</v>
      </c>
      <c r="I531" s="8" t="s">
        <v>781</v>
      </c>
      <c r="J531" s="8" t="s">
        <v>781</v>
      </c>
    </row>
    <row r="532" spans="1:10">
      <c r="A532" t="s">
        <v>936</v>
      </c>
      <c r="B532" t="s">
        <v>3558</v>
      </c>
      <c r="C532">
        <v>1</v>
      </c>
      <c r="D532">
        <v>66</v>
      </c>
      <c r="E532" s="9" t="s">
        <v>336</v>
      </c>
      <c r="F532" s="9" t="s">
        <v>3704</v>
      </c>
      <c r="G532" s="9" t="s">
        <v>336</v>
      </c>
      <c r="H532" s="8" t="s">
        <v>336</v>
      </c>
      <c r="I532" s="8" t="s">
        <v>781</v>
      </c>
      <c r="J532" s="8" t="s">
        <v>781</v>
      </c>
    </row>
    <row r="533" spans="1:10">
      <c r="A533" t="s">
        <v>937</v>
      </c>
      <c r="B533" t="s">
        <v>3559</v>
      </c>
      <c r="C533">
        <v>2</v>
      </c>
      <c r="D533">
        <v>54</v>
      </c>
      <c r="E533" s="9" t="s">
        <v>3703</v>
      </c>
      <c r="F533" s="9" t="s">
        <v>336</v>
      </c>
      <c r="G533" s="9" t="s">
        <v>3703</v>
      </c>
      <c r="H533" s="8" t="s">
        <v>336</v>
      </c>
      <c r="I533" s="8" t="s">
        <v>781</v>
      </c>
      <c r="J533" s="8" t="s">
        <v>781</v>
      </c>
    </row>
    <row r="534" spans="1:10">
      <c r="A534" t="s">
        <v>938</v>
      </c>
      <c r="B534" t="s">
        <v>3560</v>
      </c>
      <c r="C534">
        <v>1</v>
      </c>
      <c r="D534">
        <v>73</v>
      </c>
      <c r="E534" s="9" t="s">
        <v>3703</v>
      </c>
      <c r="F534" s="9" t="s">
        <v>336</v>
      </c>
      <c r="G534" s="9" t="s">
        <v>336</v>
      </c>
      <c r="H534" s="8" t="s">
        <v>336</v>
      </c>
      <c r="I534" s="8" t="s">
        <v>781</v>
      </c>
      <c r="J534" s="8" t="s">
        <v>781</v>
      </c>
    </row>
    <row r="535" spans="1:10">
      <c r="A535" t="s">
        <v>939</v>
      </c>
      <c r="B535" t="s">
        <v>3561</v>
      </c>
      <c r="C535">
        <v>2</v>
      </c>
      <c r="D535">
        <v>65</v>
      </c>
      <c r="E535" s="9" t="s">
        <v>3703</v>
      </c>
      <c r="F535" s="9" t="s">
        <v>336</v>
      </c>
      <c r="G535" s="9" t="s">
        <v>336</v>
      </c>
      <c r="H535" s="8" t="s">
        <v>336</v>
      </c>
      <c r="I535" s="8" t="s">
        <v>781</v>
      </c>
      <c r="J535" s="8" t="s">
        <v>781</v>
      </c>
    </row>
    <row r="536" spans="1:10">
      <c r="A536" t="s">
        <v>940</v>
      </c>
      <c r="B536" t="s">
        <v>3562</v>
      </c>
      <c r="C536">
        <v>1</v>
      </c>
      <c r="D536">
        <v>69</v>
      </c>
      <c r="E536" s="9" t="s">
        <v>3703</v>
      </c>
      <c r="F536" s="9" t="s">
        <v>336</v>
      </c>
      <c r="G536" s="9" t="s">
        <v>336</v>
      </c>
      <c r="H536" s="8" t="s">
        <v>336</v>
      </c>
      <c r="I536" s="8" t="s">
        <v>781</v>
      </c>
      <c r="J536" s="8" t="s">
        <v>781</v>
      </c>
    </row>
    <row r="537" spans="1:10">
      <c r="A537" t="s">
        <v>941</v>
      </c>
      <c r="B537" t="s">
        <v>3563</v>
      </c>
      <c r="C537">
        <v>2</v>
      </c>
      <c r="D537">
        <v>49</v>
      </c>
      <c r="E537" s="9" t="s">
        <v>3703</v>
      </c>
      <c r="F537" s="9" t="s">
        <v>336</v>
      </c>
      <c r="G537" s="9" t="s">
        <v>336</v>
      </c>
      <c r="H537" s="8" t="s">
        <v>336</v>
      </c>
      <c r="I537" s="8" t="s">
        <v>781</v>
      </c>
      <c r="J537" s="8" t="s">
        <v>781</v>
      </c>
    </row>
    <row r="538" spans="1:10">
      <c r="A538" t="s">
        <v>798</v>
      </c>
      <c r="B538" t="s">
        <v>3619</v>
      </c>
      <c r="C538">
        <v>1</v>
      </c>
      <c r="D538">
        <v>51</v>
      </c>
      <c r="E538" s="9" t="s">
        <v>336</v>
      </c>
      <c r="F538" s="8" t="s">
        <v>348</v>
      </c>
      <c r="G538" s="9" t="s">
        <v>336</v>
      </c>
      <c r="H538" s="8" t="s">
        <v>336</v>
      </c>
      <c r="I538" s="8" t="s">
        <v>781</v>
      </c>
      <c r="J538" s="8" t="s">
        <v>781</v>
      </c>
    </row>
    <row r="539" spans="1:10">
      <c r="A539" t="s">
        <v>942</v>
      </c>
      <c r="B539" t="s">
        <v>3564</v>
      </c>
      <c r="C539">
        <v>1</v>
      </c>
      <c r="D539">
        <v>42</v>
      </c>
      <c r="E539" s="9" t="s">
        <v>3703</v>
      </c>
      <c r="F539" s="9" t="s">
        <v>336</v>
      </c>
      <c r="G539" s="9" t="s">
        <v>3703</v>
      </c>
      <c r="H539" s="8" t="s">
        <v>336</v>
      </c>
      <c r="I539" s="8" t="s">
        <v>781</v>
      </c>
      <c r="J539" s="8" t="s">
        <v>781</v>
      </c>
    </row>
    <row r="540" spans="1:10">
      <c r="A540" t="s">
        <v>943</v>
      </c>
      <c r="B540" t="s">
        <v>3565</v>
      </c>
      <c r="C540">
        <v>2</v>
      </c>
      <c r="D540">
        <v>60</v>
      </c>
      <c r="E540" s="9" t="s">
        <v>336</v>
      </c>
      <c r="F540" s="9" t="s">
        <v>336</v>
      </c>
      <c r="G540" s="9" t="s">
        <v>336</v>
      </c>
      <c r="H540" s="8" t="s">
        <v>336</v>
      </c>
      <c r="I540" s="8" t="s">
        <v>781</v>
      </c>
      <c r="J540" s="8" t="s">
        <v>781</v>
      </c>
    </row>
    <row r="541" spans="1:10">
      <c r="A541" t="s">
        <v>944</v>
      </c>
      <c r="B541" t="s">
        <v>3566</v>
      </c>
      <c r="C541">
        <v>1</v>
      </c>
      <c r="D541">
        <v>52</v>
      </c>
      <c r="E541" s="9" t="s">
        <v>3703</v>
      </c>
      <c r="F541" s="9" t="s">
        <v>336</v>
      </c>
      <c r="G541" s="9" t="s">
        <v>3703</v>
      </c>
      <c r="H541" s="8" t="s">
        <v>336</v>
      </c>
      <c r="I541" s="8" t="s">
        <v>781</v>
      </c>
      <c r="J541" s="8" t="s">
        <v>781</v>
      </c>
    </row>
    <row r="542" spans="1:10">
      <c r="A542" t="s">
        <v>945</v>
      </c>
      <c r="B542" t="s">
        <v>3567</v>
      </c>
      <c r="C542">
        <v>2</v>
      </c>
      <c r="D542">
        <v>54</v>
      </c>
      <c r="E542" s="9" t="s">
        <v>3703</v>
      </c>
      <c r="F542" s="9" t="s">
        <v>3703</v>
      </c>
      <c r="G542" s="9" t="s">
        <v>336</v>
      </c>
      <c r="H542" s="8" t="s">
        <v>336</v>
      </c>
      <c r="I542" s="8" t="s">
        <v>781</v>
      </c>
      <c r="J542" s="8" t="s">
        <v>781</v>
      </c>
    </row>
    <row r="543" spans="1:10">
      <c r="A543" t="s">
        <v>946</v>
      </c>
      <c r="B543" t="s">
        <v>3568</v>
      </c>
      <c r="C543">
        <v>1</v>
      </c>
      <c r="D543">
        <v>51</v>
      </c>
      <c r="E543" s="9" t="s">
        <v>336</v>
      </c>
      <c r="F543" s="9" t="s">
        <v>3703</v>
      </c>
      <c r="G543" s="9" t="s">
        <v>336</v>
      </c>
      <c r="H543" s="8" t="s">
        <v>336</v>
      </c>
      <c r="I543" s="8" t="s">
        <v>781</v>
      </c>
      <c r="J543" s="8" t="s">
        <v>781</v>
      </c>
    </row>
    <row r="544" spans="1:10">
      <c r="A544" t="s">
        <v>947</v>
      </c>
      <c r="B544" t="s">
        <v>3569</v>
      </c>
      <c r="C544">
        <v>1</v>
      </c>
      <c r="D544">
        <v>65</v>
      </c>
      <c r="E544" s="9" t="s">
        <v>3703</v>
      </c>
      <c r="F544" s="9" t="s">
        <v>3703</v>
      </c>
      <c r="G544" s="9" t="s">
        <v>336</v>
      </c>
      <c r="H544" s="8" t="s">
        <v>336</v>
      </c>
      <c r="I544" s="8" t="s">
        <v>781</v>
      </c>
      <c r="J544" s="8" t="s">
        <v>781</v>
      </c>
    </row>
    <row r="545" spans="1:10">
      <c r="A545" t="s">
        <v>948</v>
      </c>
      <c r="B545" t="s">
        <v>3570</v>
      </c>
      <c r="C545">
        <v>2</v>
      </c>
      <c r="D545">
        <v>64</v>
      </c>
      <c r="E545" s="9" t="s">
        <v>3703</v>
      </c>
      <c r="F545" s="9" t="s">
        <v>3703</v>
      </c>
      <c r="G545" s="9" t="s">
        <v>336</v>
      </c>
      <c r="H545" s="8" t="s">
        <v>336</v>
      </c>
      <c r="I545" s="8" t="s">
        <v>781</v>
      </c>
      <c r="J545" s="8" t="s">
        <v>781</v>
      </c>
    </row>
    <row r="546" spans="1:10">
      <c r="A546" t="s">
        <v>949</v>
      </c>
      <c r="B546" t="s">
        <v>3571</v>
      </c>
      <c r="C546">
        <v>2</v>
      </c>
      <c r="D546">
        <v>61</v>
      </c>
      <c r="E546" s="9" t="s">
        <v>3703</v>
      </c>
      <c r="F546" s="9" t="s">
        <v>3703</v>
      </c>
      <c r="G546" s="9" t="s">
        <v>336</v>
      </c>
      <c r="H546" s="8" t="s">
        <v>336</v>
      </c>
      <c r="I546" s="8" t="s">
        <v>781</v>
      </c>
      <c r="J546" s="8" t="s">
        <v>781</v>
      </c>
    </row>
    <row r="547" spans="1:10">
      <c r="A547" t="s">
        <v>950</v>
      </c>
      <c r="B547" t="s">
        <v>3572</v>
      </c>
      <c r="C547">
        <v>2</v>
      </c>
      <c r="D547">
        <v>50</v>
      </c>
      <c r="E547" s="9" t="s">
        <v>3703</v>
      </c>
      <c r="F547" s="9" t="s">
        <v>336</v>
      </c>
      <c r="G547" s="9" t="s">
        <v>336</v>
      </c>
      <c r="H547" s="8" t="s">
        <v>336</v>
      </c>
      <c r="I547" s="8" t="s">
        <v>781</v>
      </c>
      <c r="J547" s="8" t="s">
        <v>781</v>
      </c>
    </row>
    <row r="548" spans="1:10">
      <c r="A548" t="s">
        <v>951</v>
      </c>
      <c r="B548" t="s">
        <v>3573</v>
      </c>
      <c r="C548">
        <v>2</v>
      </c>
      <c r="D548">
        <v>68</v>
      </c>
      <c r="E548" s="9" t="s">
        <v>3703</v>
      </c>
      <c r="F548" s="9" t="s">
        <v>336</v>
      </c>
      <c r="G548" s="9" t="s">
        <v>3703</v>
      </c>
      <c r="H548" s="8" t="s">
        <v>336</v>
      </c>
      <c r="I548" s="8" t="s">
        <v>781</v>
      </c>
      <c r="J548" s="8" t="s">
        <v>781</v>
      </c>
    </row>
    <row r="549" spans="1:10">
      <c r="A549" t="s">
        <v>799</v>
      </c>
      <c r="B549" t="s">
        <v>3620</v>
      </c>
      <c r="C549">
        <v>2</v>
      </c>
      <c r="D549">
        <v>67</v>
      </c>
      <c r="E549" s="9" t="s">
        <v>336</v>
      </c>
      <c r="F549" s="8" t="s">
        <v>348</v>
      </c>
      <c r="G549" s="9" t="s">
        <v>336</v>
      </c>
      <c r="H549" s="8" t="s">
        <v>336</v>
      </c>
      <c r="I549" s="8" t="s">
        <v>781</v>
      </c>
      <c r="J549" s="8" t="s">
        <v>781</v>
      </c>
    </row>
    <row r="550" spans="1:10">
      <c r="A550" t="s">
        <v>952</v>
      </c>
      <c r="B550" t="s">
        <v>3574</v>
      </c>
      <c r="C550">
        <v>1</v>
      </c>
      <c r="D550">
        <v>62</v>
      </c>
      <c r="E550" s="9" t="s">
        <v>3703</v>
      </c>
      <c r="F550" s="9" t="s">
        <v>3703</v>
      </c>
      <c r="G550" s="9" t="s">
        <v>336</v>
      </c>
      <c r="H550" s="8" t="s">
        <v>336</v>
      </c>
      <c r="I550" s="8" t="s">
        <v>781</v>
      </c>
      <c r="J550" s="8" t="s">
        <v>781</v>
      </c>
    </row>
    <row r="551" spans="1:10">
      <c r="A551" t="s">
        <v>953</v>
      </c>
      <c r="B551" t="s">
        <v>3575</v>
      </c>
      <c r="C551">
        <v>2</v>
      </c>
      <c r="D551">
        <v>83</v>
      </c>
      <c r="E551" s="9" t="s">
        <v>336</v>
      </c>
      <c r="F551" s="9" t="s">
        <v>3703</v>
      </c>
      <c r="G551" s="9" t="s">
        <v>3703</v>
      </c>
      <c r="H551" s="8" t="s">
        <v>336</v>
      </c>
      <c r="I551" s="8" t="s">
        <v>781</v>
      </c>
      <c r="J551" s="8" t="s">
        <v>781</v>
      </c>
    </row>
    <row r="552" spans="1:10">
      <c r="A552" t="s">
        <v>954</v>
      </c>
      <c r="B552" t="s">
        <v>3576</v>
      </c>
      <c r="C552">
        <v>1</v>
      </c>
      <c r="D552">
        <v>58</v>
      </c>
      <c r="E552" s="9" t="s">
        <v>3703</v>
      </c>
      <c r="F552" s="9" t="s">
        <v>3703</v>
      </c>
      <c r="G552" s="9" t="s">
        <v>336</v>
      </c>
      <c r="H552" s="8" t="s">
        <v>336</v>
      </c>
      <c r="I552" s="8" t="s">
        <v>781</v>
      </c>
      <c r="J552" s="8" t="s">
        <v>781</v>
      </c>
    </row>
    <row r="553" spans="1:10">
      <c r="A553" t="s">
        <v>955</v>
      </c>
      <c r="B553" t="s">
        <v>3577</v>
      </c>
      <c r="C553">
        <v>2</v>
      </c>
      <c r="D553">
        <v>51</v>
      </c>
      <c r="E553" s="9" t="s">
        <v>3703</v>
      </c>
      <c r="F553" s="9" t="s">
        <v>3703</v>
      </c>
      <c r="G553" s="9" t="s">
        <v>3703</v>
      </c>
      <c r="H553" s="8" t="s">
        <v>336</v>
      </c>
      <c r="I553" s="8" t="s">
        <v>781</v>
      </c>
      <c r="J553" s="8" t="s">
        <v>781</v>
      </c>
    </row>
    <row r="554" spans="1:10">
      <c r="A554" t="s">
        <v>956</v>
      </c>
      <c r="B554" t="s">
        <v>3578</v>
      </c>
      <c r="C554">
        <v>1</v>
      </c>
      <c r="D554">
        <v>51</v>
      </c>
      <c r="E554" s="9" t="s">
        <v>3703</v>
      </c>
      <c r="F554" s="9" t="s">
        <v>3703</v>
      </c>
      <c r="G554" s="9" t="s">
        <v>3703</v>
      </c>
      <c r="H554" s="8" t="s">
        <v>336</v>
      </c>
      <c r="I554" s="8" t="s">
        <v>781</v>
      </c>
      <c r="J554" s="8" t="s">
        <v>781</v>
      </c>
    </row>
    <row r="555" spans="1:10">
      <c r="A555" t="s">
        <v>957</v>
      </c>
      <c r="B555" t="s">
        <v>3579</v>
      </c>
      <c r="C555">
        <v>2</v>
      </c>
      <c r="D555">
        <v>73</v>
      </c>
      <c r="E555" s="9" t="s">
        <v>3703</v>
      </c>
      <c r="F555" s="9" t="s">
        <v>3703</v>
      </c>
      <c r="G555" s="9" t="s">
        <v>3703</v>
      </c>
      <c r="H555" s="8" t="s">
        <v>336</v>
      </c>
      <c r="I555" s="8" t="s">
        <v>781</v>
      </c>
      <c r="J555" s="8" t="s">
        <v>781</v>
      </c>
    </row>
    <row r="556" spans="1:10">
      <c r="A556" t="s">
        <v>958</v>
      </c>
      <c r="B556" t="s">
        <v>3580</v>
      </c>
      <c r="C556">
        <v>1</v>
      </c>
      <c r="D556">
        <v>64</v>
      </c>
      <c r="E556" s="9" t="s">
        <v>336</v>
      </c>
      <c r="F556" s="9" t="s">
        <v>3703</v>
      </c>
      <c r="G556" s="9" t="s">
        <v>336</v>
      </c>
      <c r="H556" s="8" t="s">
        <v>336</v>
      </c>
      <c r="I556" s="8" t="s">
        <v>781</v>
      </c>
      <c r="J556" s="8" t="s">
        <v>781</v>
      </c>
    </row>
    <row r="557" spans="1:10">
      <c r="A557" t="s">
        <v>959</v>
      </c>
      <c r="B557" t="s">
        <v>3581</v>
      </c>
      <c r="C557">
        <v>2</v>
      </c>
      <c r="D557">
        <v>32</v>
      </c>
      <c r="E557" s="9" t="s">
        <v>3703</v>
      </c>
      <c r="F557" s="9" t="s">
        <v>3703</v>
      </c>
      <c r="G557" s="9" t="s">
        <v>3703</v>
      </c>
      <c r="H557" s="8" t="s">
        <v>336</v>
      </c>
      <c r="I557" s="8" t="s">
        <v>781</v>
      </c>
      <c r="J557" s="8" t="s">
        <v>781</v>
      </c>
    </row>
    <row r="558" spans="1:10">
      <c r="A558" t="s">
        <v>960</v>
      </c>
      <c r="B558" t="s">
        <v>3582</v>
      </c>
      <c r="C558">
        <v>2</v>
      </c>
      <c r="D558">
        <v>67</v>
      </c>
      <c r="E558" s="9" t="s">
        <v>3703</v>
      </c>
      <c r="F558" s="9" t="s">
        <v>3703</v>
      </c>
      <c r="G558" s="9" t="s">
        <v>3703</v>
      </c>
      <c r="H558" s="8" t="s">
        <v>336</v>
      </c>
      <c r="I558" s="8" t="s">
        <v>781</v>
      </c>
      <c r="J558" s="8" t="s">
        <v>781</v>
      </c>
    </row>
    <row r="559" spans="1:10">
      <c r="A559" t="s">
        <v>961</v>
      </c>
      <c r="B559" t="s">
        <v>3583</v>
      </c>
      <c r="C559">
        <v>1</v>
      </c>
      <c r="D559">
        <v>63</v>
      </c>
      <c r="E559" s="9" t="s">
        <v>3703</v>
      </c>
      <c r="F559" s="9" t="s">
        <v>3703</v>
      </c>
      <c r="G559" s="9" t="s">
        <v>336</v>
      </c>
      <c r="H559" s="8" t="s">
        <v>336</v>
      </c>
      <c r="I559" s="8" t="s">
        <v>781</v>
      </c>
      <c r="J559" s="8" t="s">
        <v>781</v>
      </c>
    </row>
    <row r="560" spans="1:10">
      <c r="A560" t="s">
        <v>800</v>
      </c>
      <c r="B560" t="s">
        <v>3621</v>
      </c>
      <c r="C560">
        <v>1</v>
      </c>
      <c r="D560">
        <v>77</v>
      </c>
      <c r="E560" s="9" t="s">
        <v>336</v>
      </c>
      <c r="F560" s="8" t="s">
        <v>348</v>
      </c>
      <c r="G560" s="9" t="s">
        <v>336</v>
      </c>
      <c r="H560" s="8" t="s">
        <v>336</v>
      </c>
      <c r="I560" s="8" t="s">
        <v>781</v>
      </c>
      <c r="J560" s="8" t="s">
        <v>781</v>
      </c>
    </row>
    <row r="561" spans="1:10">
      <c r="A561" t="s">
        <v>962</v>
      </c>
      <c r="B561" t="s">
        <v>3584</v>
      </c>
      <c r="C561">
        <v>2</v>
      </c>
      <c r="D561">
        <v>61</v>
      </c>
      <c r="E561" s="9" t="s">
        <v>3703</v>
      </c>
      <c r="F561" s="9" t="s">
        <v>336</v>
      </c>
      <c r="G561" s="9" t="s">
        <v>3703</v>
      </c>
      <c r="H561" s="8" t="s">
        <v>336</v>
      </c>
      <c r="I561" s="8" t="s">
        <v>781</v>
      </c>
      <c r="J561" s="8" t="s">
        <v>781</v>
      </c>
    </row>
    <row r="562" spans="1:10">
      <c r="A562" t="s">
        <v>963</v>
      </c>
      <c r="B562" t="s">
        <v>3585</v>
      </c>
      <c r="C562">
        <v>2</v>
      </c>
      <c r="D562">
        <v>76</v>
      </c>
      <c r="E562" s="9" t="s">
        <v>3703</v>
      </c>
      <c r="F562" s="9" t="s">
        <v>336</v>
      </c>
      <c r="G562" s="9" t="s">
        <v>3703</v>
      </c>
      <c r="H562" s="8" t="s">
        <v>336</v>
      </c>
      <c r="I562" s="8" t="s">
        <v>781</v>
      </c>
      <c r="J562" s="8" t="s">
        <v>781</v>
      </c>
    </row>
    <row r="563" spans="1:10">
      <c r="A563" t="s">
        <v>964</v>
      </c>
      <c r="B563" t="s">
        <v>3586</v>
      </c>
      <c r="C563">
        <v>1</v>
      </c>
      <c r="D563">
        <v>75</v>
      </c>
      <c r="E563" s="9" t="s">
        <v>3703</v>
      </c>
      <c r="F563" s="9" t="s">
        <v>3703</v>
      </c>
      <c r="G563" s="9" t="s">
        <v>336</v>
      </c>
      <c r="H563" s="8" t="s">
        <v>336</v>
      </c>
      <c r="I563" s="8" t="s">
        <v>781</v>
      </c>
      <c r="J563" s="8" t="s">
        <v>781</v>
      </c>
    </row>
    <row r="564" spans="1:10">
      <c r="A564" t="s">
        <v>965</v>
      </c>
      <c r="B564" t="s">
        <v>3587</v>
      </c>
      <c r="C564">
        <v>2</v>
      </c>
      <c r="D564">
        <v>60</v>
      </c>
      <c r="E564" s="9" t="s">
        <v>3703</v>
      </c>
      <c r="F564" s="9" t="s">
        <v>3703</v>
      </c>
      <c r="G564" s="9" t="s">
        <v>336</v>
      </c>
      <c r="H564" s="8" t="s">
        <v>336</v>
      </c>
      <c r="I564" s="8" t="s">
        <v>781</v>
      </c>
      <c r="J564" s="8" t="s">
        <v>781</v>
      </c>
    </row>
    <row r="565" spans="1:10">
      <c r="A565" t="s">
        <v>966</v>
      </c>
      <c r="B565" t="s">
        <v>3588</v>
      </c>
      <c r="C565">
        <v>2</v>
      </c>
      <c r="D565">
        <v>39</v>
      </c>
      <c r="E565" s="9" t="s">
        <v>3703</v>
      </c>
      <c r="F565" s="9" t="s">
        <v>3703</v>
      </c>
      <c r="G565" s="9" t="s">
        <v>336</v>
      </c>
      <c r="H565" s="8" t="s">
        <v>336</v>
      </c>
      <c r="I565" s="8" t="s">
        <v>781</v>
      </c>
      <c r="J565" s="8" t="s">
        <v>781</v>
      </c>
    </row>
    <row r="566" spans="1:10">
      <c r="A566" t="s">
        <v>967</v>
      </c>
      <c r="B566" t="s">
        <v>3589</v>
      </c>
      <c r="C566">
        <v>1</v>
      </c>
      <c r="D566">
        <v>45</v>
      </c>
      <c r="E566" s="9" t="s">
        <v>3703</v>
      </c>
      <c r="F566" s="9" t="s">
        <v>3703</v>
      </c>
      <c r="G566" s="9" t="s">
        <v>336</v>
      </c>
      <c r="H566" s="8" t="s">
        <v>336</v>
      </c>
      <c r="I566" s="8" t="s">
        <v>781</v>
      </c>
      <c r="J566" s="8" t="s">
        <v>781</v>
      </c>
    </row>
    <row r="567" spans="1:10">
      <c r="A567" t="s">
        <v>968</v>
      </c>
      <c r="B567" t="s">
        <v>3590</v>
      </c>
      <c r="C567">
        <v>1</v>
      </c>
      <c r="D567">
        <v>71</v>
      </c>
      <c r="E567" s="9" t="s">
        <v>3703</v>
      </c>
      <c r="F567" s="9" t="s">
        <v>335</v>
      </c>
      <c r="G567" s="9" t="s">
        <v>336</v>
      </c>
      <c r="H567" s="8" t="s">
        <v>336</v>
      </c>
      <c r="I567" s="8" t="s">
        <v>781</v>
      </c>
      <c r="J567" s="8" t="s">
        <v>781</v>
      </c>
    </row>
    <row r="568" spans="1:10">
      <c r="A568" t="s">
        <v>969</v>
      </c>
      <c r="B568" t="s">
        <v>3591</v>
      </c>
      <c r="C568">
        <v>1</v>
      </c>
      <c r="D568">
        <v>72</v>
      </c>
      <c r="E568" s="9" t="s">
        <v>3703</v>
      </c>
      <c r="F568" s="9" t="s">
        <v>335</v>
      </c>
      <c r="G568" s="9" t="s">
        <v>3703</v>
      </c>
      <c r="H568" s="8" t="s">
        <v>336</v>
      </c>
      <c r="I568" s="8" t="s">
        <v>781</v>
      </c>
      <c r="J568" s="8" t="s">
        <v>781</v>
      </c>
    </row>
    <row r="569" spans="1:10">
      <c r="A569" t="s">
        <v>970</v>
      </c>
      <c r="B569" t="s">
        <v>3592</v>
      </c>
      <c r="C569">
        <v>2</v>
      </c>
      <c r="D569">
        <v>61</v>
      </c>
      <c r="E569" s="9" t="s">
        <v>3703</v>
      </c>
      <c r="F569" s="9" t="s">
        <v>335</v>
      </c>
      <c r="G569" s="9" t="s">
        <v>336</v>
      </c>
      <c r="H569" s="8" t="s">
        <v>336</v>
      </c>
      <c r="I569" s="8" t="s">
        <v>781</v>
      </c>
      <c r="J569" s="8" t="s">
        <v>781</v>
      </c>
    </row>
    <row r="570" spans="1:10">
      <c r="A570" t="s">
        <v>971</v>
      </c>
      <c r="B570" t="s">
        <v>3593</v>
      </c>
      <c r="C570">
        <v>2</v>
      </c>
      <c r="D570">
        <v>68</v>
      </c>
      <c r="E570" s="9" t="s">
        <v>336</v>
      </c>
      <c r="F570" s="9" t="s">
        <v>3703</v>
      </c>
      <c r="G570" s="9" t="s">
        <v>336</v>
      </c>
      <c r="H570" s="8" t="s">
        <v>336</v>
      </c>
      <c r="I570" s="8" t="s">
        <v>781</v>
      </c>
      <c r="J570" s="8" t="s">
        <v>781</v>
      </c>
    </row>
    <row r="571" spans="1:10">
      <c r="A571" t="s">
        <v>801</v>
      </c>
      <c r="B571" t="s">
        <v>3622</v>
      </c>
      <c r="C571">
        <v>2</v>
      </c>
      <c r="D571">
        <v>78</v>
      </c>
      <c r="E571" s="9" t="s">
        <v>336</v>
      </c>
      <c r="F571" s="8" t="s">
        <v>348</v>
      </c>
      <c r="G571" s="9" t="s">
        <v>336</v>
      </c>
      <c r="H571" s="8" t="s">
        <v>336</v>
      </c>
      <c r="I571" s="8" t="s">
        <v>781</v>
      </c>
      <c r="J571" s="8" t="s">
        <v>781</v>
      </c>
    </row>
    <row r="572" spans="1:10">
      <c r="A572" t="s">
        <v>972</v>
      </c>
      <c r="B572" t="s">
        <v>3594</v>
      </c>
      <c r="C572">
        <v>1</v>
      </c>
      <c r="D572">
        <v>66</v>
      </c>
      <c r="E572" s="9" t="s">
        <v>3703</v>
      </c>
      <c r="F572" s="9" t="s">
        <v>3703</v>
      </c>
      <c r="G572" s="9" t="s">
        <v>336</v>
      </c>
      <c r="H572" s="8" t="s">
        <v>336</v>
      </c>
      <c r="I572" s="8" t="s">
        <v>781</v>
      </c>
      <c r="J572" s="8" t="s">
        <v>781</v>
      </c>
    </row>
    <row r="573" spans="1:10">
      <c r="A573" t="s">
        <v>973</v>
      </c>
      <c r="B573" t="s">
        <v>3595</v>
      </c>
      <c r="C573">
        <v>2</v>
      </c>
      <c r="D573">
        <v>61</v>
      </c>
      <c r="E573" s="9" t="s">
        <v>3703</v>
      </c>
      <c r="F573" s="9" t="s">
        <v>3703</v>
      </c>
      <c r="G573" s="9" t="s">
        <v>336</v>
      </c>
      <c r="H573" s="8" t="s">
        <v>336</v>
      </c>
      <c r="I573" s="8" t="s">
        <v>781</v>
      </c>
      <c r="J573" s="8" t="s">
        <v>781</v>
      </c>
    </row>
    <row r="574" spans="1:10">
      <c r="A574" t="s">
        <v>974</v>
      </c>
      <c r="B574" t="s">
        <v>3596</v>
      </c>
      <c r="C574">
        <v>1</v>
      </c>
      <c r="D574">
        <v>66</v>
      </c>
      <c r="E574" s="9" t="s">
        <v>3703</v>
      </c>
      <c r="F574" s="9" t="s">
        <v>3703</v>
      </c>
      <c r="G574" s="9" t="s">
        <v>3703</v>
      </c>
      <c r="H574" s="8" t="s">
        <v>336</v>
      </c>
      <c r="I574" s="8" t="s">
        <v>781</v>
      </c>
      <c r="J574" s="8" t="s">
        <v>781</v>
      </c>
    </row>
    <row r="575" spans="1:10">
      <c r="A575" t="s">
        <v>975</v>
      </c>
      <c r="B575" t="s">
        <v>3597</v>
      </c>
      <c r="C575">
        <v>2</v>
      </c>
      <c r="D575">
        <v>39</v>
      </c>
      <c r="E575" s="9" t="s">
        <v>3703</v>
      </c>
      <c r="F575" s="9" t="s">
        <v>3703</v>
      </c>
      <c r="G575" s="9" t="s">
        <v>3703</v>
      </c>
      <c r="H575" s="8" t="s">
        <v>336</v>
      </c>
      <c r="I575" s="8" t="s">
        <v>781</v>
      </c>
      <c r="J575" s="8" t="s">
        <v>781</v>
      </c>
    </row>
    <row r="576" spans="1:10">
      <c r="A576" t="s">
        <v>976</v>
      </c>
      <c r="B576" t="s">
        <v>3598</v>
      </c>
      <c r="C576">
        <v>1</v>
      </c>
      <c r="D576">
        <v>74</v>
      </c>
      <c r="E576" s="9" t="s">
        <v>3703</v>
      </c>
      <c r="F576" s="9" t="s">
        <v>3703</v>
      </c>
      <c r="G576" s="9" t="s">
        <v>336</v>
      </c>
      <c r="H576" s="8" t="s">
        <v>336</v>
      </c>
      <c r="I576" s="8" t="s">
        <v>781</v>
      </c>
      <c r="J576" s="8" t="s">
        <v>781</v>
      </c>
    </row>
    <row r="577" spans="1:10">
      <c r="A577" t="s">
        <v>977</v>
      </c>
      <c r="B577" t="s">
        <v>3599</v>
      </c>
      <c r="C577">
        <v>2</v>
      </c>
      <c r="D577">
        <v>61</v>
      </c>
      <c r="E577" s="9" t="s">
        <v>3703</v>
      </c>
      <c r="F577" s="9" t="s">
        <v>335</v>
      </c>
      <c r="G577" s="9" t="s">
        <v>336</v>
      </c>
      <c r="H577" s="8" t="s">
        <v>336</v>
      </c>
      <c r="I577" s="8" t="s">
        <v>781</v>
      </c>
      <c r="J577" s="8" t="s">
        <v>781</v>
      </c>
    </row>
    <row r="578" spans="1:10">
      <c r="A578" t="s">
        <v>978</v>
      </c>
      <c r="B578" t="s">
        <v>3600</v>
      </c>
      <c r="C578">
        <v>1</v>
      </c>
      <c r="D578">
        <v>79</v>
      </c>
      <c r="E578" s="9" t="s">
        <v>3703</v>
      </c>
      <c r="F578" s="9" t="s">
        <v>335</v>
      </c>
      <c r="G578" s="9" t="s">
        <v>336</v>
      </c>
      <c r="H578" s="8" t="s">
        <v>336</v>
      </c>
      <c r="I578" s="8" t="s">
        <v>781</v>
      </c>
      <c r="J578" s="8" t="s">
        <v>781</v>
      </c>
    </row>
    <row r="579" spans="1:10">
      <c r="A579" t="s">
        <v>979</v>
      </c>
      <c r="B579" t="s">
        <v>3601</v>
      </c>
      <c r="C579">
        <v>2</v>
      </c>
      <c r="D579">
        <v>83</v>
      </c>
      <c r="E579" s="9" t="s">
        <v>3703</v>
      </c>
      <c r="F579" s="9" t="s">
        <v>335</v>
      </c>
      <c r="G579" s="9" t="s">
        <v>336</v>
      </c>
      <c r="H579" s="8" t="s">
        <v>336</v>
      </c>
      <c r="I579" s="8" t="s">
        <v>348</v>
      </c>
      <c r="J579" s="8" t="s">
        <v>781</v>
      </c>
    </row>
    <row r="580" spans="1:10">
      <c r="A580" t="s">
        <v>980</v>
      </c>
      <c r="B580" t="s">
        <v>3602</v>
      </c>
      <c r="C580">
        <v>1</v>
      </c>
      <c r="D580">
        <v>60</v>
      </c>
      <c r="E580" s="9" t="s">
        <v>336</v>
      </c>
      <c r="F580" s="9" t="s">
        <v>3703</v>
      </c>
      <c r="G580" s="9" t="s">
        <v>336</v>
      </c>
      <c r="H580" s="8" t="s">
        <v>336</v>
      </c>
      <c r="I580" s="8" t="s">
        <v>781</v>
      </c>
      <c r="J580" s="8" t="s">
        <v>781</v>
      </c>
    </row>
    <row r="581" spans="1:10">
      <c r="A581" t="s">
        <v>981</v>
      </c>
      <c r="B581" t="s">
        <v>3603</v>
      </c>
      <c r="C581">
        <v>2</v>
      </c>
      <c r="D581">
        <v>83</v>
      </c>
      <c r="E581" s="9" t="s">
        <v>3703</v>
      </c>
      <c r="F581" s="9" t="s">
        <v>3703</v>
      </c>
      <c r="G581" s="9" t="s">
        <v>336</v>
      </c>
      <c r="H581" s="8" t="s">
        <v>336</v>
      </c>
      <c r="I581" s="8" t="s">
        <v>781</v>
      </c>
      <c r="J581" s="8" t="s">
        <v>781</v>
      </c>
    </row>
    <row r="582" spans="1:10">
      <c r="A582" t="s">
        <v>784</v>
      </c>
      <c r="B582" t="s">
        <v>3605</v>
      </c>
      <c r="C582">
        <v>1</v>
      </c>
      <c r="D582">
        <v>72</v>
      </c>
      <c r="E582" s="9" t="s">
        <v>336</v>
      </c>
      <c r="F582" s="8" t="s">
        <v>348</v>
      </c>
      <c r="G582" s="9" t="s">
        <v>3703</v>
      </c>
      <c r="H582" s="8" t="s">
        <v>336</v>
      </c>
      <c r="I582" s="8" t="s">
        <v>781</v>
      </c>
      <c r="J582" s="8" t="s">
        <v>781</v>
      </c>
    </row>
    <row r="583" spans="1:10">
      <c r="A583" t="s">
        <v>802</v>
      </c>
      <c r="B583" t="s">
        <v>3623</v>
      </c>
      <c r="C583">
        <v>1</v>
      </c>
      <c r="D583">
        <v>53</v>
      </c>
      <c r="E583" s="9" t="s">
        <v>336</v>
      </c>
      <c r="F583" s="8" t="s">
        <v>348</v>
      </c>
      <c r="G583" s="9" t="s">
        <v>3703</v>
      </c>
      <c r="H583" s="8" t="s">
        <v>336</v>
      </c>
      <c r="I583" s="8" t="s">
        <v>781</v>
      </c>
      <c r="J583" s="8" t="s">
        <v>781</v>
      </c>
    </row>
    <row r="584" spans="1:10">
      <c r="A584" t="s">
        <v>982</v>
      </c>
      <c r="B584" t="s">
        <v>2344</v>
      </c>
      <c r="C584">
        <v>2</v>
      </c>
      <c r="D584">
        <v>68</v>
      </c>
      <c r="E584" s="9" t="s">
        <v>3703</v>
      </c>
      <c r="F584" s="9" t="s">
        <v>3703</v>
      </c>
      <c r="G584" s="9" t="s">
        <v>3703</v>
      </c>
      <c r="H584" s="8" t="s">
        <v>336</v>
      </c>
      <c r="I584" s="8" t="s">
        <v>781</v>
      </c>
      <c r="J584" s="8" t="s">
        <v>781</v>
      </c>
    </row>
    <row r="585" spans="1:10">
      <c r="A585" t="s">
        <v>984</v>
      </c>
      <c r="B585" t="s">
        <v>2345</v>
      </c>
      <c r="C585">
        <v>1</v>
      </c>
      <c r="D585">
        <v>67</v>
      </c>
      <c r="E585" s="9" t="s">
        <v>3703</v>
      </c>
      <c r="F585" s="9" t="s">
        <v>3703</v>
      </c>
      <c r="G585" s="9" t="s">
        <v>336</v>
      </c>
      <c r="H585" s="8" t="s">
        <v>336</v>
      </c>
      <c r="I585" s="8" t="s">
        <v>781</v>
      </c>
      <c r="J585" s="8" t="s">
        <v>781</v>
      </c>
    </row>
    <row r="586" spans="1:10">
      <c r="A586" t="s">
        <v>983</v>
      </c>
      <c r="B586" t="s">
        <v>2345</v>
      </c>
      <c r="C586">
        <v>2</v>
      </c>
      <c r="D586">
        <v>79</v>
      </c>
      <c r="E586" s="9" t="s">
        <v>3703</v>
      </c>
      <c r="F586" s="9" t="s">
        <v>3703</v>
      </c>
      <c r="G586" s="9" t="s">
        <v>336</v>
      </c>
      <c r="H586" s="8" t="s">
        <v>336</v>
      </c>
      <c r="I586" s="8" t="s">
        <v>781</v>
      </c>
      <c r="J586" s="8" t="s">
        <v>781</v>
      </c>
    </row>
    <row r="587" spans="1:10">
      <c r="A587" t="s">
        <v>985</v>
      </c>
      <c r="B587" t="s">
        <v>2346</v>
      </c>
      <c r="C587">
        <v>1</v>
      </c>
      <c r="D587">
        <v>42</v>
      </c>
      <c r="E587" s="9" t="s">
        <v>3703</v>
      </c>
      <c r="F587" s="9" t="s">
        <v>336</v>
      </c>
      <c r="G587" s="9" t="s">
        <v>336</v>
      </c>
      <c r="H587" s="8" t="s">
        <v>336</v>
      </c>
      <c r="I587" s="8" t="s">
        <v>781</v>
      </c>
      <c r="J587" s="8" t="s">
        <v>781</v>
      </c>
    </row>
    <row r="588" spans="1:10">
      <c r="A588" t="s">
        <v>986</v>
      </c>
      <c r="B588" t="s">
        <v>2347</v>
      </c>
      <c r="C588">
        <v>2</v>
      </c>
      <c r="D588">
        <v>59</v>
      </c>
      <c r="E588" s="9" t="s">
        <v>336</v>
      </c>
      <c r="F588" s="9" t="s">
        <v>3703</v>
      </c>
      <c r="G588" s="9" t="s">
        <v>336</v>
      </c>
      <c r="H588" s="8" t="s">
        <v>336</v>
      </c>
      <c r="I588" s="8" t="s">
        <v>781</v>
      </c>
      <c r="J588" s="8" t="s">
        <v>781</v>
      </c>
    </row>
    <row r="589" spans="1:10">
      <c r="A589" t="s">
        <v>987</v>
      </c>
      <c r="B589" t="s">
        <v>2348</v>
      </c>
      <c r="C589">
        <v>1</v>
      </c>
      <c r="D589">
        <v>73</v>
      </c>
      <c r="E589" s="9" t="s">
        <v>3703</v>
      </c>
      <c r="F589" s="9" t="s">
        <v>336</v>
      </c>
      <c r="G589" s="9" t="s">
        <v>336</v>
      </c>
      <c r="H589" s="8" t="s">
        <v>336</v>
      </c>
      <c r="I589" s="8" t="s">
        <v>781</v>
      </c>
      <c r="J589" s="8" t="s">
        <v>781</v>
      </c>
    </row>
    <row r="590" spans="1:10">
      <c r="A590" t="s">
        <v>988</v>
      </c>
      <c r="B590" t="s">
        <v>2349</v>
      </c>
      <c r="C590">
        <v>2</v>
      </c>
      <c r="D590">
        <v>58</v>
      </c>
      <c r="E590" s="9" t="s">
        <v>3703</v>
      </c>
      <c r="F590" s="9" t="s">
        <v>3703</v>
      </c>
      <c r="G590" s="9" t="s">
        <v>336</v>
      </c>
      <c r="H590" s="8" t="s">
        <v>336</v>
      </c>
      <c r="I590" s="8" t="s">
        <v>781</v>
      </c>
      <c r="J590" s="8" t="s">
        <v>781</v>
      </c>
    </row>
    <row r="591" spans="1:10">
      <c r="A591" t="s">
        <v>989</v>
      </c>
      <c r="B591" t="s">
        <v>2251</v>
      </c>
      <c r="C591">
        <v>1</v>
      </c>
      <c r="D591">
        <v>55</v>
      </c>
      <c r="E591" s="9" t="s">
        <v>335</v>
      </c>
      <c r="F591" s="9" t="s">
        <v>3703</v>
      </c>
      <c r="G591" s="9" t="s">
        <v>3703</v>
      </c>
      <c r="H591" s="8" t="s">
        <v>336</v>
      </c>
      <c r="I591" s="8" t="s">
        <v>781</v>
      </c>
      <c r="J591" s="8" t="s">
        <v>781</v>
      </c>
    </row>
    <row r="592" spans="1:10">
      <c r="A592" t="s">
        <v>990</v>
      </c>
      <c r="B592" t="s">
        <v>2252</v>
      </c>
      <c r="C592">
        <v>2</v>
      </c>
      <c r="D592">
        <v>57</v>
      </c>
      <c r="E592" s="9" t="s">
        <v>3703</v>
      </c>
      <c r="F592" s="9" t="s">
        <v>3703</v>
      </c>
      <c r="G592" s="9" t="s">
        <v>336</v>
      </c>
      <c r="H592" s="8" t="s">
        <v>336</v>
      </c>
      <c r="I592" s="8" t="s">
        <v>781</v>
      </c>
      <c r="J592" s="8" t="s">
        <v>781</v>
      </c>
    </row>
    <row r="593" spans="1:10">
      <c r="A593" t="s">
        <v>991</v>
      </c>
      <c r="B593" t="s">
        <v>2253</v>
      </c>
      <c r="C593">
        <v>1</v>
      </c>
      <c r="D593">
        <v>35</v>
      </c>
      <c r="E593" s="9" t="s">
        <v>3703</v>
      </c>
      <c r="F593" s="9" t="s">
        <v>3703</v>
      </c>
      <c r="G593" s="9" t="s">
        <v>336</v>
      </c>
      <c r="H593" s="8" t="s">
        <v>336</v>
      </c>
      <c r="I593" s="8" t="s">
        <v>781</v>
      </c>
      <c r="J593" s="8" t="s">
        <v>781</v>
      </c>
    </row>
    <row r="594" spans="1:10">
      <c r="A594" t="s">
        <v>803</v>
      </c>
      <c r="B594" t="s">
        <v>3624</v>
      </c>
      <c r="C594">
        <v>2</v>
      </c>
      <c r="D594">
        <v>84</v>
      </c>
      <c r="E594" s="9" t="s">
        <v>3703</v>
      </c>
      <c r="F594" s="9" t="s">
        <v>3703</v>
      </c>
      <c r="G594" s="9" t="s">
        <v>3703</v>
      </c>
      <c r="H594" s="8" t="s">
        <v>336</v>
      </c>
      <c r="I594" s="8" t="s">
        <v>781</v>
      </c>
      <c r="J594" s="8" t="s">
        <v>781</v>
      </c>
    </row>
    <row r="595" spans="1:10">
      <c r="A595" t="s">
        <v>992</v>
      </c>
      <c r="B595" t="s">
        <v>2254</v>
      </c>
      <c r="C595">
        <v>2</v>
      </c>
      <c r="D595">
        <v>69</v>
      </c>
      <c r="E595" s="9" t="s">
        <v>3703</v>
      </c>
      <c r="F595" s="9" t="s">
        <v>3703</v>
      </c>
      <c r="G595" s="9" t="s">
        <v>336</v>
      </c>
      <c r="H595" s="8" t="s">
        <v>336</v>
      </c>
      <c r="I595" s="8" t="s">
        <v>781</v>
      </c>
      <c r="J595" s="8" t="s">
        <v>781</v>
      </c>
    </row>
    <row r="596" spans="1:10">
      <c r="A596" t="s">
        <v>993</v>
      </c>
      <c r="B596" t="s">
        <v>2255</v>
      </c>
      <c r="C596">
        <v>1</v>
      </c>
      <c r="D596">
        <v>81</v>
      </c>
      <c r="E596" s="9" t="s">
        <v>336</v>
      </c>
      <c r="F596" s="9" t="s">
        <v>3703</v>
      </c>
      <c r="G596" s="9" t="s">
        <v>336</v>
      </c>
      <c r="H596" s="8" t="s">
        <v>336</v>
      </c>
      <c r="I596" s="8" t="s">
        <v>781</v>
      </c>
      <c r="J596" s="8" t="s">
        <v>781</v>
      </c>
    </row>
    <row r="597" spans="1:10">
      <c r="A597" t="s">
        <v>994</v>
      </c>
      <c r="B597" t="s">
        <v>2256</v>
      </c>
      <c r="C597">
        <v>1</v>
      </c>
      <c r="D597">
        <v>54</v>
      </c>
      <c r="E597" s="9" t="s">
        <v>336</v>
      </c>
      <c r="F597" s="9" t="s">
        <v>3703</v>
      </c>
      <c r="G597" s="9" t="s">
        <v>336</v>
      </c>
      <c r="H597" s="8" t="s">
        <v>336</v>
      </c>
      <c r="I597" s="8" t="s">
        <v>781</v>
      </c>
      <c r="J597" s="8" t="s">
        <v>781</v>
      </c>
    </row>
    <row r="598" spans="1:10">
      <c r="A598" t="s">
        <v>995</v>
      </c>
      <c r="B598" t="s">
        <v>2257</v>
      </c>
      <c r="C598">
        <v>1</v>
      </c>
      <c r="D598">
        <v>41</v>
      </c>
      <c r="E598" s="9" t="s">
        <v>336</v>
      </c>
      <c r="F598" s="9" t="s">
        <v>3703</v>
      </c>
      <c r="G598" s="9" t="s">
        <v>336</v>
      </c>
      <c r="H598" s="8" t="s">
        <v>336</v>
      </c>
      <c r="I598" s="8" t="s">
        <v>781</v>
      </c>
      <c r="J598" s="8" t="s">
        <v>781</v>
      </c>
    </row>
    <row r="599" spans="1:10">
      <c r="A599" t="s">
        <v>996</v>
      </c>
      <c r="B599" t="s">
        <v>2258</v>
      </c>
      <c r="C599">
        <v>2</v>
      </c>
      <c r="D599">
        <v>84</v>
      </c>
      <c r="E599" s="9" t="s">
        <v>3703</v>
      </c>
      <c r="F599" s="9" t="s">
        <v>335</v>
      </c>
      <c r="G599" s="9" t="s">
        <v>336</v>
      </c>
      <c r="H599" s="8" t="s">
        <v>336</v>
      </c>
      <c r="I599" s="8" t="s">
        <v>781</v>
      </c>
      <c r="J599" s="8" t="s">
        <v>781</v>
      </c>
    </row>
    <row r="600" spans="1:10">
      <c r="A600" t="s">
        <v>997</v>
      </c>
      <c r="B600" t="s">
        <v>2259</v>
      </c>
      <c r="C600">
        <v>2</v>
      </c>
      <c r="D600">
        <v>79</v>
      </c>
      <c r="E600" s="9" t="s">
        <v>3703</v>
      </c>
      <c r="F600" s="9" t="s">
        <v>335</v>
      </c>
      <c r="G600" s="9" t="s">
        <v>336</v>
      </c>
      <c r="H600" s="8" t="s">
        <v>336</v>
      </c>
      <c r="I600" s="8" t="s">
        <v>781</v>
      </c>
      <c r="J600" s="8" t="s">
        <v>781</v>
      </c>
    </row>
    <row r="601" spans="1:10">
      <c r="A601" t="s">
        <v>998</v>
      </c>
      <c r="B601" t="s">
        <v>2260</v>
      </c>
      <c r="C601">
        <v>2</v>
      </c>
      <c r="D601">
        <v>63</v>
      </c>
      <c r="E601" s="9" t="s">
        <v>3703</v>
      </c>
      <c r="F601" s="9" t="s">
        <v>335</v>
      </c>
      <c r="G601" s="9" t="s">
        <v>336</v>
      </c>
      <c r="H601" s="8" t="s">
        <v>336</v>
      </c>
      <c r="I601" s="8" t="s">
        <v>781</v>
      </c>
      <c r="J601" s="8" t="s">
        <v>781</v>
      </c>
    </row>
    <row r="602" spans="1:10">
      <c r="A602" t="s">
        <v>999</v>
      </c>
      <c r="B602" t="s">
        <v>2261</v>
      </c>
      <c r="C602">
        <v>1</v>
      </c>
      <c r="D602">
        <v>66</v>
      </c>
      <c r="E602" s="9" t="s">
        <v>3703</v>
      </c>
      <c r="F602" s="9" t="s">
        <v>3703</v>
      </c>
      <c r="G602" s="9" t="s">
        <v>336</v>
      </c>
      <c r="H602" s="8" t="s">
        <v>336</v>
      </c>
      <c r="I602" s="8" t="s">
        <v>781</v>
      </c>
      <c r="J602" s="8" t="s">
        <v>781</v>
      </c>
    </row>
    <row r="603" spans="1:10">
      <c r="A603" t="s">
        <v>1000</v>
      </c>
      <c r="B603" t="s">
        <v>2262</v>
      </c>
      <c r="C603">
        <v>1</v>
      </c>
      <c r="D603">
        <v>89</v>
      </c>
      <c r="E603" s="9" t="s">
        <v>3703</v>
      </c>
      <c r="F603" s="9" t="s">
        <v>3703</v>
      </c>
      <c r="G603" s="9" t="s">
        <v>3703</v>
      </c>
      <c r="H603" s="8" t="s">
        <v>336</v>
      </c>
      <c r="I603" s="8" t="s">
        <v>781</v>
      </c>
      <c r="J603" s="8" t="s">
        <v>781</v>
      </c>
    </row>
    <row r="604" spans="1:10">
      <c r="A604" t="s">
        <v>1001</v>
      </c>
      <c r="B604" t="s">
        <v>2263</v>
      </c>
      <c r="C604">
        <v>2</v>
      </c>
      <c r="D604">
        <v>56</v>
      </c>
      <c r="E604" s="9" t="s">
        <v>3703</v>
      </c>
      <c r="F604" s="9" t="s">
        <v>3703</v>
      </c>
      <c r="G604" s="9" t="s">
        <v>3703</v>
      </c>
      <c r="H604" s="8" t="s">
        <v>336</v>
      </c>
      <c r="I604" s="8" t="s">
        <v>781</v>
      </c>
      <c r="J604" s="8" t="s">
        <v>781</v>
      </c>
    </row>
    <row r="605" spans="1:10">
      <c r="A605" t="s">
        <v>804</v>
      </c>
      <c r="B605" t="s">
        <v>3625</v>
      </c>
      <c r="C605">
        <v>2</v>
      </c>
      <c r="D605">
        <v>79</v>
      </c>
      <c r="E605" s="9" t="s">
        <v>336</v>
      </c>
      <c r="F605" s="9" t="s">
        <v>335</v>
      </c>
      <c r="G605" s="9" t="s">
        <v>336</v>
      </c>
      <c r="H605" s="8" t="s">
        <v>336</v>
      </c>
      <c r="I605" s="8" t="s">
        <v>781</v>
      </c>
      <c r="J605" s="8" t="s">
        <v>781</v>
      </c>
    </row>
    <row r="606" spans="1:10">
      <c r="A606" t="s">
        <v>1002</v>
      </c>
      <c r="B606" t="s">
        <v>2264</v>
      </c>
      <c r="C606">
        <v>1</v>
      </c>
      <c r="D606">
        <v>86</v>
      </c>
      <c r="E606" s="9" t="s">
        <v>3703</v>
      </c>
      <c r="F606" s="9" t="s">
        <v>3703</v>
      </c>
      <c r="G606" s="9" t="s">
        <v>336</v>
      </c>
      <c r="H606" s="8" t="s">
        <v>336</v>
      </c>
      <c r="I606" s="8" t="s">
        <v>781</v>
      </c>
      <c r="J606" s="8" t="s">
        <v>781</v>
      </c>
    </row>
    <row r="607" spans="1:10">
      <c r="A607" t="s">
        <v>1003</v>
      </c>
      <c r="B607" t="s">
        <v>2265</v>
      </c>
      <c r="C607">
        <v>1</v>
      </c>
      <c r="D607">
        <v>64</v>
      </c>
      <c r="E607" s="9" t="s">
        <v>336</v>
      </c>
      <c r="F607" s="9" t="s">
        <v>3703</v>
      </c>
      <c r="G607" s="9" t="s">
        <v>336</v>
      </c>
      <c r="H607" s="8" t="s">
        <v>336</v>
      </c>
      <c r="I607" s="8" t="s">
        <v>781</v>
      </c>
      <c r="J607" s="8" t="s">
        <v>781</v>
      </c>
    </row>
    <row r="608" spans="1:10">
      <c r="A608" t="s">
        <v>1004</v>
      </c>
      <c r="B608" t="s">
        <v>2266</v>
      </c>
      <c r="C608">
        <v>1</v>
      </c>
      <c r="D608">
        <v>62</v>
      </c>
      <c r="E608" s="9" t="s">
        <v>3703</v>
      </c>
      <c r="F608" s="9" t="s">
        <v>3703</v>
      </c>
      <c r="G608" s="9" t="s">
        <v>336</v>
      </c>
      <c r="H608" s="8" t="s">
        <v>336</v>
      </c>
      <c r="I608" s="8" t="s">
        <v>781</v>
      </c>
      <c r="J608" s="8" t="s">
        <v>781</v>
      </c>
    </row>
    <row r="609" spans="1:10">
      <c r="A609" t="s">
        <v>1005</v>
      </c>
      <c r="B609" t="s">
        <v>2267</v>
      </c>
      <c r="C609">
        <v>1</v>
      </c>
      <c r="D609">
        <v>55</v>
      </c>
      <c r="E609" s="9" t="s">
        <v>3703</v>
      </c>
      <c r="F609" s="9" t="s">
        <v>335</v>
      </c>
      <c r="G609" s="9" t="s">
        <v>336</v>
      </c>
      <c r="H609" s="8" t="s">
        <v>336</v>
      </c>
      <c r="I609" s="8" t="s">
        <v>781</v>
      </c>
      <c r="J609" s="8" t="s">
        <v>781</v>
      </c>
    </row>
    <row r="610" spans="1:10">
      <c r="A610" t="s">
        <v>1006</v>
      </c>
      <c r="B610" t="s">
        <v>2268</v>
      </c>
      <c r="C610">
        <v>2</v>
      </c>
      <c r="D610">
        <v>53</v>
      </c>
      <c r="E610" s="9" t="s">
        <v>3703</v>
      </c>
      <c r="F610" s="9" t="s">
        <v>335</v>
      </c>
      <c r="G610" s="9" t="s">
        <v>336</v>
      </c>
      <c r="H610" s="8" t="s">
        <v>336</v>
      </c>
      <c r="I610" s="8" t="s">
        <v>781</v>
      </c>
      <c r="J610" s="8" t="s">
        <v>781</v>
      </c>
    </row>
    <row r="611" spans="1:10">
      <c r="A611" t="s">
        <v>1007</v>
      </c>
      <c r="B611" t="s">
        <v>2269</v>
      </c>
      <c r="C611">
        <v>2</v>
      </c>
      <c r="D611">
        <v>48</v>
      </c>
      <c r="E611" s="9" t="s">
        <v>3703</v>
      </c>
      <c r="F611" s="9" t="s">
        <v>335</v>
      </c>
      <c r="G611" s="9" t="s">
        <v>336</v>
      </c>
      <c r="H611" s="8" t="s">
        <v>336</v>
      </c>
      <c r="I611" s="8" t="s">
        <v>781</v>
      </c>
      <c r="J611" s="8" t="s">
        <v>781</v>
      </c>
    </row>
    <row r="612" spans="1:10">
      <c r="A612" t="s">
        <v>1008</v>
      </c>
      <c r="B612" t="s">
        <v>2270</v>
      </c>
      <c r="C612">
        <v>2</v>
      </c>
      <c r="D612">
        <v>83</v>
      </c>
      <c r="E612" s="9" t="s">
        <v>3703</v>
      </c>
      <c r="F612" s="9" t="s">
        <v>3703</v>
      </c>
      <c r="G612" s="9" t="s">
        <v>3703</v>
      </c>
      <c r="H612" s="8" t="s">
        <v>336</v>
      </c>
      <c r="I612" s="8" t="s">
        <v>781</v>
      </c>
      <c r="J612" s="8" t="s">
        <v>781</v>
      </c>
    </row>
    <row r="613" spans="1:10">
      <c r="A613" t="s">
        <v>1009</v>
      </c>
      <c r="B613" t="s">
        <v>2271</v>
      </c>
      <c r="C613">
        <v>2</v>
      </c>
      <c r="D613">
        <v>67</v>
      </c>
      <c r="E613" s="9" t="s">
        <v>3703</v>
      </c>
      <c r="F613" s="9" t="s">
        <v>3703</v>
      </c>
      <c r="G613" s="9" t="s">
        <v>3703</v>
      </c>
      <c r="H613" s="8" t="s">
        <v>336</v>
      </c>
      <c r="I613" s="8" t="s">
        <v>781</v>
      </c>
      <c r="J613" s="8" t="s">
        <v>781</v>
      </c>
    </row>
    <row r="614" spans="1:10">
      <c r="A614" t="s">
        <v>1010</v>
      </c>
      <c r="B614" t="s">
        <v>2272</v>
      </c>
      <c r="C614">
        <v>1</v>
      </c>
      <c r="D614">
        <v>74</v>
      </c>
      <c r="E614" s="9" t="s">
        <v>3703</v>
      </c>
      <c r="F614" s="9" t="s">
        <v>3703</v>
      </c>
      <c r="G614" s="9" t="s">
        <v>3703</v>
      </c>
      <c r="H614" s="8" t="s">
        <v>336</v>
      </c>
      <c r="I614" s="8" t="s">
        <v>781</v>
      </c>
      <c r="J614" s="8" t="s">
        <v>781</v>
      </c>
    </row>
    <row r="615" spans="1:10">
      <c r="A615" t="s">
        <v>1011</v>
      </c>
      <c r="B615" t="s">
        <v>2273</v>
      </c>
      <c r="C615">
        <v>2</v>
      </c>
      <c r="D615">
        <v>44</v>
      </c>
      <c r="E615" s="9" t="s">
        <v>336</v>
      </c>
      <c r="F615" s="9" t="s">
        <v>3703</v>
      </c>
      <c r="G615" s="9" t="s">
        <v>336</v>
      </c>
      <c r="H615" s="8" t="s">
        <v>336</v>
      </c>
      <c r="I615" s="8" t="s">
        <v>781</v>
      </c>
      <c r="J615" s="8" t="s">
        <v>781</v>
      </c>
    </row>
    <row r="616" spans="1:10">
      <c r="A616" t="s">
        <v>805</v>
      </c>
      <c r="B616" t="s">
        <v>3626</v>
      </c>
      <c r="C616">
        <v>1</v>
      </c>
      <c r="D616">
        <v>67</v>
      </c>
      <c r="E616" s="9" t="s">
        <v>336</v>
      </c>
      <c r="F616" s="9" t="s">
        <v>3704</v>
      </c>
      <c r="G616" s="9" t="s">
        <v>3703</v>
      </c>
      <c r="H616" s="8" t="s">
        <v>336</v>
      </c>
      <c r="I616" s="8" t="s">
        <v>781</v>
      </c>
      <c r="J616" s="8" t="s">
        <v>781</v>
      </c>
    </row>
    <row r="617" spans="1:10">
      <c r="A617" t="s">
        <v>1012</v>
      </c>
      <c r="B617" t="s">
        <v>2274</v>
      </c>
      <c r="C617">
        <v>1</v>
      </c>
      <c r="D617">
        <v>67</v>
      </c>
      <c r="E617" s="9" t="s">
        <v>3703</v>
      </c>
      <c r="F617" s="9" t="s">
        <v>336</v>
      </c>
      <c r="G617" s="9" t="s">
        <v>336</v>
      </c>
      <c r="H617" s="8" t="s">
        <v>336</v>
      </c>
      <c r="I617" s="8" t="s">
        <v>781</v>
      </c>
      <c r="J617" s="8" t="s">
        <v>781</v>
      </c>
    </row>
    <row r="618" spans="1:10">
      <c r="A618" t="s">
        <v>1013</v>
      </c>
      <c r="B618" t="s">
        <v>2275</v>
      </c>
      <c r="C618">
        <v>1</v>
      </c>
      <c r="D618">
        <v>61</v>
      </c>
      <c r="E618" s="9" t="s">
        <v>3703</v>
      </c>
      <c r="F618" s="9" t="s">
        <v>336</v>
      </c>
      <c r="G618" s="9" t="s">
        <v>336</v>
      </c>
      <c r="H618" s="8" t="s">
        <v>336</v>
      </c>
      <c r="I618" s="8" t="s">
        <v>781</v>
      </c>
      <c r="J618" s="8" t="s">
        <v>781</v>
      </c>
    </row>
    <row r="619" spans="1:10">
      <c r="A619" t="s">
        <v>1014</v>
      </c>
      <c r="B619" t="s">
        <v>2276</v>
      </c>
      <c r="C619">
        <v>1</v>
      </c>
      <c r="D619">
        <v>59</v>
      </c>
      <c r="E619" s="9" t="s">
        <v>335</v>
      </c>
      <c r="F619" s="9" t="s">
        <v>3703</v>
      </c>
      <c r="G619" s="9" t="s">
        <v>336</v>
      </c>
      <c r="H619" s="8" t="s">
        <v>336</v>
      </c>
      <c r="I619" s="8" t="s">
        <v>781</v>
      </c>
      <c r="J619" s="8" t="s">
        <v>781</v>
      </c>
    </row>
    <row r="620" spans="1:10">
      <c r="A620" t="s">
        <v>1015</v>
      </c>
      <c r="B620" t="s">
        <v>2277</v>
      </c>
      <c r="C620">
        <v>1</v>
      </c>
      <c r="D620">
        <v>64</v>
      </c>
      <c r="E620" s="9" t="s">
        <v>3703</v>
      </c>
      <c r="F620" s="9" t="s">
        <v>3703</v>
      </c>
      <c r="G620" s="9" t="s">
        <v>336</v>
      </c>
      <c r="H620" s="8" t="s">
        <v>336</v>
      </c>
      <c r="I620" s="8" t="s">
        <v>781</v>
      </c>
      <c r="J620" s="8" t="s">
        <v>781</v>
      </c>
    </row>
    <row r="621" spans="1:10">
      <c r="A621" t="s">
        <v>1016</v>
      </c>
      <c r="B621" t="s">
        <v>2278</v>
      </c>
      <c r="C621">
        <v>2</v>
      </c>
      <c r="D621">
        <v>84</v>
      </c>
      <c r="E621" s="9" t="s">
        <v>3703</v>
      </c>
      <c r="F621" s="9" t="s">
        <v>3703</v>
      </c>
      <c r="G621" s="9" t="s">
        <v>336</v>
      </c>
      <c r="H621" s="8" t="s">
        <v>336</v>
      </c>
      <c r="I621" s="8" t="s">
        <v>781</v>
      </c>
      <c r="J621" s="8" t="s">
        <v>781</v>
      </c>
    </row>
    <row r="622" spans="1:10">
      <c r="A622" t="s">
        <v>1017</v>
      </c>
      <c r="B622" t="s">
        <v>2279</v>
      </c>
      <c r="C622">
        <v>2</v>
      </c>
      <c r="D622">
        <v>69</v>
      </c>
      <c r="E622" s="9" t="s">
        <v>3703</v>
      </c>
      <c r="F622" s="9" t="s">
        <v>335</v>
      </c>
      <c r="G622" s="9" t="s">
        <v>336</v>
      </c>
      <c r="H622" s="8" t="s">
        <v>336</v>
      </c>
      <c r="I622" s="8" t="s">
        <v>781</v>
      </c>
      <c r="J622" s="8" t="s">
        <v>781</v>
      </c>
    </row>
    <row r="623" spans="1:10">
      <c r="A623" t="s">
        <v>1018</v>
      </c>
      <c r="B623" t="s">
        <v>2280</v>
      </c>
      <c r="C623">
        <v>1</v>
      </c>
      <c r="D623">
        <v>51</v>
      </c>
      <c r="E623" s="9" t="s">
        <v>3703</v>
      </c>
      <c r="F623" s="9" t="s">
        <v>335</v>
      </c>
      <c r="G623" s="9" t="s">
        <v>336</v>
      </c>
      <c r="H623" s="8" t="s">
        <v>336</v>
      </c>
      <c r="I623" s="8" t="s">
        <v>781</v>
      </c>
      <c r="J623" s="8" t="s">
        <v>781</v>
      </c>
    </row>
    <row r="624" spans="1:10">
      <c r="A624" t="s">
        <v>1019</v>
      </c>
      <c r="B624" t="s">
        <v>2281</v>
      </c>
      <c r="C624">
        <v>2</v>
      </c>
      <c r="D624">
        <v>55</v>
      </c>
      <c r="E624" s="9" t="s">
        <v>3703</v>
      </c>
      <c r="F624" s="9" t="s">
        <v>335</v>
      </c>
      <c r="G624" s="9" t="s">
        <v>3703</v>
      </c>
      <c r="H624" s="8" t="s">
        <v>336</v>
      </c>
      <c r="I624" s="8" t="s">
        <v>781</v>
      </c>
      <c r="J624" s="8" t="s">
        <v>781</v>
      </c>
    </row>
    <row r="625" spans="1:10">
      <c r="A625" t="s">
        <v>1020</v>
      </c>
      <c r="B625" t="s">
        <v>2282</v>
      </c>
      <c r="C625">
        <v>1</v>
      </c>
      <c r="D625">
        <v>58</v>
      </c>
      <c r="E625" s="9" t="s">
        <v>335</v>
      </c>
      <c r="F625" s="9" t="s">
        <v>3703</v>
      </c>
      <c r="G625" s="9" t="s">
        <v>336</v>
      </c>
      <c r="H625" s="8" t="s">
        <v>336</v>
      </c>
      <c r="I625" s="8" t="s">
        <v>781</v>
      </c>
      <c r="J625" s="8" t="s">
        <v>781</v>
      </c>
    </row>
    <row r="626" spans="1:10">
      <c r="A626" t="s">
        <v>1021</v>
      </c>
      <c r="B626" t="s">
        <v>2283</v>
      </c>
      <c r="C626">
        <v>2</v>
      </c>
      <c r="D626">
        <v>59</v>
      </c>
      <c r="E626" s="9" t="s">
        <v>3703</v>
      </c>
      <c r="F626" s="9" t="s">
        <v>3703</v>
      </c>
      <c r="G626" s="9" t="s">
        <v>336</v>
      </c>
      <c r="H626" s="8" t="s">
        <v>336</v>
      </c>
      <c r="I626" s="8" t="s">
        <v>781</v>
      </c>
      <c r="J626" s="8" t="s">
        <v>781</v>
      </c>
    </row>
    <row r="627" spans="1:10">
      <c r="A627" t="s">
        <v>806</v>
      </c>
      <c r="B627" t="s">
        <v>3627</v>
      </c>
      <c r="C627">
        <v>2</v>
      </c>
      <c r="D627">
        <v>77</v>
      </c>
      <c r="E627" s="9" t="s">
        <v>336</v>
      </c>
      <c r="F627" s="9" t="s">
        <v>335</v>
      </c>
      <c r="G627" s="9" t="s">
        <v>336</v>
      </c>
      <c r="H627" s="8" t="s">
        <v>336</v>
      </c>
      <c r="I627" s="8" t="s">
        <v>781</v>
      </c>
      <c r="J627" s="8" t="s">
        <v>781</v>
      </c>
    </row>
    <row r="628" spans="1:10">
      <c r="A628" t="s">
        <v>1022</v>
      </c>
      <c r="B628" t="s">
        <v>2284</v>
      </c>
      <c r="C628">
        <v>1</v>
      </c>
      <c r="D628">
        <v>53</v>
      </c>
      <c r="E628" s="9" t="s">
        <v>3703</v>
      </c>
      <c r="F628" s="9" t="s">
        <v>3703</v>
      </c>
      <c r="G628" s="9" t="s">
        <v>336</v>
      </c>
      <c r="H628" s="8" t="s">
        <v>336</v>
      </c>
      <c r="I628" s="8" t="s">
        <v>781</v>
      </c>
      <c r="J628" s="8" t="s">
        <v>781</v>
      </c>
    </row>
    <row r="629" spans="1:10">
      <c r="A629" t="s">
        <v>1023</v>
      </c>
      <c r="B629" t="s">
        <v>2285</v>
      </c>
      <c r="C629">
        <v>1</v>
      </c>
      <c r="D629">
        <v>43</v>
      </c>
      <c r="E629" s="9" t="s">
        <v>3703</v>
      </c>
      <c r="F629" s="9" t="s">
        <v>3703</v>
      </c>
      <c r="G629" s="9" t="s">
        <v>336</v>
      </c>
      <c r="H629" s="8" t="s">
        <v>336</v>
      </c>
      <c r="I629" s="8" t="s">
        <v>781</v>
      </c>
      <c r="J629" s="8" t="s">
        <v>781</v>
      </c>
    </row>
    <row r="630" spans="1:10">
      <c r="A630" t="s">
        <v>1024</v>
      </c>
      <c r="B630" t="s">
        <v>2286</v>
      </c>
      <c r="C630">
        <v>1</v>
      </c>
      <c r="D630">
        <v>43</v>
      </c>
      <c r="E630" s="9" t="s">
        <v>3703</v>
      </c>
      <c r="F630" s="9" t="s">
        <v>3703</v>
      </c>
      <c r="G630" s="9" t="s">
        <v>3703</v>
      </c>
      <c r="H630" s="8" t="s">
        <v>336</v>
      </c>
      <c r="I630" s="8" t="s">
        <v>781</v>
      </c>
      <c r="J630" s="8" t="s">
        <v>781</v>
      </c>
    </row>
    <row r="631" spans="1:10">
      <c r="A631" t="s">
        <v>1025</v>
      </c>
      <c r="B631" t="s">
        <v>2287</v>
      </c>
      <c r="C631">
        <v>2</v>
      </c>
      <c r="D631">
        <v>64</v>
      </c>
      <c r="E631" s="9" t="s">
        <v>3703</v>
      </c>
      <c r="F631" s="9" t="s">
        <v>3703</v>
      </c>
      <c r="G631" s="9" t="s">
        <v>3703</v>
      </c>
      <c r="H631" s="8" t="s">
        <v>336</v>
      </c>
      <c r="I631" s="8" t="s">
        <v>781</v>
      </c>
      <c r="J631" s="8" t="s">
        <v>781</v>
      </c>
    </row>
    <row r="632" spans="1:10">
      <c r="A632" t="s">
        <v>1026</v>
      </c>
      <c r="B632" t="s">
        <v>2288</v>
      </c>
      <c r="C632">
        <v>2</v>
      </c>
      <c r="D632">
        <v>64</v>
      </c>
      <c r="E632" s="9" t="s">
        <v>3703</v>
      </c>
      <c r="F632" s="9" t="s">
        <v>3703</v>
      </c>
      <c r="G632" s="9" t="s">
        <v>3703</v>
      </c>
      <c r="H632" s="8" t="s">
        <v>336</v>
      </c>
      <c r="I632" s="8" t="s">
        <v>781</v>
      </c>
      <c r="J632" s="8" t="s">
        <v>781</v>
      </c>
    </row>
    <row r="633" spans="1:10">
      <c r="A633" t="s">
        <v>1027</v>
      </c>
      <c r="B633" t="s">
        <v>2289</v>
      </c>
      <c r="C633">
        <v>1</v>
      </c>
      <c r="D633">
        <v>87</v>
      </c>
      <c r="E633" s="9" t="s">
        <v>3703</v>
      </c>
      <c r="F633" s="9" t="s">
        <v>3703</v>
      </c>
      <c r="G633" s="9" t="s">
        <v>336</v>
      </c>
      <c r="H633" s="8" t="s">
        <v>336</v>
      </c>
      <c r="I633" s="8" t="s">
        <v>781</v>
      </c>
      <c r="J633" s="8" t="s">
        <v>781</v>
      </c>
    </row>
    <row r="634" spans="1:10">
      <c r="A634" t="s">
        <v>1028</v>
      </c>
      <c r="B634" t="s">
        <v>2290</v>
      </c>
      <c r="C634">
        <v>1</v>
      </c>
      <c r="D634">
        <v>66</v>
      </c>
      <c r="E634" s="9" t="s">
        <v>3703</v>
      </c>
      <c r="F634" s="9" t="s">
        <v>335</v>
      </c>
      <c r="G634" s="9" t="s">
        <v>336</v>
      </c>
      <c r="H634" s="8" t="s">
        <v>336</v>
      </c>
      <c r="I634" s="8" t="s">
        <v>781</v>
      </c>
      <c r="J634" s="8" t="s">
        <v>781</v>
      </c>
    </row>
    <row r="635" spans="1:10">
      <c r="A635" t="s">
        <v>1029</v>
      </c>
      <c r="B635" t="s">
        <v>2291</v>
      </c>
      <c r="C635">
        <v>2</v>
      </c>
      <c r="D635">
        <v>66</v>
      </c>
      <c r="E635" s="9" t="s">
        <v>335</v>
      </c>
      <c r="F635" s="9" t="s">
        <v>3703</v>
      </c>
      <c r="G635" s="9" t="s">
        <v>336</v>
      </c>
      <c r="H635" s="8" t="s">
        <v>336</v>
      </c>
      <c r="I635" s="8" t="s">
        <v>781</v>
      </c>
      <c r="J635" s="8" t="s">
        <v>781</v>
      </c>
    </row>
    <row r="636" spans="1:10">
      <c r="A636" t="s">
        <v>1030</v>
      </c>
      <c r="B636" t="s">
        <v>2292</v>
      </c>
      <c r="C636">
        <v>2</v>
      </c>
      <c r="D636">
        <v>60</v>
      </c>
      <c r="E636" s="9" t="s">
        <v>3703</v>
      </c>
      <c r="F636" s="9" t="s">
        <v>335</v>
      </c>
      <c r="G636" s="9" t="s">
        <v>336</v>
      </c>
      <c r="H636" s="8" t="s">
        <v>336</v>
      </c>
      <c r="I636" s="8" t="s">
        <v>781</v>
      </c>
      <c r="J636" s="8" t="s">
        <v>781</v>
      </c>
    </row>
    <row r="637" spans="1:10">
      <c r="A637" t="s">
        <v>1031</v>
      </c>
      <c r="B637" t="s">
        <v>2293</v>
      </c>
      <c r="C637">
        <v>2</v>
      </c>
      <c r="D637">
        <v>66</v>
      </c>
      <c r="E637" s="9" t="s">
        <v>3703</v>
      </c>
      <c r="F637" s="9" t="s">
        <v>335</v>
      </c>
      <c r="G637" s="9" t="s">
        <v>336</v>
      </c>
      <c r="H637" s="8" t="s">
        <v>336</v>
      </c>
      <c r="I637" s="8" t="s">
        <v>781</v>
      </c>
      <c r="J637" s="8" t="s">
        <v>781</v>
      </c>
    </row>
    <row r="638" spans="1:10">
      <c r="A638" t="s">
        <v>807</v>
      </c>
      <c r="B638" t="s">
        <v>3628</v>
      </c>
      <c r="C638">
        <v>1</v>
      </c>
      <c r="D638">
        <v>55</v>
      </c>
      <c r="E638" s="9" t="s">
        <v>3703</v>
      </c>
      <c r="F638" s="9" t="s">
        <v>336</v>
      </c>
      <c r="G638" s="9" t="s">
        <v>3703</v>
      </c>
      <c r="H638" s="8" t="s">
        <v>336</v>
      </c>
      <c r="I638" s="8" t="s">
        <v>781</v>
      </c>
      <c r="J638" s="8" t="s">
        <v>781</v>
      </c>
    </row>
    <row r="639" spans="1:10">
      <c r="A639" t="s">
        <v>1032</v>
      </c>
      <c r="B639" t="s">
        <v>2294</v>
      </c>
      <c r="C639">
        <v>1</v>
      </c>
      <c r="D639">
        <v>71</v>
      </c>
      <c r="E639" s="9" t="s">
        <v>3703</v>
      </c>
      <c r="F639" s="9" t="s">
        <v>3703</v>
      </c>
      <c r="G639" s="9" t="s">
        <v>3703</v>
      </c>
      <c r="H639" s="8" t="s">
        <v>336</v>
      </c>
      <c r="I639" s="8" t="s">
        <v>781</v>
      </c>
      <c r="J639" s="8" t="s">
        <v>781</v>
      </c>
    </row>
    <row r="640" spans="1:10">
      <c r="A640" t="s">
        <v>1033</v>
      </c>
      <c r="B640" t="s">
        <v>2295</v>
      </c>
      <c r="C640">
        <v>1</v>
      </c>
      <c r="D640">
        <v>59</v>
      </c>
      <c r="E640" s="9" t="s">
        <v>3703</v>
      </c>
      <c r="F640" s="9" t="s">
        <v>3703</v>
      </c>
      <c r="G640" s="9" t="s">
        <v>336</v>
      </c>
      <c r="H640" s="8" t="s">
        <v>336</v>
      </c>
      <c r="I640" s="8" t="s">
        <v>781</v>
      </c>
      <c r="J640" s="8" t="s">
        <v>781</v>
      </c>
    </row>
    <row r="641" spans="1:10">
      <c r="A641" t="s">
        <v>1034</v>
      </c>
      <c r="B641" t="s">
        <v>2295</v>
      </c>
      <c r="C641">
        <v>2</v>
      </c>
      <c r="D641">
        <v>83</v>
      </c>
      <c r="E641" s="9" t="s">
        <v>3703</v>
      </c>
      <c r="F641" s="9" t="s">
        <v>3703</v>
      </c>
      <c r="G641" s="9" t="s">
        <v>336</v>
      </c>
      <c r="H641" s="8" t="s">
        <v>336</v>
      </c>
      <c r="I641" s="8" t="s">
        <v>781</v>
      </c>
      <c r="J641" s="8" t="s">
        <v>781</v>
      </c>
    </row>
    <row r="642" spans="1:10">
      <c r="A642" t="s">
        <v>1035</v>
      </c>
      <c r="B642" t="s">
        <v>2296</v>
      </c>
      <c r="C642">
        <v>1</v>
      </c>
      <c r="D642">
        <v>80</v>
      </c>
      <c r="E642" s="9" t="s">
        <v>3703</v>
      </c>
      <c r="F642" s="9" t="s">
        <v>3703</v>
      </c>
      <c r="G642" s="9" t="s">
        <v>336</v>
      </c>
      <c r="H642" s="8" t="s">
        <v>336</v>
      </c>
      <c r="I642" s="8" t="s">
        <v>781</v>
      </c>
      <c r="J642" s="8" t="s">
        <v>781</v>
      </c>
    </row>
    <row r="643" spans="1:10">
      <c r="A643" t="s">
        <v>1036</v>
      </c>
      <c r="B643" t="s">
        <v>2297</v>
      </c>
      <c r="C643">
        <v>1</v>
      </c>
      <c r="D643">
        <v>68</v>
      </c>
      <c r="E643" s="9" t="s">
        <v>3703</v>
      </c>
      <c r="F643" s="9" t="s">
        <v>3703</v>
      </c>
      <c r="G643" s="9" t="s">
        <v>336</v>
      </c>
      <c r="H643" s="8" t="s">
        <v>336</v>
      </c>
      <c r="I643" s="8" t="s">
        <v>781</v>
      </c>
      <c r="J643" s="8" t="s">
        <v>781</v>
      </c>
    </row>
    <row r="644" spans="1:10">
      <c r="A644" t="s">
        <v>1037</v>
      </c>
      <c r="B644" t="s">
        <v>2298</v>
      </c>
      <c r="C644">
        <v>1</v>
      </c>
      <c r="D644">
        <v>63</v>
      </c>
      <c r="E644" s="9" t="s">
        <v>3703</v>
      </c>
      <c r="F644" s="9" t="s">
        <v>3703</v>
      </c>
      <c r="G644" s="9" t="s">
        <v>336</v>
      </c>
      <c r="H644" s="8" t="s">
        <v>336</v>
      </c>
      <c r="I644" s="8" t="s">
        <v>781</v>
      </c>
      <c r="J644" s="8" t="s">
        <v>781</v>
      </c>
    </row>
    <row r="645" spans="1:10">
      <c r="A645" t="s">
        <v>1038</v>
      </c>
      <c r="B645" t="s">
        <v>2299</v>
      </c>
      <c r="C645">
        <v>2</v>
      </c>
      <c r="D645">
        <v>66</v>
      </c>
      <c r="E645" s="9" t="s">
        <v>3703</v>
      </c>
      <c r="F645" s="9" t="s">
        <v>335</v>
      </c>
      <c r="G645" s="9" t="s">
        <v>336</v>
      </c>
      <c r="H645" s="8" t="s">
        <v>336</v>
      </c>
      <c r="I645" s="8" t="s">
        <v>781</v>
      </c>
      <c r="J645" s="8" t="s">
        <v>781</v>
      </c>
    </row>
    <row r="646" spans="1:10">
      <c r="A646" t="s">
        <v>1039</v>
      </c>
      <c r="B646" t="s">
        <v>2300</v>
      </c>
      <c r="C646">
        <v>1</v>
      </c>
      <c r="D646">
        <v>88</v>
      </c>
      <c r="E646" s="9" t="s">
        <v>3703</v>
      </c>
      <c r="F646" s="9" t="s">
        <v>335</v>
      </c>
      <c r="G646" s="9" t="s">
        <v>336</v>
      </c>
      <c r="H646" s="8" t="s">
        <v>348</v>
      </c>
      <c r="I646" s="8" t="s">
        <v>781</v>
      </c>
      <c r="J646" s="8" t="s">
        <v>781</v>
      </c>
    </row>
    <row r="647" spans="1:10">
      <c r="A647" t="s">
        <v>1040</v>
      </c>
      <c r="B647" t="s">
        <v>2301</v>
      </c>
      <c r="C647">
        <v>2</v>
      </c>
      <c r="D647">
        <v>61</v>
      </c>
      <c r="E647" s="9" t="s">
        <v>3703</v>
      </c>
      <c r="F647" s="9" t="s">
        <v>335</v>
      </c>
      <c r="G647" s="9" t="s">
        <v>336</v>
      </c>
      <c r="H647" s="8" t="s">
        <v>336</v>
      </c>
      <c r="I647" s="8" t="s">
        <v>781</v>
      </c>
      <c r="J647" s="8" t="s">
        <v>781</v>
      </c>
    </row>
    <row r="648" spans="1:10">
      <c r="A648" t="s">
        <v>1041</v>
      </c>
      <c r="B648" t="s">
        <v>2302</v>
      </c>
      <c r="C648">
        <v>1</v>
      </c>
      <c r="D648">
        <v>68</v>
      </c>
      <c r="E648" s="9" t="s">
        <v>3703</v>
      </c>
      <c r="F648" s="9" t="s">
        <v>3703</v>
      </c>
      <c r="G648" s="9" t="s">
        <v>336</v>
      </c>
      <c r="H648" s="8" t="s">
        <v>336</v>
      </c>
      <c r="I648" s="8" t="s">
        <v>781</v>
      </c>
      <c r="J648" s="8" t="s">
        <v>781</v>
      </c>
    </row>
    <row r="649" spans="1:10">
      <c r="A649" t="s">
        <v>808</v>
      </c>
      <c r="B649" t="s">
        <v>3629</v>
      </c>
      <c r="C649">
        <v>2</v>
      </c>
      <c r="D649">
        <v>78</v>
      </c>
      <c r="E649" s="9" t="s">
        <v>3703</v>
      </c>
      <c r="F649" s="9" t="s">
        <v>3703</v>
      </c>
      <c r="G649" s="9" t="s">
        <v>3703</v>
      </c>
      <c r="H649" s="8" t="s">
        <v>336</v>
      </c>
      <c r="I649" s="8" t="s">
        <v>781</v>
      </c>
      <c r="J649" s="8" t="s">
        <v>781</v>
      </c>
    </row>
    <row r="650" spans="1:10">
      <c r="A650" t="s">
        <v>1042</v>
      </c>
      <c r="B650" t="s">
        <v>2303</v>
      </c>
      <c r="C650">
        <v>1</v>
      </c>
      <c r="D650">
        <v>69</v>
      </c>
      <c r="E650" s="9" t="s">
        <v>3703</v>
      </c>
      <c r="F650" s="9" t="s">
        <v>3703</v>
      </c>
      <c r="G650" s="9" t="s">
        <v>336</v>
      </c>
      <c r="H650" s="8" t="s">
        <v>336</v>
      </c>
      <c r="I650" s="8" t="s">
        <v>781</v>
      </c>
      <c r="J650" s="8" t="s">
        <v>781</v>
      </c>
    </row>
    <row r="651" spans="1:10">
      <c r="A651" t="s">
        <v>1043</v>
      </c>
      <c r="B651" t="s">
        <v>2304</v>
      </c>
      <c r="C651">
        <v>1</v>
      </c>
      <c r="D651">
        <v>53</v>
      </c>
      <c r="E651" s="9" t="s">
        <v>3703</v>
      </c>
      <c r="F651" s="9" t="s">
        <v>336</v>
      </c>
      <c r="G651" s="9" t="s">
        <v>336</v>
      </c>
      <c r="H651" s="8" t="s">
        <v>336</v>
      </c>
      <c r="I651" s="8" t="s">
        <v>781</v>
      </c>
      <c r="J651" s="8" t="s">
        <v>781</v>
      </c>
    </row>
    <row r="652" spans="1:10">
      <c r="A652" t="s">
        <v>1044</v>
      </c>
      <c r="B652" t="s">
        <v>2305</v>
      </c>
      <c r="C652">
        <v>1</v>
      </c>
      <c r="D652">
        <v>80</v>
      </c>
      <c r="E652" s="9" t="s">
        <v>3703</v>
      </c>
      <c r="F652" s="9" t="s">
        <v>336</v>
      </c>
      <c r="G652" s="9" t="s">
        <v>3703</v>
      </c>
      <c r="H652" s="8" t="s">
        <v>336</v>
      </c>
      <c r="I652" s="8" t="s">
        <v>781</v>
      </c>
      <c r="J652" s="8" t="s">
        <v>348</v>
      </c>
    </row>
    <row r="653" spans="1:10">
      <c r="A653" t="s">
        <v>1045</v>
      </c>
      <c r="B653" t="s">
        <v>2306</v>
      </c>
      <c r="C653">
        <v>1</v>
      </c>
      <c r="D653">
        <v>50</v>
      </c>
      <c r="E653" s="9" t="s">
        <v>3703</v>
      </c>
      <c r="F653" s="9" t="s">
        <v>3703</v>
      </c>
      <c r="G653" s="9" t="s">
        <v>336</v>
      </c>
      <c r="H653" s="8" t="s">
        <v>336</v>
      </c>
      <c r="I653" s="8" t="s">
        <v>781</v>
      </c>
      <c r="J653" s="8" t="s">
        <v>781</v>
      </c>
    </row>
    <row r="654" spans="1:10">
      <c r="A654" t="s">
        <v>1046</v>
      </c>
      <c r="B654" t="s">
        <v>2307</v>
      </c>
      <c r="C654">
        <v>2</v>
      </c>
      <c r="D654">
        <v>52</v>
      </c>
      <c r="E654" s="9" t="s">
        <v>3703</v>
      </c>
      <c r="F654" s="9" t="s">
        <v>3703</v>
      </c>
      <c r="G654" s="9" t="s">
        <v>3703</v>
      </c>
      <c r="H654" s="8" t="s">
        <v>336</v>
      </c>
      <c r="I654" s="8" t="s">
        <v>781</v>
      </c>
      <c r="J654" s="8" t="s">
        <v>781</v>
      </c>
    </row>
    <row r="655" spans="1:10">
      <c r="A655" t="s">
        <v>1047</v>
      </c>
      <c r="B655" t="s">
        <v>2308</v>
      </c>
      <c r="C655">
        <v>1</v>
      </c>
      <c r="D655">
        <v>73</v>
      </c>
      <c r="E655" s="9" t="s">
        <v>3703</v>
      </c>
      <c r="F655" s="9" t="s">
        <v>335</v>
      </c>
      <c r="G655" s="9" t="s">
        <v>336</v>
      </c>
      <c r="H655" s="8" t="s">
        <v>336</v>
      </c>
      <c r="I655" s="8" t="s">
        <v>781</v>
      </c>
      <c r="J655" s="8" t="s">
        <v>781</v>
      </c>
    </row>
    <row r="656" spans="1:10">
      <c r="A656" t="s">
        <v>1048</v>
      </c>
      <c r="B656" t="s">
        <v>2309</v>
      </c>
      <c r="C656">
        <v>1</v>
      </c>
      <c r="D656">
        <v>48</v>
      </c>
      <c r="E656" s="9" t="s">
        <v>335</v>
      </c>
      <c r="F656" s="9" t="s">
        <v>3703</v>
      </c>
      <c r="G656" s="9" t="s">
        <v>3703</v>
      </c>
      <c r="H656" s="8" t="s">
        <v>336</v>
      </c>
      <c r="I656" s="8" t="s">
        <v>781</v>
      </c>
      <c r="J656" s="8" t="s">
        <v>781</v>
      </c>
    </row>
    <row r="657" spans="1:10">
      <c r="A657" t="s">
        <v>1049</v>
      </c>
      <c r="B657" t="s">
        <v>2310</v>
      </c>
      <c r="C657">
        <v>1</v>
      </c>
      <c r="D657">
        <v>24</v>
      </c>
      <c r="E657" s="9" t="s">
        <v>3703</v>
      </c>
      <c r="F657" s="9" t="s">
        <v>335</v>
      </c>
      <c r="G657" s="9" t="s">
        <v>336</v>
      </c>
      <c r="H657" s="8" t="s">
        <v>336</v>
      </c>
      <c r="I657" s="8" t="s">
        <v>781</v>
      </c>
      <c r="J657" s="8" t="s">
        <v>781</v>
      </c>
    </row>
    <row r="658" spans="1:10">
      <c r="A658" t="s">
        <v>1050</v>
      </c>
      <c r="B658" t="s">
        <v>2311</v>
      </c>
      <c r="C658">
        <v>2</v>
      </c>
      <c r="D658">
        <v>44</v>
      </c>
      <c r="E658" s="9" t="s">
        <v>3703</v>
      </c>
      <c r="F658" s="9" t="s">
        <v>335</v>
      </c>
      <c r="G658" s="9" t="s">
        <v>3703</v>
      </c>
      <c r="H658" s="8" t="s">
        <v>336</v>
      </c>
      <c r="I658" s="8" t="s">
        <v>781</v>
      </c>
      <c r="J658" s="8" t="s">
        <v>781</v>
      </c>
    </row>
    <row r="659" spans="1:10">
      <c r="A659" t="s">
        <v>1051</v>
      </c>
      <c r="B659" t="s">
        <v>2312</v>
      </c>
      <c r="C659">
        <v>1</v>
      </c>
      <c r="D659">
        <v>56</v>
      </c>
      <c r="E659" s="9" t="s">
        <v>3703</v>
      </c>
      <c r="F659" s="9" t="s">
        <v>3703</v>
      </c>
      <c r="G659" s="9" t="s">
        <v>336</v>
      </c>
      <c r="H659" s="8" t="s">
        <v>336</v>
      </c>
      <c r="I659" s="8" t="s">
        <v>781</v>
      </c>
      <c r="J659" s="8" t="s">
        <v>781</v>
      </c>
    </row>
    <row r="660" spans="1:10">
      <c r="A660" t="s">
        <v>809</v>
      </c>
      <c r="B660" t="s">
        <v>3630</v>
      </c>
      <c r="C660">
        <v>1</v>
      </c>
      <c r="D660">
        <v>88</v>
      </c>
      <c r="E660" s="9" t="s">
        <v>3703</v>
      </c>
      <c r="F660" s="9" t="s">
        <v>336</v>
      </c>
      <c r="G660" s="9" t="s">
        <v>3703</v>
      </c>
      <c r="H660" s="8" t="s">
        <v>336</v>
      </c>
      <c r="I660" s="8" t="s">
        <v>781</v>
      </c>
      <c r="J660" s="8" t="s">
        <v>781</v>
      </c>
    </row>
    <row r="661" spans="1:10">
      <c r="A661" t="s">
        <v>1052</v>
      </c>
      <c r="B661" t="s">
        <v>2313</v>
      </c>
      <c r="C661">
        <v>1</v>
      </c>
      <c r="D661">
        <v>40</v>
      </c>
      <c r="E661" s="9" t="s">
        <v>3703</v>
      </c>
      <c r="F661" s="9" t="s">
        <v>3703</v>
      </c>
      <c r="G661" s="9" t="s">
        <v>336</v>
      </c>
      <c r="H661" s="8" t="s">
        <v>336</v>
      </c>
      <c r="I661" s="8" t="s">
        <v>781</v>
      </c>
      <c r="J661" s="8" t="s">
        <v>781</v>
      </c>
    </row>
    <row r="662" spans="1:10">
      <c r="A662" t="s">
        <v>1053</v>
      </c>
      <c r="B662" t="s">
        <v>2314</v>
      </c>
      <c r="C662">
        <v>1</v>
      </c>
      <c r="D662">
        <v>85</v>
      </c>
      <c r="E662" s="9" t="s">
        <v>3703</v>
      </c>
      <c r="F662" s="9" t="s">
        <v>3703</v>
      </c>
      <c r="G662" s="9" t="s">
        <v>336</v>
      </c>
      <c r="H662" s="8" t="s">
        <v>336</v>
      </c>
      <c r="I662" s="8" t="s">
        <v>781</v>
      </c>
      <c r="J662" s="8" t="s">
        <v>781</v>
      </c>
    </row>
    <row r="663" spans="1:10">
      <c r="A663" t="s">
        <v>1054</v>
      </c>
      <c r="B663" t="s">
        <v>2315</v>
      </c>
      <c r="C663">
        <v>1</v>
      </c>
      <c r="D663">
        <v>46</v>
      </c>
      <c r="E663" s="9" t="s">
        <v>3703</v>
      </c>
      <c r="F663" s="9" t="s">
        <v>3703</v>
      </c>
      <c r="G663" s="9" t="s">
        <v>336</v>
      </c>
      <c r="H663" s="8" t="s">
        <v>336</v>
      </c>
      <c r="I663" s="8" t="s">
        <v>781</v>
      </c>
      <c r="J663" s="8" t="s">
        <v>781</v>
      </c>
    </row>
    <row r="664" spans="1:10">
      <c r="A664" t="s">
        <v>1055</v>
      </c>
      <c r="B664" t="s">
        <v>2316</v>
      </c>
      <c r="C664">
        <v>1</v>
      </c>
      <c r="D664">
        <v>46</v>
      </c>
      <c r="E664" s="9" t="s">
        <v>3703</v>
      </c>
      <c r="F664" s="9" t="s">
        <v>3703</v>
      </c>
      <c r="G664" s="9" t="s">
        <v>336</v>
      </c>
      <c r="H664" s="8" t="s">
        <v>336</v>
      </c>
      <c r="I664" s="8" t="s">
        <v>781</v>
      </c>
      <c r="J664" s="8" t="s">
        <v>781</v>
      </c>
    </row>
    <row r="665" spans="1:10">
      <c r="A665" t="s">
        <v>1056</v>
      </c>
      <c r="B665" t="s">
        <v>2317</v>
      </c>
      <c r="C665">
        <v>1</v>
      </c>
      <c r="D665">
        <v>73</v>
      </c>
      <c r="E665" s="9" t="s">
        <v>335</v>
      </c>
      <c r="F665" s="9" t="s">
        <v>3703</v>
      </c>
      <c r="G665" s="9" t="s">
        <v>336</v>
      </c>
      <c r="H665" s="8" t="s">
        <v>336</v>
      </c>
      <c r="I665" s="8" t="s">
        <v>781</v>
      </c>
      <c r="J665" s="8" t="s">
        <v>781</v>
      </c>
    </row>
    <row r="666" spans="1:10">
      <c r="A666" t="s">
        <v>1057</v>
      </c>
      <c r="B666" t="s">
        <v>2318</v>
      </c>
      <c r="C666">
        <v>1</v>
      </c>
      <c r="D666">
        <v>74</v>
      </c>
      <c r="E666" s="9" t="s">
        <v>3703</v>
      </c>
      <c r="F666" s="9" t="s">
        <v>3703</v>
      </c>
      <c r="G666" s="9" t="s">
        <v>3703</v>
      </c>
      <c r="H666" s="8" t="s">
        <v>336</v>
      </c>
      <c r="I666" s="8" t="s">
        <v>781</v>
      </c>
      <c r="J666" s="8" t="s">
        <v>781</v>
      </c>
    </row>
    <row r="667" spans="1:10">
      <c r="A667" t="s">
        <v>1058</v>
      </c>
      <c r="B667" t="s">
        <v>2319</v>
      </c>
      <c r="C667">
        <v>2</v>
      </c>
      <c r="D667">
        <v>72</v>
      </c>
      <c r="E667" s="9" t="s">
        <v>3703</v>
      </c>
      <c r="F667" s="9" t="s">
        <v>3703</v>
      </c>
      <c r="G667" s="9" t="s">
        <v>3703</v>
      </c>
      <c r="H667" s="8" t="s">
        <v>336</v>
      </c>
      <c r="I667" s="8" t="s">
        <v>781</v>
      </c>
      <c r="J667" s="8" t="s">
        <v>781</v>
      </c>
    </row>
    <row r="668" spans="1:10">
      <c r="A668" t="s">
        <v>1059</v>
      </c>
      <c r="B668" t="s">
        <v>2320</v>
      </c>
      <c r="C668">
        <v>1</v>
      </c>
      <c r="D668">
        <v>58</v>
      </c>
      <c r="E668" s="9" t="s">
        <v>3703</v>
      </c>
      <c r="F668" s="9" t="s">
        <v>335</v>
      </c>
      <c r="G668" s="9" t="s">
        <v>3703</v>
      </c>
      <c r="H668" s="8" t="s">
        <v>336</v>
      </c>
      <c r="I668" s="8" t="s">
        <v>781</v>
      </c>
      <c r="J668" s="8" t="s">
        <v>781</v>
      </c>
    </row>
    <row r="669" spans="1:10">
      <c r="A669" t="s">
        <v>1060</v>
      </c>
      <c r="B669" t="s">
        <v>2321</v>
      </c>
      <c r="C669">
        <v>2</v>
      </c>
      <c r="D669">
        <v>60</v>
      </c>
      <c r="E669" s="9" t="s">
        <v>3703</v>
      </c>
      <c r="F669" s="9" t="s">
        <v>335</v>
      </c>
      <c r="G669" s="9" t="s">
        <v>336</v>
      </c>
      <c r="H669" s="8" t="s">
        <v>336</v>
      </c>
      <c r="I669" s="8" t="s">
        <v>781</v>
      </c>
      <c r="J669" s="8" t="s">
        <v>781</v>
      </c>
    </row>
    <row r="670" spans="1:10">
      <c r="A670" t="s">
        <v>1061</v>
      </c>
      <c r="B670" t="s">
        <v>2322</v>
      </c>
      <c r="C670">
        <v>1</v>
      </c>
      <c r="D670">
        <v>30</v>
      </c>
      <c r="E670" s="9" t="s">
        <v>3703</v>
      </c>
      <c r="F670" s="9" t="s">
        <v>335</v>
      </c>
      <c r="G670" s="9" t="s">
        <v>336</v>
      </c>
      <c r="H670" s="8" t="s">
        <v>336</v>
      </c>
      <c r="I670" s="8" t="s">
        <v>781</v>
      </c>
      <c r="J670" s="8" t="s">
        <v>781</v>
      </c>
    </row>
    <row r="671" spans="1:10">
      <c r="A671" t="s">
        <v>810</v>
      </c>
      <c r="B671" t="s">
        <v>3631</v>
      </c>
      <c r="C671">
        <v>1</v>
      </c>
      <c r="D671">
        <v>62</v>
      </c>
      <c r="E671" s="9" t="s">
        <v>336</v>
      </c>
      <c r="F671" s="9" t="s">
        <v>3704</v>
      </c>
      <c r="G671" s="9" t="s">
        <v>336</v>
      </c>
      <c r="H671" s="8" t="s">
        <v>336</v>
      </c>
      <c r="I671" s="8" t="s">
        <v>781</v>
      </c>
      <c r="J671" s="8" t="s">
        <v>781</v>
      </c>
    </row>
    <row r="672" spans="1:10">
      <c r="A672" t="s">
        <v>1062</v>
      </c>
      <c r="B672" t="s">
        <v>2323</v>
      </c>
      <c r="C672">
        <v>2</v>
      </c>
      <c r="D672">
        <v>43</v>
      </c>
      <c r="E672" s="9" t="s">
        <v>3703</v>
      </c>
      <c r="F672" s="9" t="s">
        <v>3703</v>
      </c>
      <c r="G672" s="9" t="s">
        <v>3703</v>
      </c>
      <c r="H672" s="8" t="s">
        <v>336</v>
      </c>
      <c r="I672" s="8" t="s">
        <v>781</v>
      </c>
      <c r="J672" s="8" t="s">
        <v>781</v>
      </c>
    </row>
    <row r="673" spans="1:10">
      <c r="A673" t="s">
        <v>1063</v>
      </c>
      <c r="B673" t="s">
        <v>2324</v>
      </c>
      <c r="C673">
        <v>1</v>
      </c>
      <c r="D673">
        <v>48</v>
      </c>
      <c r="E673" s="9" t="s">
        <v>3703</v>
      </c>
      <c r="F673" s="9" t="s">
        <v>3703</v>
      </c>
      <c r="G673" s="9" t="s">
        <v>336</v>
      </c>
      <c r="H673" s="8" t="s">
        <v>336</v>
      </c>
      <c r="I673" s="8" t="s">
        <v>781</v>
      </c>
      <c r="J673" s="8" t="s">
        <v>781</v>
      </c>
    </row>
    <row r="674" spans="1:10">
      <c r="A674" t="s">
        <v>1064</v>
      </c>
      <c r="B674" t="s">
        <v>2325</v>
      </c>
      <c r="C674">
        <v>1</v>
      </c>
      <c r="D674">
        <v>38</v>
      </c>
      <c r="E674" s="9" t="s">
        <v>3703</v>
      </c>
      <c r="F674" s="9" t="s">
        <v>3703</v>
      </c>
      <c r="G674" s="9" t="s">
        <v>336</v>
      </c>
      <c r="H674" s="8" t="s">
        <v>336</v>
      </c>
      <c r="I674" s="8" t="s">
        <v>781</v>
      </c>
      <c r="J674" s="8" t="s">
        <v>781</v>
      </c>
    </row>
    <row r="675" spans="1:10">
      <c r="A675" t="s">
        <v>1065</v>
      </c>
      <c r="B675" t="s">
        <v>2326</v>
      </c>
      <c r="C675">
        <v>1</v>
      </c>
      <c r="D675">
        <v>31</v>
      </c>
      <c r="E675" s="9" t="s">
        <v>3704</v>
      </c>
      <c r="F675" s="9" t="s">
        <v>3703</v>
      </c>
      <c r="G675" s="9" t="s">
        <v>336</v>
      </c>
      <c r="H675" s="8" t="s">
        <v>336</v>
      </c>
      <c r="I675" s="8" t="s">
        <v>781</v>
      </c>
      <c r="J675" s="8" t="s">
        <v>781</v>
      </c>
    </row>
    <row r="676" spans="1:10">
      <c r="A676" t="s">
        <v>1066</v>
      </c>
      <c r="B676" t="s">
        <v>2327</v>
      </c>
      <c r="C676">
        <v>1</v>
      </c>
      <c r="D676">
        <v>70</v>
      </c>
      <c r="E676" s="9" t="s">
        <v>335</v>
      </c>
      <c r="F676" s="9" t="s">
        <v>3703</v>
      </c>
      <c r="G676" s="9" t="s">
        <v>335</v>
      </c>
      <c r="H676" s="8" t="s">
        <v>336</v>
      </c>
      <c r="I676" s="8" t="s">
        <v>781</v>
      </c>
      <c r="J676" s="8" t="s">
        <v>781</v>
      </c>
    </row>
    <row r="677" spans="1:10">
      <c r="A677" t="s">
        <v>1067</v>
      </c>
      <c r="B677" t="s">
        <v>2328</v>
      </c>
      <c r="C677">
        <v>2</v>
      </c>
      <c r="D677">
        <v>61</v>
      </c>
      <c r="E677" s="9" t="s">
        <v>3703</v>
      </c>
      <c r="F677" s="9" t="s">
        <v>3703</v>
      </c>
      <c r="G677" s="9" t="s">
        <v>336</v>
      </c>
      <c r="H677" s="8" t="s">
        <v>336</v>
      </c>
      <c r="I677" s="8" t="s">
        <v>781</v>
      </c>
      <c r="J677" s="8" t="s">
        <v>781</v>
      </c>
    </row>
    <row r="678" spans="1:10">
      <c r="A678" t="s">
        <v>1068</v>
      </c>
      <c r="B678" t="s">
        <v>2329</v>
      </c>
      <c r="C678">
        <v>1</v>
      </c>
      <c r="D678">
        <v>31</v>
      </c>
      <c r="E678" s="9" t="s">
        <v>3703</v>
      </c>
      <c r="F678" s="9" t="s">
        <v>3703</v>
      </c>
      <c r="G678" s="9" t="s">
        <v>336</v>
      </c>
      <c r="H678" s="8" t="s">
        <v>336</v>
      </c>
      <c r="I678" s="8" t="s">
        <v>781</v>
      </c>
      <c r="J678" s="8" t="s">
        <v>781</v>
      </c>
    </row>
    <row r="679" spans="1:10">
      <c r="A679" t="s">
        <v>1069</v>
      </c>
      <c r="B679" t="s">
        <v>2330</v>
      </c>
      <c r="C679">
        <v>2</v>
      </c>
      <c r="D679">
        <v>51</v>
      </c>
      <c r="E679" s="9" t="s">
        <v>3703</v>
      </c>
      <c r="F679" s="9" t="s">
        <v>3703</v>
      </c>
      <c r="G679" s="9" t="s">
        <v>336</v>
      </c>
      <c r="H679" s="8" t="s">
        <v>336</v>
      </c>
      <c r="I679" s="8" t="s">
        <v>781</v>
      </c>
      <c r="J679" s="8" t="s">
        <v>781</v>
      </c>
    </row>
    <row r="680" spans="1:10">
      <c r="A680" t="s">
        <v>1070</v>
      </c>
      <c r="B680" t="s">
        <v>2331</v>
      </c>
      <c r="C680">
        <v>1</v>
      </c>
      <c r="D680">
        <v>49</v>
      </c>
      <c r="E680" s="9" t="s">
        <v>3703</v>
      </c>
      <c r="F680" s="9" t="s">
        <v>3703</v>
      </c>
      <c r="G680" s="9" t="s">
        <v>336</v>
      </c>
      <c r="H680" s="8" t="s">
        <v>336</v>
      </c>
      <c r="I680" s="8" t="s">
        <v>781</v>
      </c>
      <c r="J680" s="8" t="s">
        <v>781</v>
      </c>
    </row>
    <row r="681" spans="1:10">
      <c r="A681" t="s">
        <v>1071</v>
      </c>
      <c r="B681" t="s">
        <v>2332</v>
      </c>
      <c r="C681">
        <v>1</v>
      </c>
      <c r="D681">
        <v>76</v>
      </c>
      <c r="E681" s="9" t="s">
        <v>3703</v>
      </c>
      <c r="F681" s="9" t="s">
        <v>3703</v>
      </c>
      <c r="G681" s="9" t="s">
        <v>3703</v>
      </c>
      <c r="H681" s="8" t="s">
        <v>336</v>
      </c>
      <c r="I681" s="8" t="s">
        <v>781</v>
      </c>
      <c r="J681" s="8" t="s">
        <v>781</v>
      </c>
    </row>
    <row r="682" spans="1:10">
      <c r="A682" t="s">
        <v>811</v>
      </c>
      <c r="B682" t="s">
        <v>3632</v>
      </c>
      <c r="C682">
        <v>1</v>
      </c>
      <c r="D682">
        <v>68</v>
      </c>
      <c r="E682" s="9" t="s">
        <v>336</v>
      </c>
      <c r="F682" s="9" t="s">
        <v>335</v>
      </c>
      <c r="G682" s="9" t="s">
        <v>336</v>
      </c>
      <c r="H682" s="8" t="s">
        <v>336</v>
      </c>
      <c r="I682" s="8" t="s">
        <v>781</v>
      </c>
      <c r="J682" s="8" t="s">
        <v>781</v>
      </c>
    </row>
    <row r="683" spans="1:10">
      <c r="A683" t="s">
        <v>1072</v>
      </c>
      <c r="B683" t="s">
        <v>2333</v>
      </c>
      <c r="C683">
        <v>1</v>
      </c>
      <c r="D683">
        <v>45</v>
      </c>
      <c r="E683" s="9" t="s">
        <v>3703</v>
      </c>
      <c r="F683" s="9" t="s">
        <v>335</v>
      </c>
      <c r="G683" s="9" t="s">
        <v>336</v>
      </c>
      <c r="H683" s="8" t="s">
        <v>336</v>
      </c>
      <c r="I683" s="8" t="s">
        <v>781</v>
      </c>
      <c r="J683" s="8" t="s">
        <v>781</v>
      </c>
    </row>
    <row r="684" spans="1:10">
      <c r="A684" t="s">
        <v>1073</v>
      </c>
      <c r="B684" t="s">
        <v>2334</v>
      </c>
      <c r="C684">
        <v>2</v>
      </c>
      <c r="D684">
        <v>57</v>
      </c>
      <c r="E684" s="9" t="s">
        <v>3703</v>
      </c>
      <c r="F684" s="9" t="s">
        <v>335</v>
      </c>
      <c r="G684" s="9" t="s">
        <v>336</v>
      </c>
      <c r="H684" s="8" t="s">
        <v>336</v>
      </c>
      <c r="I684" s="8" t="s">
        <v>781</v>
      </c>
      <c r="J684" s="8" t="s">
        <v>781</v>
      </c>
    </row>
    <row r="685" spans="1:10">
      <c r="A685" t="s">
        <v>1074</v>
      </c>
      <c r="B685" t="s">
        <v>2335</v>
      </c>
      <c r="C685">
        <v>1</v>
      </c>
      <c r="D685">
        <v>47</v>
      </c>
      <c r="E685" s="9" t="s">
        <v>3704</v>
      </c>
      <c r="F685" s="9" t="s">
        <v>3703</v>
      </c>
      <c r="G685" s="9" t="s">
        <v>3704</v>
      </c>
      <c r="H685" s="8" t="s">
        <v>336</v>
      </c>
      <c r="I685" s="8" t="s">
        <v>781</v>
      </c>
      <c r="J685" s="8" t="s">
        <v>781</v>
      </c>
    </row>
    <row r="686" spans="1:10">
      <c r="A686" t="s">
        <v>1075</v>
      </c>
      <c r="B686" t="s">
        <v>2336</v>
      </c>
      <c r="C686">
        <v>2</v>
      </c>
      <c r="D686">
        <v>48</v>
      </c>
      <c r="E686" s="9" t="s">
        <v>335</v>
      </c>
      <c r="F686" s="9" t="s">
        <v>3703</v>
      </c>
      <c r="G686" s="9" t="s">
        <v>3704</v>
      </c>
      <c r="H686" s="8" t="s">
        <v>336</v>
      </c>
      <c r="I686" s="8" t="s">
        <v>781</v>
      </c>
      <c r="J686" s="8" t="s">
        <v>781</v>
      </c>
    </row>
    <row r="687" spans="1:10">
      <c r="A687" t="s">
        <v>1076</v>
      </c>
      <c r="B687" t="s">
        <v>2337</v>
      </c>
      <c r="C687">
        <v>2</v>
      </c>
      <c r="D687">
        <v>60</v>
      </c>
      <c r="E687" s="9" t="s">
        <v>3703</v>
      </c>
      <c r="F687" s="9" t="s">
        <v>335</v>
      </c>
      <c r="G687" s="9" t="s">
        <v>336</v>
      </c>
      <c r="H687" s="8" t="s">
        <v>336</v>
      </c>
      <c r="I687" s="8" t="s">
        <v>781</v>
      </c>
      <c r="J687" s="8" t="s">
        <v>781</v>
      </c>
    </row>
    <row r="688" spans="1:10">
      <c r="A688" t="s">
        <v>1077</v>
      </c>
      <c r="B688" t="s">
        <v>2338</v>
      </c>
      <c r="C688">
        <v>1</v>
      </c>
      <c r="D688">
        <v>65</v>
      </c>
      <c r="E688" s="9" t="s">
        <v>3703</v>
      </c>
      <c r="F688" s="9" t="s">
        <v>336</v>
      </c>
      <c r="G688" s="9" t="s">
        <v>336</v>
      </c>
      <c r="H688" s="8" t="s">
        <v>336</v>
      </c>
      <c r="I688" s="8" t="s">
        <v>781</v>
      </c>
      <c r="J688" s="8" t="s">
        <v>781</v>
      </c>
    </row>
    <row r="689" spans="1:10">
      <c r="A689" t="s">
        <v>1078</v>
      </c>
      <c r="B689" t="s">
        <v>2339</v>
      </c>
      <c r="C689">
        <v>1</v>
      </c>
      <c r="D689">
        <v>64</v>
      </c>
      <c r="E689" s="9" t="s">
        <v>3703</v>
      </c>
      <c r="F689" s="9" t="s">
        <v>336</v>
      </c>
      <c r="G689" s="9" t="s">
        <v>3703</v>
      </c>
      <c r="H689" s="8" t="s">
        <v>336</v>
      </c>
      <c r="I689" s="8" t="s">
        <v>781</v>
      </c>
      <c r="J689" s="8" t="s">
        <v>781</v>
      </c>
    </row>
    <row r="690" spans="1:10">
      <c r="A690" t="s">
        <v>1079</v>
      </c>
      <c r="B690" t="s">
        <v>2340</v>
      </c>
      <c r="C690">
        <v>1</v>
      </c>
      <c r="D690">
        <v>40</v>
      </c>
      <c r="E690" s="9" t="s">
        <v>3703</v>
      </c>
      <c r="F690" s="9" t="s">
        <v>3703</v>
      </c>
      <c r="G690" s="9" t="s">
        <v>3703</v>
      </c>
      <c r="H690" s="8" t="s">
        <v>336</v>
      </c>
      <c r="I690" s="8" t="s">
        <v>781</v>
      </c>
      <c r="J690" s="8" t="s">
        <v>781</v>
      </c>
    </row>
    <row r="691" spans="1:10">
      <c r="A691" t="s">
        <v>1080</v>
      </c>
      <c r="B691" t="s">
        <v>2341</v>
      </c>
      <c r="C691">
        <v>1</v>
      </c>
      <c r="D691">
        <v>54</v>
      </c>
      <c r="E691" s="9" t="s">
        <v>3703</v>
      </c>
      <c r="F691" s="9" t="s">
        <v>335</v>
      </c>
      <c r="G691" s="9" t="s">
        <v>336</v>
      </c>
      <c r="H691" s="8" t="s">
        <v>336</v>
      </c>
      <c r="I691" s="8" t="s">
        <v>781</v>
      </c>
      <c r="J691" s="8" t="s">
        <v>781</v>
      </c>
    </row>
    <row r="692" spans="1:10">
      <c r="A692" t="s">
        <v>1081</v>
      </c>
      <c r="B692" t="s">
        <v>2342</v>
      </c>
      <c r="C692">
        <v>2</v>
      </c>
      <c r="D692">
        <v>57</v>
      </c>
      <c r="E692" s="9" t="s">
        <v>3703</v>
      </c>
      <c r="F692" s="9" t="s">
        <v>335</v>
      </c>
      <c r="G692" s="9" t="s">
        <v>336</v>
      </c>
      <c r="H692" s="8" t="s">
        <v>336</v>
      </c>
      <c r="I692" s="8" t="s">
        <v>781</v>
      </c>
      <c r="J692" s="8" t="s">
        <v>781</v>
      </c>
    </row>
    <row r="693" spans="1:10">
      <c r="A693" t="s">
        <v>785</v>
      </c>
      <c r="B693" t="s">
        <v>3606</v>
      </c>
      <c r="C693">
        <v>1</v>
      </c>
      <c r="D693">
        <v>74</v>
      </c>
      <c r="E693" s="9" t="s">
        <v>336</v>
      </c>
      <c r="F693" s="8" t="s">
        <v>348</v>
      </c>
      <c r="G693" s="9" t="s">
        <v>336</v>
      </c>
      <c r="H693" s="8" t="s">
        <v>336</v>
      </c>
      <c r="I693" s="8" t="s">
        <v>781</v>
      </c>
      <c r="J693" s="8" t="s">
        <v>781</v>
      </c>
    </row>
    <row r="694" spans="1:10">
      <c r="A694" t="s">
        <v>812</v>
      </c>
      <c r="B694" t="s">
        <v>3633</v>
      </c>
      <c r="C694">
        <v>2</v>
      </c>
      <c r="D694">
        <v>65</v>
      </c>
      <c r="E694" s="9" t="s">
        <v>3703</v>
      </c>
      <c r="F694" s="9" t="s">
        <v>336</v>
      </c>
      <c r="G694" s="9" t="s">
        <v>3703</v>
      </c>
      <c r="H694" s="8" t="s">
        <v>336</v>
      </c>
      <c r="I694" s="8" t="s">
        <v>781</v>
      </c>
      <c r="J694" s="8" t="s">
        <v>781</v>
      </c>
    </row>
    <row r="695" spans="1:10">
      <c r="A695" t="s">
        <v>1082</v>
      </c>
      <c r="B695" t="s">
        <v>2343</v>
      </c>
      <c r="C695">
        <v>2</v>
      </c>
      <c r="D695">
        <v>45</v>
      </c>
      <c r="E695" s="9" t="s">
        <v>3703</v>
      </c>
      <c r="F695" s="9" t="s">
        <v>335</v>
      </c>
      <c r="G695" s="9" t="s">
        <v>336</v>
      </c>
      <c r="H695" s="8" t="s">
        <v>336</v>
      </c>
      <c r="I695" s="8" t="s">
        <v>781</v>
      </c>
      <c r="J695" s="8" t="s">
        <v>781</v>
      </c>
    </row>
    <row r="696" spans="1:10">
      <c r="A696" t="s">
        <v>1083</v>
      </c>
      <c r="B696" t="s">
        <v>2350</v>
      </c>
      <c r="C696">
        <v>1</v>
      </c>
      <c r="D696">
        <v>66</v>
      </c>
      <c r="E696" s="9" t="s">
        <v>3703</v>
      </c>
      <c r="F696" s="9" t="s">
        <v>3703</v>
      </c>
      <c r="G696" s="9" t="s">
        <v>336</v>
      </c>
      <c r="H696" s="8" t="s">
        <v>336</v>
      </c>
      <c r="I696" s="8" t="s">
        <v>781</v>
      </c>
      <c r="J696" s="8" t="s">
        <v>781</v>
      </c>
    </row>
    <row r="697" spans="1:10">
      <c r="A697" t="s">
        <v>1084</v>
      </c>
      <c r="B697" t="s">
        <v>2447</v>
      </c>
      <c r="C697">
        <v>2</v>
      </c>
      <c r="D697">
        <v>51</v>
      </c>
      <c r="E697" s="9" t="s">
        <v>3703</v>
      </c>
      <c r="F697" s="9" t="s">
        <v>3703</v>
      </c>
      <c r="G697" s="9" t="s">
        <v>336</v>
      </c>
      <c r="H697" s="8" t="s">
        <v>336</v>
      </c>
      <c r="I697" s="8" t="s">
        <v>781</v>
      </c>
      <c r="J697" s="8" t="s">
        <v>781</v>
      </c>
    </row>
    <row r="698" spans="1:10">
      <c r="A698" t="s">
        <v>1085</v>
      </c>
      <c r="B698" t="s">
        <v>2351</v>
      </c>
      <c r="C698">
        <v>2</v>
      </c>
      <c r="D698">
        <v>44</v>
      </c>
      <c r="E698" s="9" t="s">
        <v>3703</v>
      </c>
      <c r="F698" s="9" t="s">
        <v>3703</v>
      </c>
      <c r="G698" s="9" t="s">
        <v>336</v>
      </c>
      <c r="H698" s="8" t="s">
        <v>336</v>
      </c>
      <c r="I698" s="8" t="s">
        <v>781</v>
      </c>
      <c r="J698" s="8" t="s">
        <v>781</v>
      </c>
    </row>
    <row r="699" spans="1:10">
      <c r="A699" t="s">
        <v>1086</v>
      </c>
      <c r="B699" t="s">
        <v>2352</v>
      </c>
      <c r="C699">
        <v>1</v>
      </c>
      <c r="D699">
        <v>41</v>
      </c>
      <c r="E699" s="9" t="s">
        <v>3703</v>
      </c>
      <c r="F699" s="9" t="s">
        <v>3703</v>
      </c>
      <c r="G699" s="9" t="s">
        <v>336</v>
      </c>
      <c r="H699" s="8" t="s">
        <v>336</v>
      </c>
      <c r="I699" s="8" t="s">
        <v>781</v>
      </c>
      <c r="J699" s="8" t="s">
        <v>781</v>
      </c>
    </row>
    <row r="700" spans="1:10">
      <c r="A700" t="s">
        <v>1087</v>
      </c>
      <c r="B700" t="s">
        <v>2353</v>
      </c>
      <c r="C700">
        <v>1</v>
      </c>
      <c r="D700">
        <v>56</v>
      </c>
      <c r="E700" s="9" t="s">
        <v>3703</v>
      </c>
      <c r="F700" s="9" t="s">
        <v>3703</v>
      </c>
      <c r="G700" s="9" t="s">
        <v>336</v>
      </c>
      <c r="H700" s="8" t="s">
        <v>336</v>
      </c>
      <c r="I700" s="8" t="s">
        <v>781</v>
      </c>
      <c r="J700" s="8" t="s">
        <v>781</v>
      </c>
    </row>
    <row r="701" spans="1:10">
      <c r="A701" t="s">
        <v>1088</v>
      </c>
      <c r="B701" t="s">
        <v>2354</v>
      </c>
      <c r="C701">
        <v>1</v>
      </c>
      <c r="D701">
        <v>45</v>
      </c>
      <c r="E701" s="9" t="s">
        <v>3703</v>
      </c>
      <c r="F701" s="9" t="s">
        <v>3703</v>
      </c>
      <c r="G701" s="9" t="s">
        <v>335</v>
      </c>
      <c r="H701" s="8" t="s">
        <v>336</v>
      </c>
      <c r="I701" s="8" t="s">
        <v>781</v>
      </c>
      <c r="J701" s="8" t="s">
        <v>781</v>
      </c>
    </row>
    <row r="702" spans="1:10">
      <c r="A702" t="s">
        <v>1089</v>
      </c>
      <c r="B702" t="s">
        <v>2355</v>
      </c>
      <c r="C702">
        <v>1</v>
      </c>
      <c r="D702">
        <v>37</v>
      </c>
      <c r="E702" s="9" t="s">
        <v>3703</v>
      </c>
      <c r="F702" s="9" t="s">
        <v>3703</v>
      </c>
      <c r="G702" s="9" t="s">
        <v>3703</v>
      </c>
      <c r="H702" s="8" t="s">
        <v>336</v>
      </c>
      <c r="I702" s="8" t="s">
        <v>781</v>
      </c>
      <c r="J702" s="8" t="s">
        <v>781</v>
      </c>
    </row>
    <row r="703" spans="1:10">
      <c r="A703" t="s">
        <v>1090</v>
      </c>
      <c r="B703" t="s">
        <v>2356</v>
      </c>
      <c r="C703">
        <v>1</v>
      </c>
      <c r="D703">
        <v>62</v>
      </c>
      <c r="E703" s="9" t="s">
        <v>3703</v>
      </c>
      <c r="F703" s="9" t="s">
        <v>3703</v>
      </c>
      <c r="G703" s="9" t="s">
        <v>3703</v>
      </c>
      <c r="H703" s="8" t="s">
        <v>336</v>
      </c>
      <c r="I703" s="8" t="s">
        <v>781</v>
      </c>
      <c r="J703" s="8" t="s">
        <v>781</v>
      </c>
    </row>
    <row r="704" spans="1:10">
      <c r="A704" t="s">
        <v>1091</v>
      </c>
      <c r="B704" t="s">
        <v>2357</v>
      </c>
      <c r="C704">
        <v>1</v>
      </c>
      <c r="D704">
        <v>55</v>
      </c>
      <c r="E704" s="9" t="s">
        <v>3704</v>
      </c>
      <c r="F704" s="9" t="s">
        <v>3703</v>
      </c>
      <c r="G704" s="9" t="s">
        <v>336</v>
      </c>
      <c r="H704" s="8" t="s">
        <v>336</v>
      </c>
      <c r="I704" s="8" t="s">
        <v>781</v>
      </c>
      <c r="J704" s="8" t="s">
        <v>781</v>
      </c>
    </row>
    <row r="705" spans="1:10">
      <c r="A705" t="s">
        <v>813</v>
      </c>
      <c r="B705" t="s">
        <v>3634</v>
      </c>
      <c r="C705">
        <v>1</v>
      </c>
      <c r="D705">
        <v>70</v>
      </c>
      <c r="E705" s="9" t="s">
        <v>336</v>
      </c>
      <c r="F705" s="9" t="s">
        <v>3704</v>
      </c>
      <c r="G705" s="9" t="s">
        <v>336</v>
      </c>
      <c r="H705" s="8" t="s">
        <v>336</v>
      </c>
      <c r="I705" s="8" t="s">
        <v>781</v>
      </c>
      <c r="J705" s="8" t="s">
        <v>781</v>
      </c>
    </row>
    <row r="706" spans="1:10">
      <c r="A706" t="s">
        <v>1092</v>
      </c>
      <c r="B706" t="s">
        <v>2358</v>
      </c>
      <c r="C706">
        <v>2</v>
      </c>
      <c r="D706">
        <v>76</v>
      </c>
      <c r="E706" s="9" t="s">
        <v>3704</v>
      </c>
      <c r="F706" s="9" t="s">
        <v>3703</v>
      </c>
      <c r="G706" s="9" t="s">
        <v>336</v>
      </c>
      <c r="H706" s="8" t="s">
        <v>348</v>
      </c>
      <c r="I706" s="8" t="s">
        <v>781</v>
      </c>
      <c r="J706" s="8" t="s">
        <v>781</v>
      </c>
    </row>
    <row r="707" spans="1:10">
      <c r="A707" t="s">
        <v>1093</v>
      </c>
      <c r="B707" t="s">
        <v>2359</v>
      </c>
      <c r="C707">
        <v>1</v>
      </c>
      <c r="D707">
        <v>37</v>
      </c>
      <c r="E707" s="9" t="s">
        <v>335</v>
      </c>
      <c r="F707" s="9" t="s">
        <v>3703</v>
      </c>
      <c r="G707" s="9" t="s">
        <v>336</v>
      </c>
      <c r="H707" s="8" t="s">
        <v>336</v>
      </c>
      <c r="I707" s="8" t="s">
        <v>781</v>
      </c>
      <c r="J707" s="8" t="s">
        <v>781</v>
      </c>
    </row>
    <row r="708" spans="1:10">
      <c r="A708" t="s">
        <v>1094</v>
      </c>
      <c r="B708" t="s">
        <v>2360</v>
      </c>
      <c r="C708">
        <v>2</v>
      </c>
      <c r="D708">
        <v>45</v>
      </c>
      <c r="E708" s="9" t="s">
        <v>3703</v>
      </c>
      <c r="F708" s="9" t="s">
        <v>3703</v>
      </c>
      <c r="G708" s="9" t="s">
        <v>3703</v>
      </c>
      <c r="H708" s="8" t="s">
        <v>336</v>
      </c>
      <c r="I708" s="8" t="s">
        <v>781</v>
      </c>
      <c r="J708" s="8" t="s">
        <v>781</v>
      </c>
    </row>
    <row r="709" spans="1:10">
      <c r="A709" t="s">
        <v>1095</v>
      </c>
      <c r="B709" t="s">
        <v>2361</v>
      </c>
      <c r="C709">
        <v>2</v>
      </c>
      <c r="D709">
        <v>51</v>
      </c>
      <c r="E709" s="9" t="s">
        <v>3703</v>
      </c>
      <c r="F709" s="9" t="s">
        <v>3703</v>
      </c>
      <c r="G709" s="9" t="s">
        <v>336</v>
      </c>
      <c r="H709" s="8" t="s">
        <v>336</v>
      </c>
      <c r="I709" s="8" t="s">
        <v>781</v>
      </c>
      <c r="J709" s="8" t="s">
        <v>781</v>
      </c>
    </row>
    <row r="710" spans="1:10">
      <c r="A710" t="s">
        <v>1096</v>
      </c>
      <c r="B710" t="s">
        <v>2362</v>
      </c>
      <c r="C710">
        <v>1</v>
      </c>
      <c r="D710">
        <v>47</v>
      </c>
      <c r="E710" s="9" t="s">
        <v>3703</v>
      </c>
      <c r="F710" s="9" t="s">
        <v>3703</v>
      </c>
      <c r="G710" s="9" t="s">
        <v>3703</v>
      </c>
      <c r="H710" s="8" t="s">
        <v>336</v>
      </c>
      <c r="I710" s="8" t="s">
        <v>781</v>
      </c>
      <c r="J710" s="8" t="s">
        <v>781</v>
      </c>
    </row>
    <row r="711" spans="1:10">
      <c r="A711" t="s">
        <v>1097</v>
      </c>
      <c r="B711" t="s">
        <v>2363</v>
      </c>
      <c r="C711">
        <v>2</v>
      </c>
      <c r="D711">
        <v>69</v>
      </c>
      <c r="E711" s="9" t="s">
        <v>3703</v>
      </c>
      <c r="F711" s="9" t="s">
        <v>3703</v>
      </c>
      <c r="G711" s="9" t="s">
        <v>336</v>
      </c>
      <c r="H711" s="8" t="s">
        <v>336</v>
      </c>
      <c r="I711" s="8" t="s">
        <v>781</v>
      </c>
      <c r="J711" s="8" t="s">
        <v>781</v>
      </c>
    </row>
    <row r="712" spans="1:10">
      <c r="A712" t="s">
        <v>1098</v>
      </c>
      <c r="B712" t="s">
        <v>2364</v>
      </c>
      <c r="C712">
        <v>2</v>
      </c>
      <c r="D712">
        <v>78</v>
      </c>
      <c r="E712" s="9" t="s">
        <v>3703</v>
      </c>
      <c r="F712" s="9" t="s">
        <v>336</v>
      </c>
      <c r="G712" s="9" t="s">
        <v>336</v>
      </c>
      <c r="H712" s="8" t="s">
        <v>336</v>
      </c>
      <c r="I712" s="8" t="s">
        <v>781</v>
      </c>
      <c r="J712" s="8" t="s">
        <v>781</v>
      </c>
    </row>
    <row r="713" spans="1:10">
      <c r="A713" t="s">
        <v>1099</v>
      </c>
      <c r="B713" t="s">
        <v>2365</v>
      </c>
      <c r="C713">
        <v>1</v>
      </c>
      <c r="D713">
        <v>38</v>
      </c>
      <c r="E713" s="9" t="s">
        <v>3703</v>
      </c>
      <c r="F713" s="9" t="s">
        <v>336</v>
      </c>
      <c r="G713" s="9" t="s">
        <v>336</v>
      </c>
      <c r="H713" s="8" t="s">
        <v>336</v>
      </c>
      <c r="I713" s="8" t="s">
        <v>781</v>
      </c>
      <c r="J713" s="8" t="s">
        <v>781</v>
      </c>
    </row>
    <row r="714" spans="1:10">
      <c r="A714" t="s">
        <v>1100</v>
      </c>
      <c r="B714" t="s">
        <v>2366</v>
      </c>
      <c r="C714">
        <v>1</v>
      </c>
      <c r="D714">
        <v>39</v>
      </c>
      <c r="E714" s="9" t="s">
        <v>3703</v>
      </c>
      <c r="F714" s="9" t="s">
        <v>3703</v>
      </c>
      <c r="G714" s="9" t="s">
        <v>336</v>
      </c>
      <c r="H714" s="8" t="s">
        <v>336</v>
      </c>
      <c r="I714" s="8" t="s">
        <v>781</v>
      </c>
      <c r="J714" s="8" t="s">
        <v>781</v>
      </c>
    </row>
    <row r="715" spans="1:10">
      <c r="A715" t="s">
        <v>1101</v>
      </c>
      <c r="B715" t="s">
        <v>2367</v>
      </c>
      <c r="C715">
        <v>1</v>
      </c>
      <c r="D715">
        <v>42</v>
      </c>
      <c r="E715" s="9" t="s">
        <v>3703</v>
      </c>
      <c r="F715" s="9" t="s">
        <v>3703</v>
      </c>
      <c r="G715" s="9" t="s">
        <v>336</v>
      </c>
      <c r="H715" s="8" t="s">
        <v>336</v>
      </c>
      <c r="I715" s="8" t="s">
        <v>781</v>
      </c>
      <c r="J715" s="8" t="s">
        <v>781</v>
      </c>
    </row>
    <row r="716" spans="1:10">
      <c r="A716" t="s">
        <v>814</v>
      </c>
      <c r="B716" t="s">
        <v>3635</v>
      </c>
      <c r="C716">
        <v>2</v>
      </c>
      <c r="D716">
        <v>74</v>
      </c>
      <c r="E716" s="9" t="s">
        <v>3703</v>
      </c>
      <c r="F716" s="9" t="s">
        <v>3703</v>
      </c>
      <c r="G716" s="9" t="s">
        <v>3703</v>
      </c>
      <c r="H716" s="8" t="s">
        <v>336</v>
      </c>
      <c r="I716" s="8" t="s">
        <v>781</v>
      </c>
      <c r="J716" s="8" t="s">
        <v>781</v>
      </c>
    </row>
    <row r="717" spans="1:10">
      <c r="A717" t="s">
        <v>1102</v>
      </c>
      <c r="B717" t="s">
        <v>2368</v>
      </c>
      <c r="C717">
        <v>2</v>
      </c>
      <c r="D717">
        <v>77</v>
      </c>
      <c r="E717" s="9" t="s">
        <v>3703</v>
      </c>
      <c r="F717" s="9" t="s">
        <v>3703</v>
      </c>
      <c r="G717" s="9" t="s">
        <v>336</v>
      </c>
      <c r="H717" s="8" t="s">
        <v>336</v>
      </c>
      <c r="I717" s="8" t="s">
        <v>781</v>
      </c>
      <c r="J717" s="8" t="s">
        <v>781</v>
      </c>
    </row>
    <row r="718" spans="1:10">
      <c r="A718" t="s">
        <v>1103</v>
      </c>
      <c r="B718" t="s">
        <v>2369</v>
      </c>
      <c r="C718">
        <v>2</v>
      </c>
      <c r="D718">
        <v>32</v>
      </c>
      <c r="E718" s="9" t="s">
        <v>3704</v>
      </c>
      <c r="F718" s="9" t="s">
        <v>3703</v>
      </c>
      <c r="G718" s="9" t="s">
        <v>336</v>
      </c>
      <c r="H718" s="8" t="s">
        <v>336</v>
      </c>
      <c r="I718" s="8" t="s">
        <v>781</v>
      </c>
      <c r="J718" s="8" t="s">
        <v>781</v>
      </c>
    </row>
    <row r="719" spans="1:10">
      <c r="A719" t="s">
        <v>1104</v>
      </c>
      <c r="B719" t="s">
        <v>2370</v>
      </c>
      <c r="C719">
        <v>1</v>
      </c>
      <c r="D719">
        <v>38</v>
      </c>
      <c r="E719" s="9" t="s">
        <v>335</v>
      </c>
      <c r="F719" s="9" t="s">
        <v>3703</v>
      </c>
      <c r="G719" s="9" t="s">
        <v>335</v>
      </c>
      <c r="H719" s="8" t="s">
        <v>336</v>
      </c>
      <c r="I719" s="8" t="s">
        <v>781</v>
      </c>
      <c r="J719" s="8" t="s">
        <v>781</v>
      </c>
    </row>
    <row r="720" spans="1:10">
      <c r="A720" t="s">
        <v>1105</v>
      </c>
      <c r="B720" t="s">
        <v>2371</v>
      </c>
      <c r="C720">
        <v>1</v>
      </c>
      <c r="D720">
        <v>60</v>
      </c>
      <c r="E720" s="9" t="s">
        <v>3703</v>
      </c>
      <c r="F720" s="9" t="s">
        <v>3703</v>
      </c>
      <c r="G720" s="9" t="s">
        <v>336</v>
      </c>
      <c r="H720" s="8" t="s">
        <v>336</v>
      </c>
      <c r="I720" s="8" t="s">
        <v>781</v>
      </c>
      <c r="J720" s="8" t="s">
        <v>781</v>
      </c>
    </row>
    <row r="721" spans="1:10">
      <c r="A721" t="s">
        <v>1106</v>
      </c>
      <c r="B721" t="s">
        <v>2372</v>
      </c>
      <c r="C721">
        <v>1</v>
      </c>
      <c r="D721">
        <v>62</v>
      </c>
      <c r="E721" s="9" t="s">
        <v>3703</v>
      </c>
      <c r="F721" s="9" t="s">
        <v>3703</v>
      </c>
      <c r="G721" s="9" t="s">
        <v>336</v>
      </c>
      <c r="H721" s="8" t="s">
        <v>336</v>
      </c>
      <c r="I721" s="8" t="s">
        <v>781</v>
      </c>
      <c r="J721" s="8" t="s">
        <v>781</v>
      </c>
    </row>
    <row r="722" spans="1:10">
      <c r="A722" t="s">
        <v>1107</v>
      </c>
      <c r="B722" t="s">
        <v>2373</v>
      </c>
      <c r="C722">
        <v>1</v>
      </c>
      <c r="D722">
        <v>41</v>
      </c>
      <c r="E722" s="9" t="s">
        <v>3703</v>
      </c>
      <c r="F722" s="9" t="s">
        <v>3703</v>
      </c>
      <c r="G722" s="9" t="s">
        <v>335</v>
      </c>
      <c r="H722" s="8" t="s">
        <v>336</v>
      </c>
      <c r="I722" s="8" t="s">
        <v>781</v>
      </c>
      <c r="J722" s="8" t="s">
        <v>781</v>
      </c>
    </row>
    <row r="723" spans="1:10">
      <c r="A723" t="s">
        <v>1108</v>
      </c>
      <c r="B723" t="s">
        <v>2374</v>
      </c>
      <c r="C723">
        <v>1</v>
      </c>
      <c r="D723">
        <v>55</v>
      </c>
      <c r="E723" s="9" t="s">
        <v>3703</v>
      </c>
      <c r="F723" s="9" t="s">
        <v>336</v>
      </c>
      <c r="G723" s="9" t="s">
        <v>336</v>
      </c>
      <c r="H723" s="8" t="s">
        <v>336</v>
      </c>
      <c r="I723" s="8" t="s">
        <v>781</v>
      </c>
      <c r="J723" s="8" t="s">
        <v>781</v>
      </c>
    </row>
    <row r="724" spans="1:10">
      <c r="A724" t="s">
        <v>1109</v>
      </c>
      <c r="B724" t="s">
        <v>2375</v>
      </c>
      <c r="C724">
        <v>1</v>
      </c>
      <c r="D724">
        <v>28</v>
      </c>
      <c r="E724" s="9" t="s">
        <v>3703</v>
      </c>
      <c r="F724" s="9" t="s">
        <v>336</v>
      </c>
      <c r="G724" s="9" t="s">
        <v>336</v>
      </c>
      <c r="H724" s="8" t="s">
        <v>336</v>
      </c>
      <c r="I724" s="8" t="s">
        <v>781</v>
      </c>
      <c r="J724" s="8" t="s">
        <v>781</v>
      </c>
    </row>
    <row r="725" spans="1:10">
      <c r="A725" t="s">
        <v>1110</v>
      </c>
      <c r="B725" t="s">
        <v>2376</v>
      </c>
      <c r="C725">
        <v>2</v>
      </c>
      <c r="D725">
        <v>40</v>
      </c>
      <c r="E725" s="9" t="s">
        <v>3703</v>
      </c>
      <c r="F725" s="9" t="s">
        <v>3703</v>
      </c>
      <c r="G725" s="9" t="s">
        <v>3703</v>
      </c>
      <c r="H725" s="8" t="s">
        <v>336</v>
      </c>
      <c r="I725" s="8" t="s">
        <v>781</v>
      </c>
      <c r="J725" s="8" t="s">
        <v>781</v>
      </c>
    </row>
    <row r="726" spans="1:10">
      <c r="A726" t="s">
        <v>1111</v>
      </c>
      <c r="B726" t="s">
        <v>2377</v>
      </c>
      <c r="C726">
        <v>1</v>
      </c>
      <c r="D726">
        <v>60</v>
      </c>
      <c r="E726" s="9" t="s">
        <v>3703</v>
      </c>
      <c r="F726" s="9" t="s">
        <v>3703</v>
      </c>
      <c r="G726" s="9" t="s">
        <v>3703</v>
      </c>
      <c r="H726" s="8" t="s">
        <v>336</v>
      </c>
      <c r="I726" s="8" t="s">
        <v>781</v>
      </c>
      <c r="J726" s="8" t="s">
        <v>781</v>
      </c>
    </row>
    <row r="727" spans="1:10">
      <c r="A727" t="s">
        <v>815</v>
      </c>
      <c r="B727" t="s">
        <v>3636</v>
      </c>
      <c r="C727">
        <v>1</v>
      </c>
      <c r="D727">
        <v>50</v>
      </c>
      <c r="E727" s="9" t="s">
        <v>336</v>
      </c>
      <c r="F727" s="9" t="s">
        <v>336</v>
      </c>
      <c r="G727" s="9" t="s">
        <v>3703</v>
      </c>
      <c r="H727" s="8" t="s">
        <v>336</v>
      </c>
      <c r="I727" s="8" t="s">
        <v>781</v>
      </c>
      <c r="J727" s="8" t="s">
        <v>781</v>
      </c>
    </row>
    <row r="728" spans="1:10">
      <c r="A728" t="s">
        <v>1112</v>
      </c>
      <c r="B728" t="s">
        <v>2378</v>
      </c>
      <c r="C728">
        <v>2</v>
      </c>
      <c r="D728">
        <v>62</v>
      </c>
      <c r="E728" s="9" t="s">
        <v>3703</v>
      </c>
      <c r="F728" s="9" t="s">
        <v>3703</v>
      </c>
      <c r="G728" s="9" t="s">
        <v>3703</v>
      </c>
      <c r="H728" s="8" t="s">
        <v>336</v>
      </c>
      <c r="I728" s="8" t="s">
        <v>781</v>
      </c>
      <c r="J728" s="8" t="s">
        <v>781</v>
      </c>
    </row>
    <row r="729" spans="1:10">
      <c r="A729" t="s">
        <v>1113</v>
      </c>
      <c r="B729" t="s">
        <v>2379</v>
      </c>
      <c r="C729">
        <v>1</v>
      </c>
      <c r="D729">
        <v>58</v>
      </c>
      <c r="E729" s="9" t="s">
        <v>3703</v>
      </c>
      <c r="F729" s="9" t="s">
        <v>3703</v>
      </c>
      <c r="G729" s="9" t="s">
        <v>336</v>
      </c>
      <c r="H729" s="8" t="s">
        <v>336</v>
      </c>
      <c r="I729" s="8" t="s">
        <v>781</v>
      </c>
      <c r="J729" s="8" t="s">
        <v>781</v>
      </c>
    </row>
    <row r="730" spans="1:10">
      <c r="A730" t="s">
        <v>1114</v>
      </c>
      <c r="B730" t="s">
        <v>2380</v>
      </c>
      <c r="C730">
        <v>1</v>
      </c>
      <c r="D730">
        <v>56</v>
      </c>
      <c r="E730" s="9" t="s">
        <v>3703</v>
      </c>
      <c r="F730" s="9" t="s">
        <v>3703</v>
      </c>
      <c r="G730" s="9" t="s">
        <v>336</v>
      </c>
      <c r="H730" s="8" t="s">
        <v>336</v>
      </c>
      <c r="I730" s="8" t="s">
        <v>781</v>
      </c>
      <c r="J730" s="8" t="s">
        <v>781</v>
      </c>
    </row>
    <row r="731" spans="1:10">
      <c r="A731" t="s">
        <v>1115</v>
      </c>
      <c r="B731" t="s">
        <v>2381</v>
      </c>
      <c r="C731">
        <v>2</v>
      </c>
      <c r="D731">
        <v>38</v>
      </c>
      <c r="E731" s="9" t="s">
        <v>3703</v>
      </c>
      <c r="F731" s="9" t="s">
        <v>3703</v>
      </c>
      <c r="G731" s="9" t="s">
        <v>336</v>
      </c>
      <c r="H731" s="8" t="s">
        <v>336</v>
      </c>
      <c r="I731" s="8" t="s">
        <v>781</v>
      </c>
      <c r="J731" s="8" t="s">
        <v>781</v>
      </c>
    </row>
    <row r="732" spans="1:10">
      <c r="A732" t="s">
        <v>1116</v>
      </c>
      <c r="B732" t="s">
        <v>2382</v>
      </c>
      <c r="C732">
        <v>1</v>
      </c>
      <c r="D732">
        <v>78</v>
      </c>
      <c r="E732" s="9" t="s">
        <v>3704</v>
      </c>
      <c r="F732" s="9" t="s">
        <v>3703</v>
      </c>
      <c r="G732" s="9" t="s">
        <v>3704</v>
      </c>
      <c r="H732" s="8" t="s">
        <v>336</v>
      </c>
      <c r="I732" s="8" t="s">
        <v>781</v>
      </c>
      <c r="J732" s="8" t="s">
        <v>781</v>
      </c>
    </row>
    <row r="733" spans="1:10">
      <c r="A733" t="s">
        <v>1117</v>
      </c>
      <c r="B733" t="s">
        <v>2383</v>
      </c>
      <c r="C733">
        <v>1</v>
      </c>
      <c r="D733">
        <v>60</v>
      </c>
      <c r="E733" s="9" t="s">
        <v>335</v>
      </c>
      <c r="F733" s="9" t="s">
        <v>3703</v>
      </c>
      <c r="G733" s="9" t="s">
        <v>3704</v>
      </c>
      <c r="H733" s="8" t="s">
        <v>336</v>
      </c>
      <c r="I733" s="8" t="s">
        <v>781</v>
      </c>
      <c r="J733" s="8" t="s">
        <v>781</v>
      </c>
    </row>
    <row r="734" spans="1:10">
      <c r="A734" t="s">
        <v>1118</v>
      </c>
      <c r="B734" t="s">
        <v>2384</v>
      </c>
      <c r="C734">
        <v>2</v>
      </c>
      <c r="D734">
        <v>54</v>
      </c>
      <c r="E734" s="9" t="s">
        <v>3703</v>
      </c>
      <c r="F734" s="9" t="s">
        <v>3703</v>
      </c>
      <c r="G734" s="9" t="s">
        <v>336</v>
      </c>
      <c r="H734" s="8" t="s">
        <v>336</v>
      </c>
      <c r="I734" s="8" t="s">
        <v>781</v>
      </c>
      <c r="J734" s="8" t="s">
        <v>781</v>
      </c>
    </row>
    <row r="735" spans="1:10">
      <c r="A735" t="s">
        <v>1119</v>
      </c>
      <c r="B735" t="s">
        <v>2385</v>
      </c>
      <c r="C735">
        <v>2</v>
      </c>
      <c r="D735">
        <v>64</v>
      </c>
      <c r="E735" s="9" t="s">
        <v>3703</v>
      </c>
      <c r="F735" s="9" t="s">
        <v>3703</v>
      </c>
      <c r="G735" s="9" t="s">
        <v>336</v>
      </c>
      <c r="H735" s="8" t="s">
        <v>336</v>
      </c>
      <c r="I735" s="8" t="s">
        <v>781</v>
      </c>
      <c r="J735" s="8" t="s">
        <v>781</v>
      </c>
    </row>
    <row r="736" spans="1:10">
      <c r="A736" t="s">
        <v>1120</v>
      </c>
      <c r="B736" t="s">
        <v>2386</v>
      </c>
      <c r="C736">
        <v>1</v>
      </c>
      <c r="D736">
        <v>46</v>
      </c>
      <c r="E736" s="9" t="s">
        <v>3703</v>
      </c>
      <c r="F736" s="9" t="s">
        <v>3703</v>
      </c>
      <c r="G736" s="9" t="s">
        <v>336</v>
      </c>
      <c r="H736" s="8" t="s">
        <v>336</v>
      </c>
      <c r="I736" s="8" t="s">
        <v>781</v>
      </c>
      <c r="J736" s="8" t="s">
        <v>781</v>
      </c>
    </row>
    <row r="737" spans="1:10">
      <c r="A737" t="s">
        <v>1121</v>
      </c>
      <c r="B737" t="s">
        <v>2387</v>
      </c>
      <c r="C737">
        <v>2</v>
      </c>
      <c r="D737">
        <v>47</v>
      </c>
      <c r="E737" s="9" t="s">
        <v>3703</v>
      </c>
      <c r="F737" s="9" t="s">
        <v>3703</v>
      </c>
      <c r="G737" s="9" t="s">
        <v>335</v>
      </c>
      <c r="H737" s="8" t="s">
        <v>336</v>
      </c>
      <c r="I737" s="8" t="s">
        <v>781</v>
      </c>
      <c r="J737" s="8" t="s">
        <v>781</v>
      </c>
    </row>
    <row r="738" spans="1:10">
      <c r="A738" t="s">
        <v>816</v>
      </c>
      <c r="B738" t="s">
        <v>3637</v>
      </c>
      <c r="C738">
        <v>1</v>
      </c>
      <c r="D738">
        <v>86</v>
      </c>
      <c r="E738" s="9" t="s">
        <v>336</v>
      </c>
      <c r="F738" s="9" t="s">
        <v>335</v>
      </c>
      <c r="G738" s="9" t="s">
        <v>336</v>
      </c>
      <c r="H738" s="8" t="s">
        <v>336</v>
      </c>
      <c r="I738" s="8" t="s">
        <v>781</v>
      </c>
      <c r="J738" s="8" t="s">
        <v>781</v>
      </c>
    </row>
    <row r="739" spans="1:10">
      <c r="A739" t="s">
        <v>1122</v>
      </c>
      <c r="B739" t="s">
        <v>2388</v>
      </c>
      <c r="C739">
        <v>2</v>
      </c>
      <c r="D739">
        <v>61</v>
      </c>
      <c r="E739" s="9" t="s">
        <v>3703</v>
      </c>
      <c r="F739" s="9" t="s">
        <v>3703</v>
      </c>
      <c r="G739" s="9" t="s">
        <v>336</v>
      </c>
      <c r="H739" s="8" t="s">
        <v>336</v>
      </c>
      <c r="I739" s="8" t="s">
        <v>781</v>
      </c>
      <c r="J739" s="8" t="s">
        <v>781</v>
      </c>
    </row>
    <row r="740" spans="1:10">
      <c r="A740" t="s">
        <v>1123</v>
      </c>
      <c r="B740" t="s">
        <v>2389</v>
      </c>
      <c r="C740">
        <v>1</v>
      </c>
      <c r="D740">
        <v>48</v>
      </c>
      <c r="E740" s="9" t="s">
        <v>3703</v>
      </c>
      <c r="F740" s="9" t="s">
        <v>336</v>
      </c>
      <c r="G740" s="9" t="s">
        <v>336</v>
      </c>
      <c r="H740" s="8" t="s">
        <v>336</v>
      </c>
      <c r="I740" s="8" t="s">
        <v>781</v>
      </c>
      <c r="J740" s="8" t="s">
        <v>781</v>
      </c>
    </row>
    <row r="741" spans="1:10">
      <c r="A741" t="s">
        <v>1124</v>
      </c>
      <c r="B741" t="s">
        <v>2390</v>
      </c>
      <c r="C741">
        <v>2</v>
      </c>
      <c r="D741">
        <v>40</v>
      </c>
      <c r="E741" s="9" t="s">
        <v>3703</v>
      </c>
      <c r="F741" s="9" t="s">
        <v>336</v>
      </c>
      <c r="G741" s="9" t="s">
        <v>336</v>
      </c>
      <c r="H741" s="8" t="s">
        <v>336</v>
      </c>
      <c r="I741" s="8" t="s">
        <v>781</v>
      </c>
      <c r="J741" s="8" t="s">
        <v>781</v>
      </c>
    </row>
    <row r="742" spans="1:10">
      <c r="A742" t="s">
        <v>1125</v>
      </c>
      <c r="B742" t="s">
        <v>2391</v>
      </c>
      <c r="C742">
        <v>2</v>
      </c>
      <c r="D742">
        <v>40</v>
      </c>
      <c r="E742" s="9" t="s">
        <v>3703</v>
      </c>
      <c r="F742" s="9" t="s">
        <v>3703</v>
      </c>
      <c r="G742" s="9" t="s">
        <v>336</v>
      </c>
      <c r="H742" s="8" t="s">
        <v>336</v>
      </c>
      <c r="I742" s="8" t="s">
        <v>781</v>
      </c>
      <c r="J742" s="8" t="s">
        <v>781</v>
      </c>
    </row>
    <row r="743" spans="1:10">
      <c r="A743" t="s">
        <v>1126</v>
      </c>
      <c r="B743" t="s">
        <v>2392</v>
      </c>
      <c r="C743">
        <v>2</v>
      </c>
      <c r="D743">
        <v>54</v>
      </c>
      <c r="E743" s="9" t="s">
        <v>3703</v>
      </c>
      <c r="F743" s="9" t="s">
        <v>3703</v>
      </c>
      <c r="G743" s="9" t="s">
        <v>336</v>
      </c>
      <c r="H743" s="8" t="s">
        <v>336</v>
      </c>
      <c r="I743" s="8" t="s">
        <v>781</v>
      </c>
      <c r="J743" s="8" t="s">
        <v>781</v>
      </c>
    </row>
    <row r="744" spans="1:10">
      <c r="A744" t="s">
        <v>1127</v>
      </c>
      <c r="B744" t="s">
        <v>2393</v>
      </c>
      <c r="C744">
        <v>1</v>
      </c>
      <c r="D744">
        <v>44</v>
      </c>
      <c r="E744" s="9" t="s">
        <v>3703</v>
      </c>
      <c r="F744" s="9" t="s">
        <v>3703</v>
      </c>
      <c r="G744" s="9" t="s">
        <v>336</v>
      </c>
      <c r="H744" s="8" t="s">
        <v>348</v>
      </c>
      <c r="I744" s="8" t="s">
        <v>781</v>
      </c>
      <c r="J744" s="8" t="s">
        <v>781</v>
      </c>
    </row>
    <row r="745" spans="1:10">
      <c r="A745" t="s">
        <v>1128</v>
      </c>
      <c r="B745" t="s">
        <v>2394</v>
      </c>
      <c r="C745">
        <v>2</v>
      </c>
      <c r="D745">
        <v>47</v>
      </c>
      <c r="E745" s="9" t="s">
        <v>3703</v>
      </c>
      <c r="F745" s="9" t="s">
        <v>3703</v>
      </c>
      <c r="G745" s="9" t="s">
        <v>336</v>
      </c>
      <c r="H745" s="8" t="s">
        <v>336</v>
      </c>
      <c r="I745" s="8" t="s">
        <v>781</v>
      </c>
      <c r="J745" s="8" t="s">
        <v>781</v>
      </c>
    </row>
    <row r="746" spans="1:10">
      <c r="A746" t="s">
        <v>1129</v>
      </c>
      <c r="B746" t="s">
        <v>2395</v>
      </c>
      <c r="C746">
        <v>1</v>
      </c>
      <c r="D746">
        <v>27</v>
      </c>
      <c r="E746" s="9" t="s">
        <v>3703</v>
      </c>
      <c r="F746" s="9" t="s">
        <v>3703</v>
      </c>
      <c r="G746" s="9" t="s">
        <v>3703</v>
      </c>
      <c r="H746" s="8" t="s">
        <v>336</v>
      </c>
      <c r="I746" s="8" t="s">
        <v>781</v>
      </c>
      <c r="J746" s="8" t="s">
        <v>781</v>
      </c>
    </row>
    <row r="747" spans="1:10">
      <c r="A747" t="s">
        <v>1130</v>
      </c>
      <c r="B747" t="s">
        <v>2396</v>
      </c>
      <c r="C747">
        <v>1</v>
      </c>
      <c r="D747">
        <v>44</v>
      </c>
      <c r="E747" s="9" t="s">
        <v>3703</v>
      </c>
      <c r="F747" s="9" t="s">
        <v>3703</v>
      </c>
      <c r="G747" s="9" t="s">
        <v>3703</v>
      </c>
      <c r="H747" s="8" t="s">
        <v>336</v>
      </c>
      <c r="I747" s="8" t="s">
        <v>781</v>
      </c>
      <c r="J747" s="8" t="s">
        <v>781</v>
      </c>
    </row>
    <row r="748" spans="1:10">
      <c r="A748" t="s">
        <v>1131</v>
      </c>
      <c r="B748" t="s">
        <v>2397</v>
      </c>
      <c r="C748">
        <v>2</v>
      </c>
      <c r="D748">
        <v>29</v>
      </c>
      <c r="E748" s="9" t="s">
        <v>3703</v>
      </c>
      <c r="F748" s="9" t="s">
        <v>3703</v>
      </c>
      <c r="G748" s="9" t="s">
        <v>3703</v>
      </c>
      <c r="H748" s="8" t="s">
        <v>336</v>
      </c>
      <c r="I748" s="8" t="s">
        <v>781</v>
      </c>
      <c r="J748" s="8" t="s">
        <v>781</v>
      </c>
    </row>
    <row r="749" spans="1:10">
      <c r="A749" t="s">
        <v>817</v>
      </c>
      <c r="B749" t="s">
        <v>3638</v>
      </c>
      <c r="C749">
        <v>2</v>
      </c>
      <c r="D749">
        <v>66</v>
      </c>
      <c r="E749" s="9" t="s">
        <v>3703</v>
      </c>
      <c r="F749" s="9" t="s">
        <v>336</v>
      </c>
      <c r="G749" s="9" t="s">
        <v>336</v>
      </c>
      <c r="H749" s="8" t="s">
        <v>336</v>
      </c>
      <c r="I749" s="8" t="s">
        <v>781</v>
      </c>
      <c r="J749" s="8" t="s">
        <v>781</v>
      </c>
    </row>
    <row r="750" spans="1:10">
      <c r="A750" t="s">
        <v>1132</v>
      </c>
      <c r="B750" t="s">
        <v>2398</v>
      </c>
      <c r="C750">
        <v>2</v>
      </c>
      <c r="D750">
        <v>82</v>
      </c>
      <c r="E750" s="9" t="s">
        <v>3703</v>
      </c>
      <c r="F750" s="9" t="s">
        <v>3703</v>
      </c>
      <c r="G750" s="9" t="s">
        <v>336</v>
      </c>
      <c r="H750" s="8" t="s">
        <v>336</v>
      </c>
      <c r="I750" s="8" t="s">
        <v>781</v>
      </c>
      <c r="J750" s="8" t="s">
        <v>781</v>
      </c>
    </row>
    <row r="751" spans="1:10">
      <c r="A751" t="s">
        <v>1133</v>
      </c>
      <c r="B751" t="s">
        <v>2399</v>
      </c>
      <c r="C751">
        <v>1</v>
      </c>
      <c r="D751">
        <v>73</v>
      </c>
      <c r="E751" s="9" t="s">
        <v>3703</v>
      </c>
      <c r="F751" s="9" t="s">
        <v>3703</v>
      </c>
      <c r="G751" s="9" t="s">
        <v>336</v>
      </c>
      <c r="H751" s="8" t="s">
        <v>336</v>
      </c>
      <c r="I751" s="8" t="s">
        <v>781</v>
      </c>
      <c r="J751" s="8" t="s">
        <v>781</v>
      </c>
    </row>
    <row r="752" spans="1:10">
      <c r="A752" t="s">
        <v>1134</v>
      </c>
      <c r="B752" t="s">
        <v>2399</v>
      </c>
      <c r="C752">
        <v>2</v>
      </c>
      <c r="D752">
        <v>55</v>
      </c>
      <c r="E752" s="9" t="s">
        <v>3703</v>
      </c>
      <c r="F752" s="9" t="s">
        <v>3703</v>
      </c>
      <c r="G752" s="9" t="s">
        <v>336</v>
      </c>
      <c r="H752" s="8" t="s">
        <v>336</v>
      </c>
      <c r="I752" s="8" t="s">
        <v>781</v>
      </c>
      <c r="J752" s="8" t="s">
        <v>781</v>
      </c>
    </row>
    <row r="753" spans="1:10">
      <c r="A753" t="s">
        <v>1135</v>
      </c>
      <c r="B753" t="s">
        <v>2400</v>
      </c>
      <c r="C753">
        <v>1</v>
      </c>
      <c r="D753">
        <v>56</v>
      </c>
      <c r="E753" s="9" t="s">
        <v>3704</v>
      </c>
      <c r="F753" s="9" t="s">
        <v>3703</v>
      </c>
      <c r="G753" s="9" t="s">
        <v>336</v>
      </c>
      <c r="H753" s="8" t="s">
        <v>336</v>
      </c>
      <c r="I753" s="8" t="s">
        <v>781</v>
      </c>
      <c r="J753" s="8" t="s">
        <v>781</v>
      </c>
    </row>
    <row r="754" spans="1:10">
      <c r="A754" t="s">
        <v>1136</v>
      </c>
      <c r="B754" t="s">
        <v>2401</v>
      </c>
      <c r="C754">
        <v>1</v>
      </c>
      <c r="D754">
        <v>68</v>
      </c>
      <c r="E754" s="9" t="s">
        <v>335</v>
      </c>
      <c r="F754" s="9" t="s">
        <v>3703</v>
      </c>
      <c r="G754" s="9" t="s">
        <v>3703</v>
      </c>
      <c r="H754" s="8" t="s">
        <v>336</v>
      </c>
      <c r="I754" s="8" t="s">
        <v>781</v>
      </c>
      <c r="J754" s="8" t="s">
        <v>781</v>
      </c>
    </row>
    <row r="755" spans="1:10">
      <c r="A755" t="s">
        <v>1137</v>
      </c>
      <c r="B755" t="s">
        <v>2402</v>
      </c>
      <c r="C755">
        <v>2</v>
      </c>
      <c r="D755">
        <v>55</v>
      </c>
      <c r="E755" s="9" t="s">
        <v>3703</v>
      </c>
      <c r="F755" s="9" t="s">
        <v>3703</v>
      </c>
      <c r="G755" s="9" t="s">
        <v>335</v>
      </c>
      <c r="H755" s="8" t="s">
        <v>336</v>
      </c>
      <c r="I755" s="8" t="s">
        <v>781</v>
      </c>
      <c r="J755" s="8" t="s">
        <v>781</v>
      </c>
    </row>
    <row r="756" spans="1:10">
      <c r="A756" t="s">
        <v>1138</v>
      </c>
      <c r="B756" t="s">
        <v>2403</v>
      </c>
      <c r="C756">
        <v>2</v>
      </c>
      <c r="D756">
        <v>31</v>
      </c>
      <c r="E756" s="9" t="s">
        <v>3703</v>
      </c>
      <c r="F756" s="9" t="s">
        <v>3703</v>
      </c>
      <c r="G756" s="9" t="s">
        <v>336</v>
      </c>
      <c r="H756" s="8" t="s">
        <v>336</v>
      </c>
      <c r="I756" s="8" t="s">
        <v>781</v>
      </c>
      <c r="J756" s="8" t="s">
        <v>781</v>
      </c>
    </row>
    <row r="757" spans="1:10">
      <c r="A757" t="s">
        <v>1139</v>
      </c>
      <c r="B757" t="s">
        <v>2404</v>
      </c>
      <c r="C757">
        <v>1</v>
      </c>
      <c r="D757">
        <v>45</v>
      </c>
      <c r="E757" s="9" t="s">
        <v>3703</v>
      </c>
      <c r="F757" s="9" t="s">
        <v>335</v>
      </c>
      <c r="G757" s="9" t="s">
        <v>336</v>
      </c>
      <c r="H757" s="8" t="s">
        <v>336</v>
      </c>
      <c r="I757" s="8" t="s">
        <v>781</v>
      </c>
      <c r="J757" s="8" t="s">
        <v>781</v>
      </c>
    </row>
    <row r="758" spans="1:10">
      <c r="A758" t="s">
        <v>1140</v>
      </c>
      <c r="B758" t="s">
        <v>2405</v>
      </c>
      <c r="C758">
        <v>2</v>
      </c>
      <c r="D758">
        <v>84</v>
      </c>
      <c r="E758" s="9" t="s">
        <v>3703</v>
      </c>
      <c r="F758" s="9" t="s">
        <v>3704</v>
      </c>
      <c r="G758" s="9" t="s">
        <v>336</v>
      </c>
      <c r="H758" s="8" t="s">
        <v>336</v>
      </c>
      <c r="I758" s="8" t="s">
        <v>781</v>
      </c>
      <c r="J758" s="8" t="s">
        <v>781</v>
      </c>
    </row>
    <row r="759" spans="1:10">
      <c r="A759" t="s">
        <v>1141</v>
      </c>
      <c r="B759" t="s">
        <v>2406</v>
      </c>
      <c r="C759">
        <v>2</v>
      </c>
      <c r="D759">
        <v>74</v>
      </c>
      <c r="E759" s="9" t="s">
        <v>3703</v>
      </c>
      <c r="F759" s="9" t="s">
        <v>3703</v>
      </c>
      <c r="G759" s="9" t="s">
        <v>336</v>
      </c>
      <c r="H759" s="8" t="s">
        <v>336</v>
      </c>
      <c r="I759" s="8" t="s">
        <v>781</v>
      </c>
      <c r="J759" s="8" t="s">
        <v>781</v>
      </c>
    </row>
    <row r="760" spans="1:10">
      <c r="A760" t="s">
        <v>818</v>
      </c>
      <c r="B760" t="s">
        <v>3639</v>
      </c>
      <c r="C760">
        <v>1</v>
      </c>
      <c r="D760">
        <v>80</v>
      </c>
      <c r="E760" s="9" t="s">
        <v>336</v>
      </c>
      <c r="F760" s="9" t="s">
        <v>3704</v>
      </c>
      <c r="G760" s="9" t="s">
        <v>336</v>
      </c>
      <c r="H760" s="8" t="s">
        <v>336</v>
      </c>
      <c r="I760" s="8" t="s">
        <v>781</v>
      </c>
      <c r="J760" s="8" t="s">
        <v>781</v>
      </c>
    </row>
    <row r="761" spans="1:10">
      <c r="A761" t="s">
        <v>1142</v>
      </c>
      <c r="B761" t="s">
        <v>2407</v>
      </c>
      <c r="C761">
        <v>2</v>
      </c>
      <c r="D761">
        <v>57</v>
      </c>
      <c r="E761" s="9" t="s">
        <v>3703</v>
      </c>
      <c r="F761" s="9" t="s">
        <v>3703</v>
      </c>
      <c r="G761" s="9" t="s">
        <v>336</v>
      </c>
      <c r="H761" s="8" t="s">
        <v>336</v>
      </c>
      <c r="I761" s="8" t="s">
        <v>781</v>
      </c>
      <c r="J761" s="8" t="s">
        <v>781</v>
      </c>
    </row>
    <row r="762" spans="1:10">
      <c r="A762" t="s">
        <v>1143</v>
      </c>
      <c r="B762" t="s">
        <v>2408</v>
      </c>
      <c r="C762">
        <v>1</v>
      </c>
      <c r="D762">
        <v>66</v>
      </c>
      <c r="E762" s="9" t="s">
        <v>3703</v>
      </c>
      <c r="F762" s="9" t="s">
        <v>3703</v>
      </c>
      <c r="G762" s="9" t="s">
        <v>336</v>
      </c>
      <c r="H762" s="8" t="s">
        <v>336</v>
      </c>
      <c r="I762" s="8" t="s">
        <v>781</v>
      </c>
      <c r="J762" s="8" t="s">
        <v>781</v>
      </c>
    </row>
    <row r="763" spans="1:10">
      <c r="A763" t="s">
        <v>1144</v>
      </c>
      <c r="B763" t="s">
        <v>2409</v>
      </c>
      <c r="C763">
        <v>2</v>
      </c>
      <c r="D763">
        <v>62</v>
      </c>
      <c r="E763" s="9" t="s">
        <v>3703</v>
      </c>
      <c r="F763" s="9" t="s">
        <v>335</v>
      </c>
      <c r="G763" s="9" t="s">
        <v>336</v>
      </c>
      <c r="H763" s="8" t="s">
        <v>336</v>
      </c>
      <c r="I763" s="8" t="s">
        <v>781</v>
      </c>
      <c r="J763" s="8" t="s">
        <v>781</v>
      </c>
    </row>
    <row r="764" spans="1:10">
      <c r="A764" t="s">
        <v>1145</v>
      </c>
      <c r="B764" t="s">
        <v>2410</v>
      </c>
      <c r="C764">
        <v>1</v>
      </c>
      <c r="D764">
        <v>52</v>
      </c>
      <c r="E764" s="9" t="s">
        <v>3704</v>
      </c>
      <c r="F764" s="9" t="s">
        <v>3703</v>
      </c>
      <c r="G764" s="9" t="s">
        <v>336</v>
      </c>
      <c r="H764" s="8" t="s">
        <v>336</v>
      </c>
      <c r="I764" s="8" t="s">
        <v>781</v>
      </c>
      <c r="J764" s="8" t="s">
        <v>781</v>
      </c>
    </row>
    <row r="765" spans="1:10">
      <c r="A765" t="s">
        <v>1146</v>
      </c>
      <c r="B765" t="s">
        <v>2411</v>
      </c>
      <c r="C765">
        <v>2</v>
      </c>
      <c r="D765">
        <v>29</v>
      </c>
      <c r="E765" s="9" t="s">
        <v>335</v>
      </c>
      <c r="F765" s="9" t="s">
        <v>3703</v>
      </c>
      <c r="G765" s="9" t="s">
        <v>336</v>
      </c>
      <c r="H765" s="8" t="s">
        <v>336</v>
      </c>
      <c r="I765" s="8" t="s">
        <v>781</v>
      </c>
      <c r="J765" s="8" t="s">
        <v>781</v>
      </c>
    </row>
    <row r="766" spans="1:10">
      <c r="A766" t="s">
        <v>1147</v>
      </c>
      <c r="B766" t="s">
        <v>2412</v>
      </c>
      <c r="C766">
        <v>1</v>
      </c>
      <c r="D766">
        <v>44</v>
      </c>
      <c r="E766" s="9" t="s">
        <v>3703</v>
      </c>
      <c r="F766" s="9" t="s">
        <v>3704</v>
      </c>
      <c r="G766" s="9" t="s">
        <v>336</v>
      </c>
      <c r="H766" s="8" t="s">
        <v>336</v>
      </c>
      <c r="I766" s="8" t="s">
        <v>781</v>
      </c>
      <c r="J766" s="8" t="s">
        <v>781</v>
      </c>
    </row>
    <row r="767" spans="1:10">
      <c r="A767" t="s">
        <v>1148</v>
      </c>
      <c r="B767" t="s">
        <v>2413</v>
      </c>
      <c r="C767">
        <v>1</v>
      </c>
      <c r="D767">
        <v>36</v>
      </c>
      <c r="E767" s="9" t="s">
        <v>3703</v>
      </c>
      <c r="F767" s="9" t="s">
        <v>3703</v>
      </c>
      <c r="G767" s="9" t="s">
        <v>336</v>
      </c>
      <c r="H767" s="8" t="s">
        <v>336</v>
      </c>
      <c r="I767" s="8" t="s">
        <v>781</v>
      </c>
      <c r="J767" s="8" t="s">
        <v>781</v>
      </c>
    </row>
    <row r="768" spans="1:10">
      <c r="A768" t="s">
        <v>1149</v>
      </c>
      <c r="B768" t="s">
        <v>2414</v>
      </c>
      <c r="C768">
        <v>1</v>
      </c>
      <c r="D768">
        <v>62</v>
      </c>
      <c r="E768" s="9" t="s">
        <v>3703</v>
      </c>
      <c r="F768" s="9" t="s">
        <v>3703</v>
      </c>
      <c r="G768" s="9" t="s">
        <v>3703</v>
      </c>
      <c r="H768" s="8" t="s">
        <v>336</v>
      </c>
      <c r="I768" s="8" t="s">
        <v>781</v>
      </c>
      <c r="J768" s="8" t="s">
        <v>781</v>
      </c>
    </row>
    <row r="769" spans="1:10">
      <c r="A769" t="s">
        <v>1150</v>
      </c>
      <c r="B769" t="s">
        <v>2415</v>
      </c>
      <c r="C769">
        <v>1</v>
      </c>
      <c r="D769">
        <v>69</v>
      </c>
      <c r="E769" s="9" t="s">
        <v>3703</v>
      </c>
      <c r="F769" s="9" t="s">
        <v>3703</v>
      </c>
      <c r="G769" s="9" t="s">
        <v>3703</v>
      </c>
      <c r="H769" s="8" t="s">
        <v>336</v>
      </c>
      <c r="I769" s="8" t="s">
        <v>781</v>
      </c>
      <c r="J769" s="8" t="s">
        <v>781</v>
      </c>
    </row>
    <row r="770" spans="1:10">
      <c r="A770" t="s">
        <v>1151</v>
      </c>
      <c r="B770" t="s">
        <v>2416</v>
      </c>
      <c r="C770">
        <v>2</v>
      </c>
      <c r="D770">
        <v>50</v>
      </c>
      <c r="E770" s="9" t="s">
        <v>3703</v>
      </c>
      <c r="F770" s="9" t="s">
        <v>3703</v>
      </c>
      <c r="G770" s="9" t="s">
        <v>3703</v>
      </c>
      <c r="H770" s="8" t="s">
        <v>336</v>
      </c>
      <c r="I770" s="8" t="s">
        <v>781</v>
      </c>
      <c r="J770" s="8" t="s">
        <v>781</v>
      </c>
    </row>
    <row r="771" spans="1:10">
      <c r="A771" t="s">
        <v>819</v>
      </c>
      <c r="B771" t="s">
        <v>3640</v>
      </c>
      <c r="C771">
        <v>1</v>
      </c>
      <c r="D771">
        <v>68</v>
      </c>
      <c r="E771" s="9" t="s">
        <v>3703</v>
      </c>
      <c r="F771" s="9" t="s">
        <v>336</v>
      </c>
      <c r="G771" s="9" t="s">
        <v>3703</v>
      </c>
      <c r="H771" s="8" t="s">
        <v>336</v>
      </c>
      <c r="I771" s="8" t="s">
        <v>781</v>
      </c>
      <c r="J771" s="8" t="s">
        <v>781</v>
      </c>
    </row>
    <row r="772" spans="1:10">
      <c r="A772" t="s">
        <v>1152</v>
      </c>
      <c r="B772" t="s">
        <v>2417</v>
      </c>
      <c r="C772">
        <v>1</v>
      </c>
      <c r="D772">
        <v>29</v>
      </c>
      <c r="E772" s="9" t="s">
        <v>3703</v>
      </c>
      <c r="F772" s="9" t="s">
        <v>3703</v>
      </c>
      <c r="G772" s="9" t="s">
        <v>3703</v>
      </c>
      <c r="H772" s="8" t="s">
        <v>336</v>
      </c>
      <c r="I772" s="8" t="s">
        <v>781</v>
      </c>
      <c r="J772" s="8" t="s">
        <v>781</v>
      </c>
    </row>
    <row r="773" spans="1:10">
      <c r="A773" t="s">
        <v>1153</v>
      </c>
      <c r="B773" t="s">
        <v>2418</v>
      </c>
      <c r="C773">
        <v>2</v>
      </c>
      <c r="D773">
        <v>48</v>
      </c>
      <c r="E773" s="9" t="s">
        <v>3703</v>
      </c>
      <c r="F773" s="9" t="s">
        <v>3703</v>
      </c>
      <c r="G773" s="9" t="s">
        <v>336</v>
      </c>
      <c r="H773" s="8" t="s">
        <v>336</v>
      </c>
      <c r="I773" s="8" t="s">
        <v>781</v>
      </c>
      <c r="J773" s="8" t="s">
        <v>781</v>
      </c>
    </row>
    <row r="774" spans="1:10">
      <c r="A774" t="s">
        <v>1154</v>
      </c>
      <c r="B774" t="s">
        <v>2419</v>
      </c>
      <c r="C774">
        <v>2</v>
      </c>
      <c r="D774">
        <v>53</v>
      </c>
      <c r="E774" s="9" t="s">
        <v>3703</v>
      </c>
      <c r="F774" s="9" t="s">
        <v>3703</v>
      </c>
      <c r="G774" s="9" t="s">
        <v>336</v>
      </c>
      <c r="H774" s="8" t="s">
        <v>336</v>
      </c>
      <c r="I774" s="8" t="s">
        <v>781</v>
      </c>
      <c r="J774" s="8" t="s">
        <v>781</v>
      </c>
    </row>
    <row r="775" spans="1:10">
      <c r="A775" t="s">
        <v>1155</v>
      </c>
      <c r="B775" t="s">
        <v>2420</v>
      </c>
      <c r="C775">
        <v>1</v>
      </c>
      <c r="D775">
        <v>43</v>
      </c>
      <c r="E775" s="9" t="s">
        <v>3703</v>
      </c>
      <c r="F775" s="9" t="s">
        <v>335</v>
      </c>
      <c r="G775" s="9" t="s">
        <v>336</v>
      </c>
      <c r="H775" s="8" t="s">
        <v>336</v>
      </c>
      <c r="I775" s="8" t="s">
        <v>781</v>
      </c>
      <c r="J775" s="8" t="s">
        <v>781</v>
      </c>
    </row>
    <row r="776" spans="1:10">
      <c r="A776" t="s">
        <v>1156</v>
      </c>
      <c r="B776" t="s">
        <v>2421</v>
      </c>
      <c r="C776">
        <v>1</v>
      </c>
      <c r="D776">
        <v>28</v>
      </c>
      <c r="E776" s="9" t="s">
        <v>3703</v>
      </c>
      <c r="F776" s="9" t="s">
        <v>3704</v>
      </c>
      <c r="G776" s="9" t="s">
        <v>336</v>
      </c>
      <c r="H776" s="8" t="s">
        <v>336</v>
      </c>
      <c r="I776" s="8" t="s">
        <v>781</v>
      </c>
      <c r="J776" s="8" t="s">
        <v>781</v>
      </c>
    </row>
    <row r="777" spans="1:10">
      <c r="A777" t="s">
        <v>1157</v>
      </c>
      <c r="B777" t="s">
        <v>2422</v>
      </c>
      <c r="C777">
        <v>1</v>
      </c>
      <c r="D777">
        <v>69</v>
      </c>
      <c r="E777" s="9" t="s">
        <v>3703</v>
      </c>
      <c r="F777" s="9" t="s">
        <v>3703</v>
      </c>
      <c r="G777" s="9" t="s">
        <v>336</v>
      </c>
      <c r="H777" s="8" t="s">
        <v>336</v>
      </c>
      <c r="I777" s="8" t="s">
        <v>781</v>
      </c>
      <c r="J777" s="8" t="s">
        <v>348</v>
      </c>
    </row>
    <row r="778" spans="1:10">
      <c r="A778" t="s">
        <v>1158</v>
      </c>
      <c r="B778" t="s">
        <v>2423</v>
      </c>
      <c r="C778">
        <v>2</v>
      </c>
      <c r="D778">
        <v>43</v>
      </c>
      <c r="E778" s="9" t="s">
        <v>3703</v>
      </c>
      <c r="F778" s="9" t="s">
        <v>3703</v>
      </c>
      <c r="G778" s="9" t="s">
        <v>336</v>
      </c>
      <c r="H778" s="8" t="s">
        <v>336</v>
      </c>
      <c r="I778" s="8" t="s">
        <v>781</v>
      </c>
      <c r="J778" s="8" t="s">
        <v>781</v>
      </c>
    </row>
    <row r="779" spans="1:10">
      <c r="A779" t="s">
        <v>1159</v>
      </c>
      <c r="B779" t="s">
        <v>2424</v>
      </c>
      <c r="C779">
        <v>1</v>
      </c>
      <c r="D779">
        <v>48</v>
      </c>
      <c r="E779" s="9" t="s">
        <v>3703</v>
      </c>
      <c r="F779" s="9" t="s">
        <v>3703</v>
      </c>
      <c r="G779" s="9" t="s">
        <v>336</v>
      </c>
      <c r="H779" s="8" t="s">
        <v>336</v>
      </c>
      <c r="I779" s="8" t="s">
        <v>781</v>
      </c>
      <c r="J779" s="8" t="s">
        <v>781</v>
      </c>
    </row>
    <row r="780" spans="1:10">
      <c r="A780" t="s">
        <v>1160</v>
      </c>
      <c r="B780" t="s">
        <v>2425</v>
      </c>
      <c r="C780">
        <v>2</v>
      </c>
      <c r="D780">
        <v>73</v>
      </c>
      <c r="E780" s="9" t="s">
        <v>3703</v>
      </c>
      <c r="F780" s="9" t="s">
        <v>3703</v>
      </c>
      <c r="G780" s="9" t="s">
        <v>336</v>
      </c>
      <c r="H780" s="8" t="s">
        <v>336</v>
      </c>
      <c r="I780" s="8" t="s">
        <v>781</v>
      </c>
      <c r="J780" s="8" t="s">
        <v>781</v>
      </c>
    </row>
    <row r="781" spans="1:10">
      <c r="A781" t="s">
        <v>1161</v>
      </c>
      <c r="B781" t="s">
        <v>2426</v>
      </c>
      <c r="C781">
        <v>1</v>
      </c>
      <c r="D781">
        <v>52</v>
      </c>
      <c r="E781" s="9" t="s">
        <v>3703</v>
      </c>
      <c r="F781" s="9" t="s">
        <v>3703</v>
      </c>
      <c r="G781" s="9" t="s">
        <v>3703</v>
      </c>
      <c r="H781" s="8" t="s">
        <v>336</v>
      </c>
      <c r="I781" s="8" t="s">
        <v>781</v>
      </c>
      <c r="J781" s="8" t="s">
        <v>781</v>
      </c>
    </row>
    <row r="782" spans="1:10">
      <c r="A782" t="s">
        <v>820</v>
      </c>
      <c r="B782" t="s">
        <v>3641</v>
      </c>
      <c r="C782">
        <v>2</v>
      </c>
      <c r="D782">
        <v>76</v>
      </c>
      <c r="E782" s="9" t="s">
        <v>336</v>
      </c>
      <c r="F782" s="9" t="s">
        <v>336</v>
      </c>
      <c r="G782" s="9" t="s">
        <v>336</v>
      </c>
      <c r="H782" s="8" t="s">
        <v>336</v>
      </c>
      <c r="I782" s="8" t="s">
        <v>781</v>
      </c>
      <c r="J782" s="8" t="s">
        <v>781</v>
      </c>
    </row>
    <row r="783" spans="1:10">
      <c r="A783" t="s">
        <v>1162</v>
      </c>
      <c r="B783" t="s">
        <v>2427</v>
      </c>
      <c r="C783">
        <v>2</v>
      </c>
      <c r="D783">
        <v>68</v>
      </c>
      <c r="E783" s="9" t="s">
        <v>3703</v>
      </c>
      <c r="F783" s="9" t="s">
        <v>3703</v>
      </c>
      <c r="G783" s="9" t="s">
        <v>3703</v>
      </c>
      <c r="H783" s="8" t="s">
        <v>336</v>
      </c>
      <c r="I783" s="8" t="s">
        <v>781</v>
      </c>
      <c r="J783" s="8" t="s">
        <v>781</v>
      </c>
    </row>
    <row r="784" spans="1:10">
      <c r="A784" t="s">
        <v>1163</v>
      </c>
      <c r="B784" t="s">
        <v>2428</v>
      </c>
      <c r="C784">
        <v>1</v>
      </c>
      <c r="D784">
        <v>64</v>
      </c>
      <c r="E784" s="9" t="s">
        <v>3703</v>
      </c>
      <c r="F784" s="9" t="s">
        <v>3703</v>
      </c>
      <c r="G784" s="9" t="s">
        <v>3703</v>
      </c>
      <c r="H784" s="8" t="s">
        <v>336</v>
      </c>
      <c r="I784" s="8" t="s">
        <v>781</v>
      </c>
      <c r="J784" s="8" t="s">
        <v>781</v>
      </c>
    </row>
    <row r="785" spans="1:10">
      <c r="A785" t="s">
        <v>1164</v>
      </c>
      <c r="B785" t="s">
        <v>2429</v>
      </c>
      <c r="C785">
        <v>1</v>
      </c>
      <c r="D785">
        <v>52</v>
      </c>
      <c r="E785" s="9" t="s">
        <v>3703</v>
      </c>
      <c r="F785" s="9" t="s">
        <v>3703</v>
      </c>
      <c r="G785" s="9" t="s">
        <v>336</v>
      </c>
      <c r="H785" s="8" t="s">
        <v>336</v>
      </c>
      <c r="I785" s="8" t="s">
        <v>781</v>
      </c>
      <c r="J785" s="8" t="s">
        <v>781</v>
      </c>
    </row>
    <row r="786" spans="1:10">
      <c r="A786" t="s">
        <v>1165</v>
      </c>
      <c r="B786" t="s">
        <v>2430</v>
      </c>
      <c r="C786">
        <v>2</v>
      </c>
      <c r="D786">
        <v>46</v>
      </c>
      <c r="E786" s="9" t="s">
        <v>3704</v>
      </c>
      <c r="F786" s="9" t="s">
        <v>3703</v>
      </c>
      <c r="G786" s="9" t="s">
        <v>3703</v>
      </c>
      <c r="H786" s="8" t="s">
        <v>336</v>
      </c>
      <c r="I786" s="8" t="s">
        <v>348</v>
      </c>
      <c r="J786" s="8" t="s">
        <v>781</v>
      </c>
    </row>
    <row r="787" spans="1:10">
      <c r="A787" t="s">
        <v>1166</v>
      </c>
      <c r="B787" t="s">
        <v>2431</v>
      </c>
      <c r="C787">
        <v>1</v>
      </c>
      <c r="D787">
        <v>22</v>
      </c>
      <c r="E787" s="9" t="s">
        <v>335</v>
      </c>
      <c r="F787" s="9" t="s">
        <v>3703</v>
      </c>
      <c r="G787" s="9" t="s">
        <v>3703</v>
      </c>
      <c r="H787" s="8" t="s">
        <v>336</v>
      </c>
      <c r="I787" s="8" t="s">
        <v>781</v>
      </c>
      <c r="J787" s="8" t="s">
        <v>781</v>
      </c>
    </row>
    <row r="788" spans="1:10">
      <c r="A788" t="s">
        <v>1167</v>
      </c>
      <c r="B788" t="s">
        <v>2432</v>
      </c>
      <c r="C788">
        <v>2</v>
      </c>
      <c r="D788">
        <v>49</v>
      </c>
      <c r="E788" s="9" t="s">
        <v>3703</v>
      </c>
      <c r="F788" s="9" t="s">
        <v>3703</v>
      </c>
      <c r="G788" s="9" t="s">
        <v>336</v>
      </c>
      <c r="H788" s="8" t="s">
        <v>336</v>
      </c>
      <c r="I788" s="8" t="s">
        <v>781</v>
      </c>
      <c r="J788" s="8" t="s">
        <v>781</v>
      </c>
    </row>
    <row r="789" spans="1:10">
      <c r="A789" t="s">
        <v>1168</v>
      </c>
      <c r="B789" t="s">
        <v>2433</v>
      </c>
      <c r="C789">
        <v>2</v>
      </c>
      <c r="D789">
        <v>72</v>
      </c>
      <c r="E789" s="9" t="s">
        <v>3703</v>
      </c>
      <c r="F789" s="9" t="s">
        <v>3703</v>
      </c>
      <c r="G789" s="9" t="s">
        <v>336</v>
      </c>
      <c r="H789" s="8" t="s">
        <v>336</v>
      </c>
      <c r="I789" s="8" t="s">
        <v>781</v>
      </c>
      <c r="J789" s="8" t="s">
        <v>781</v>
      </c>
    </row>
    <row r="790" spans="1:10">
      <c r="A790" t="s">
        <v>1169</v>
      </c>
      <c r="B790" t="s">
        <v>2434</v>
      </c>
      <c r="C790">
        <v>2</v>
      </c>
      <c r="D790">
        <v>74</v>
      </c>
      <c r="E790" s="9" t="s">
        <v>3704</v>
      </c>
      <c r="F790" s="9" t="s">
        <v>3703</v>
      </c>
      <c r="G790" s="9" t="s">
        <v>3703</v>
      </c>
      <c r="H790" s="8" t="s">
        <v>336</v>
      </c>
      <c r="I790" s="8" t="s">
        <v>781</v>
      </c>
      <c r="J790" s="8" t="s">
        <v>781</v>
      </c>
    </row>
    <row r="791" spans="1:10">
      <c r="A791" t="s">
        <v>1170</v>
      </c>
      <c r="B791" t="s">
        <v>2435</v>
      </c>
      <c r="C791">
        <v>2</v>
      </c>
      <c r="D791">
        <v>56</v>
      </c>
      <c r="E791" s="9" t="s">
        <v>335</v>
      </c>
      <c r="F791" s="9" t="s">
        <v>3703</v>
      </c>
      <c r="G791" s="9" t="s">
        <v>336</v>
      </c>
      <c r="H791" s="8" t="s">
        <v>336</v>
      </c>
      <c r="I791" s="8" t="s">
        <v>781</v>
      </c>
      <c r="J791" s="8" t="s">
        <v>781</v>
      </c>
    </row>
    <row r="792" spans="1:10">
      <c r="A792" t="s">
        <v>1171</v>
      </c>
      <c r="B792" t="s">
        <v>2436</v>
      </c>
      <c r="C792">
        <v>1</v>
      </c>
      <c r="D792">
        <v>34</v>
      </c>
      <c r="E792" s="9" t="s">
        <v>3703</v>
      </c>
      <c r="F792" s="9" t="s">
        <v>3703</v>
      </c>
      <c r="G792" s="9" t="s">
        <v>336</v>
      </c>
      <c r="H792" s="8" t="s">
        <v>336</v>
      </c>
      <c r="I792" s="8" t="s">
        <v>781</v>
      </c>
      <c r="J792" s="8" t="s">
        <v>781</v>
      </c>
    </row>
    <row r="793" spans="1:10">
      <c r="A793" t="s">
        <v>821</v>
      </c>
      <c r="B793" t="s">
        <v>3642</v>
      </c>
      <c r="C793">
        <v>2</v>
      </c>
      <c r="D793">
        <v>70</v>
      </c>
      <c r="E793" s="9" t="s">
        <v>336</v>
      </c>
      <c r="F793" s="9" t="s">
        <v>335</v>
      </c>
      <c r="G793" s="9" t="s">
        <v>336</v>
      </c>
      <c r="H793" s="8" t="s">
        <v>336</v>
      </c>
      <c r="I793" s="8" t="s">
        <v>781</v>
      </c>
      <c r="J793" s="8" t="s">
        <v>781</v>
      </c>
    </row>
    <row r="794" spans="1:10">
      <c r="A794" t="s">
        <v>1172</v>
      </c>
      <c r="B794" t="s">
        <v>2437</v>
      </c>
      <c r="C794">
        <v>1</v>
      </c>
      <c r="D794">
        <v>41</v>
      </c>
      <c r="E794" s="9" t="s">
        <v>3703</v>
      </c>
      <c r="F794" s="9" t="s">
        <v>3703</v>
      </c>
      <c r="G794" s="9" t="s">
        <v>336</v>
      </c>
      <c r="H794" s="8" t="s">
        <v>336</v>
      </c>
      <c r="I794" s="8" t="s">
        <v>781</v>
      </c>
      <c r="J794" s="8" t="s">
        <v>781</v>
      </c>
    </row>
    <row r="795" spans="1:10">
      <c r="A795" t="s">
        <v>1173</v>
      </c>
      <c r="B795" t="s">
        <v>2438</v>
      </c>
      <c r="C795">
        <v>1</v>
      </c>
      <c r="D795">
        <v>62</v>
      </c>
      <c r="E795" s="9" t="s">
        <v>3703</v>
      </c>
      <c r="F795" s="9" t="s">
        <v>336</v>
      </c>
      <c r="G795" s="9" t="s">
        <v>336</v>
      </c>
      <c r="H795" s="8" t="s">
        <v>336</v>
      </c>
      <c r="I795" s="8" t="s">
        <v>781</v>
      </c>
      <c r="J795" s="8" t="s">
        <v>781</v>
      </c>
    </row>
    <row r="796" spans="1:10">
      <c r="A796" t="s">
        <v>1174</v>
      </c>
      <c r="B796" t="s">
        <v>2439</v>
      </c>
      <c r="C796">
        <v>2</v>
      </c>
      <c r="D796">
        <v>67</v>
      </c>
      <c r="E796" s="9" t="s">
        <v>3703</v>
      </c>
      <c r="F796" s="9" t="s">
        <v>336</v>
      </c>
      <c r="G796" s="9" t="s">
        <v>3703</v>
      </c>
      <c r="H796" s="8" t="s">
        <v>336</v>
      </c>
      <c r="I796" s="8" t="s">
        <v>781</v>
      </c>
      <c r="J796" s="8" t="s">
        <v>781</v>
      </c>
    </row>
    <row r="797" spans="1:10">
      <c r="A797" t="s">
        <v>1175</v>
      </c>
      <c r="B797" t="s">
        <v>2440</v>
      </c>
      <c r="C797">
        <v>2</v>
      </c>
      <c r="D797">
        <v>75</v>
      </c>
      <c r="E797" s="9" t="s">
        <v>3703</v>
      </c>
      <c r="F797" s="9" t="s">
        <v>3703</v>
      </c>
      <c r="G797" s="9" t="s">
        <v>336</v>
      </c>
      <c r="H797" s="8" t="s">
        <v>336</v>
      </c>
      <c r="I797" s="8" t="s">
        <v>781</v>
      </c>
      <c r="J797" s="8" t="s">
        <v>781</v>
      </c>
    </row>
    <row r="798" spans="1:10">
      <c r="A798" t="s">
        <v>1176</v>
      </c>
      <c r="B798" t="s">
        <v>2441</v>
      </c>
      <c r="C798">
        <v>1</v>
      </c>
      <c r="D798">
        <v>72</v>
      </c>
      <c r="E798" s="9" t="s">
        <v>3703</v>
      </c>
      <c r="F798" s="9" t="s">
        <v>3703</v>
      </c>
      <c r="G798" s="9" t="s">
        <v>3703</v>
      </c>
      <c r="H798" s="8" t="s">
        <v>336</v>
      </c>
      <c r="I798" s="8" t="s">
        <v>781</v>
      </c>
      <c r="J798" s="8" t="s">
        <v>781</v>
      </c>
    </row>
    <row r="799" spans="1:10">
      <c r="A799" t="s">
        <v>1177</v>
      </c>
      <c r="B799" t="s">
        <v>2442</v>
      </c>
      <c r="C799">
        <v>1</v>
      </c>
      <c r="D799">
        <v>75</v>
      </c>
      <c r="E799" s="9" t="s">
        <v>3703</v>
      </c>
      <c r="F799" s="9" t="s">
        <v>3703</v>
      </c>
      <c r="G799" s="9" t="s">
        <v>336</v>
      </c>
      <c r="H799" s="8" t="s">
        <v>336</v>
      </c>
      <c r="I799" s="8" t="s">
        <v>781</v>
      </c>
      <c r="J799" s="8" t="s">
        <v>781</v>
      </c>
    </row>
    <row r="800" spans="1:10">
      <c r="A800" t="s">
        <v>1178</v>
      </c>
      <c r="B800" t="s">
        <v>2443</v>
      </c>
      <c r="C800">
        <v>2</v>
      </c>
      <c r="D800">
        <v>71</v>
      </c>
      <c r="E800" s="9" t="s">
        <v>3703</v>
      </c>
      <c r="F800" s="9" t="s">
        <v>335</v>
      </c>
      <c r="G800" s="9" t="s">
        <v>336</v>
      </c>
      <c r="H800" s="8" t="s">
        <v>336</v>
      </c>
      <c r="I800" s="8" t="s">
        <v>781</v>
      </c>
      <c r="J800" s="8" t="s">
        <v>781</v>
      </c>
    </row>
    <row r="801" spans="1:10">
      <c r="A801" t="s">
        <v>1179</v>
      </c>
      <c r="B801" t="s">
        <v>2444</v>
      </c>
      <c r="C801">
        <v>2</v>
      </c>
      <c r="D801">
        <v>82</v>
      </c>
      <c r="E801" s="9" t="s">
        <v>3703</v>
      </c>
      <c r="F801" s="9" t="s">
        <v>3704</v>
      </c>
      <c r="G801" s="9" t="s">
        <v>336</v>
      </c>
      <c r="H801" s="8" t="s">
        <v>336</v>
      </c>
      <c r="I801" s="8" t="s">
        <v>781</v>
      </c>
      <c r="J801" s="8" t="s">
        <v>781</v>
      </c>
    </row>
    <row r="802" spans="1:10">
      <c r="A802" t="s">
        <v>1180</v>
      </c>
      <c r="B802" t="s">
        <v>2445</v>
      </c>
      <c r="C802">
        <v>1</v>
      </c>
      <c r="D802">
        <v>88</v>
      </c>
      <c r="E802" s="9" t="s">
        <v>3703</v>
      </c>
      <c r="F802" s="9" t="s">
        <v>3703</v>
      </c>
      <c r="G802" s="9" t="s">
        <v>336</v>
      </c>
      <c r="H802" s="8" t="s">
        <v>336</v>
      </c>
      <c r="I802" s="8" t="s">
        <v>781</v>
      </c>
      <c r="J802" s="8" t="s">
        <v>781</v>
      </c>
    </row>
    <row r="803" spans="1:10">
      <c r="A803" t="s">
        <v>1181</v>
      </c>
      <c r="B803" t="s">
        <v>2446</v>
      </c>
      <c r="C803">
        <v>2</v>
      </c>
      <c r="D803">
        <v>68</v>
      </c>
      <c r="E803" s="9" t="s">
        <v>3703</v>
      </c>
      <c r="F803" s="9" t="s">
        <v>3703</v>
      </c>
      <c r="G803" s="9" t="s">
        <v>336</v>
      </c>
      <c r="H803" s="8" t="s">
        <v>336</v>
      </c>
      <c r="I803" s="8" t="s">
        <v>781</v>
      </c>
      <c r="J803" s="8" t="s">
        <v>781</v>
      </c>
    </row>
    <row r="804" spans="1:10">
      <c r="A804" t="s">
        <v>786</v>
      </c>
      <c r="B804" t="s">
        <v>3607</v>
      </c>
      <c r="C804">
        <v>1</v>
      </c>
      <c r="D804">
        <v>56</v>
      </c>
      <c r="E804" s="9" t="s">
        <v>336</v>
      </c>
      <c r="F804" s="8" t="s">
        <v>348</v>
      </c>
      <c r="G804" s="9" t="s">
        <v>3703</v>
      </c>
      <c r="H804" s="8" t="s">
        <v>336</v>
      </c>
      <c r="I804" s="8" t="s">
        <v>781</v>
      </c>
      <c r="J804" s="8" t="s">
        <v>781</v>
      </c>
    </row>
    <row r="805" spans="1:10">
      <c r="A805" t="s">
        <v>822</v>
      </c>
      <c r="B805" t="s">
        <v>3643</v>
      </c>
      <c r="C805">
        <v>1</v>
      </c>
      <c r="D805">
        <v>57</v>
      </c>
      <c r="E805" s="9" t="s">
        <v>336</v>
      </c>
      <c r="F805" s="9" t="s">
        <v>3704</v>
      </c>
      <c r="G805" s="9" t="s">
        <v>3703</v>
      </c>
      <c r="H805" s="8" t="s">
        <v>336</v>
      </c>
      <c r="I805" s="8" t="s">
        <v>781</v>
      </c>
      <c r="J805" s="8" t="s">
        <v>781</v>
      </c>
    </row>
    <row r="806" spans="1:10">
      <c r="A806" t="s">
        <v>1182</v>
      </c>
      <c r="B806" t="s">
        <v>2448</v>
      </c>
      <c r="C806">
        <v>1</v>
      </c>
      <c r="D806">
        <v>51</v>
      </c>
      <c r="E806" s="9" t="s">
        <v>3703</v>
      </c>
      <c r="F806" s="9" t="s">
        <v>3703</v>
      </c>
      <c r="G806" s="9" t="s">
        <v>336</v>
      </c>
      <c r="H806" s="8" t="s">
        <v>336</v>
      </c>
      <c r="I806" s="8" t="s">
        <v>781</v>
      </c>
      <c r="J806" s="8" t="s">
        <v>781</v>
      </c>
    </row>
    <row r="807" spans="1:10">
      <c r="A807" t="s">
        <v>1183</v>
      </c>
      <c r="B807" t="s">
        <v>2449</v>
      </c>
      <c r="C807">
        <v>2</v>
      </c>
      <c r="D807">
        <v>73</v>
      </c>
      <c r="E807" s="9" t="s">
        <v>3703</v>
      </c>
      <c r="F807" s="9" t="s">
        <v>3703</v>
      </c>
      <c r="G807" s="9" t="s">
        <v>336</v>
      </c>
      <c r="H807" s="8" t="s">
        <v>336</v>
      </c>
      <c r="I807" s="8" t="s">
        <v>781</v>
      </c>
      <c r="J807" s="8" t="s">
        <v>781</v>
      </c>
    </row>
    <row r="808" spans="1:10">
      <c r="A808" t="s">
        <v>1184</v>
      </c>
      <c r="B808" t="s">
        <v>2450</v>
      </c>
      <c r="C808">
        <v>1</v>
      </c>
      <c r="D808">
        <v>77</v>
      </c>
      <c r="E808" s="9" t="s">
        <v>3703</v>
      </c>
      <c r="F808" s="9" t="s">
        <v>335</v>
      </c>
      <c r="G808" s="9" t="s">
        <v>336</v>
      </c>
      <c r="H808" s="8" t="s">
        <v>336</v>
      </c>
      <c r="I808" s="8" t="s">
        <v>781</v>
      </c>
      <c r="J808" s="8" t="s">
        <v>781</v>
      </c>
    </row>
    <row r="809" spans="1:10">
      <c r="A809" t="s">
        <v>1185</v>
      </c>
      <c r="B809" t="s">
        <v>2451</v>
      </c>
      <c r="C809">
        <v>2</v>
      </c>
      <c r="D809">
        <v>78</v>
      </c>
      <c r="E809" s="9" t="s">
        <v>3703</v>
      </c>
      <c r="F809" s="9" t="s">
        <v>3704</v>
      </c>
      <c r="G809" s="9" t="s">
        <v>336</v>
      </c>
      <c r="H809" s="8" t="s">
        <v>336</v>
      </c>
      <c r="I809" s="8" t="s">
        <v>781</v>
      </c>
      <c r="J809" s="8" t="s">
        <v>781</v>
      </c>
    </row>
    <row r="810" spans="1:10">
      <c r="A810" t="s">
        <v>1186</v>
      </c>
      <c r="B810" t="s">
        <v>2452</v>
      </c>
      <c r="C810">
        <v>2</v>
      </c>
      <c r="D810">
        <v>53</v>
      </c>
      <c r="E810" s="9" t="s">
        <v>3704</v>
      </c>
      <c r="F810" s="9" t="s">
        <v>3703</v>
      </c>
      <c r="G810" s="9" t="s">
        <v>336</v>
      </c>
      <c r="H810" s="8" t="s">
        <v>336</v>
      </c>
      <c r="I810" s="8" t="s">
        <v>781</v>
      </c>
      <c r="J810" s="8" t="s">
        <v>781</v>
      </c>
    </row>
    <row r="811" spans="1:10">
      <c r="A811" t="s">
        <v>1187</v>
      </c>
      <c r="B811" t="s">
        <v>2453</v>
      </c>
      <c r="C811">
        <v>1</v>
      </c>
      <c r="D811">
        <v>84</v>
      </c>
      <c r="E811" s="9" t="s">
        <v>335</v>
      </c>
      <c r="F811" s="9" t="s">
        <v>3703</v>
      </c>
      <c r="G811" s="9" t="s">
        <v>3703</v>
      </c>
      <c r="H811" s="8" t="s">
        <v>336</v>
      </c>
      <c r="I811" s="8" t="s">
        <v>781</v>
      </c>
      <c r="J811" s="8" t="s">
        <v>781</v>
      </c>
    </row>
    <row r="812" spans="1:10">
      <c r="A812" t="s">
        <v>1188</v>
      </c>
      <c r="B812" t="s">
        <v>2454</v>
      </c>
      <c r="C812">
        <v>2</v>
      </c>
      <c r="D812">
        <v>79</v>
      </c>
      <c r="E812" s="9" t="s">
        <v>3703</v>
      </c>
      <c r="F812" s="9" t="s">
        <v>3703</v>
      </c>
      <c r="G812" s="9" t="s">
        <v>336</v>
      </c>
      <c r="H812" s="8" t="s">
        <v>336</v>
      </c>
      <c r="I812" s="8" t="s">
        <v>781</v>
      </c>
      <c r="J812" s="8" t="s">
        <v>781</v>
      </c>
    </row>
    <row r="813" spans="1:10">
      <c r="A813" t="s">
        <v>1189</v>
      </c>
      <c r="B813" t="s">
        <v>2455</v>
      </c>
      <c r="C813">
        <v>1</v>
      </c>
      <c r="D813">
        <v>67</v>
      </c>
      <c r="E813" s="9" t="s">
        <v>3703</v>
      </c>
      <c r="F813" s="9" t="s">
        <v>3703</v>
      </c>
      <c r="G813" s="9" t="s">
        <v>336</v>
      </c>
      <c r="H813" s="8" t="s">
        <v>336</v>
      </c>
      <c r="I813" s="8" t="s">
        <v>781</v>
      </c>
      <c r="J813" s="8" t="s">
        <v>781</v>
      </c>
    </row>
    <row r="814" spans="1:10">
      <c r="A814" t="s">
        <v>1190</v>
      </c>
      <c r="B814" t="s">
        <v>2456</v>
      </c>
      <c r="C814">
        <v>2</v>
      </c>
      <c r="D814">
        <v>87</v>
      </c>
      <c r="E814" s="9" t="s">
        <v>3703</v>
      </c>
      <c r="F814" s="9" t="s">
        <v>3703</v>
      </c>
      <c r="G814" s="9" t="s">
        <v>336</v>
      </c>
      <c r="H814" s="8" t="s">
        <v>336</v>
      </c>
      <c r="I814" s="8" t="s">
        <v>781</v>
      </c>
      <c r="J814" s="8" t="s">
        <v>781</v>
      </c>
    </row>
    <row r="815" spans="1:10">
      <c r="A815" t="s">
        <v>1191</v>
      </c>
      <c r="B815" t="s">
        <v>2457</v>
      </c>
      <c r="C815">
        <v>1</v>
      </c>
      <c r="D815">
        <v>55</v>
      </c>
      <c r="E815" s="9" t="s">
        <v>3703</v>
      </c>
      <c r="F815" s="9" t="s">
        <v>3703</v>
      </c>
      <c r="G815" s="9" t="s">
        <v>336</v>
      </c>
      <c r="H815" s="8" t="s">
        <v>336</v>
      </c>
      <c r="I815" s="8" t="s">
        <v>781</v>
      </c>
      <c r="J815" s="8" t="s">
        <v>781</v>
      </c>
    </row>
    <row r="816" spans="1:10">
      <c r="A816" t="s">
        <v>823</v>
      </c>
      <c r="B816" t="s">
        <v>3644</v>
      </c>
      <c r="C816">
        <v>1</v>
      </c>
      <c r="D816">
        <v>36</v>
      </c>
      <c r="E816" s="9" t="s">
        <v>336</v>
      </c>
      <c r="F816" s="9" t="s">
        <v>336</v>
      </c>
      <c r="G816" s="9" t="s">
        <v>336</v>
      </c>
      <c r="H816" s="8" t="s">
        <v>336</v>
      </c>
      <c r="I816" s="8" t="s">
        <v>781</v>
      </c>
      <c r="J816" s="8" t="s">
        <v>781</v>
      </c>
    </row>
    <row r="817" spans="1:10">
      <c r="A817" t="s">
        <v>1192</v>
      </c>
      <c r="B817" t="s">
        <v>2458</v>
      </c>
      <c r="C817">
        <v>2</v>
      </c>
      <c r="D817">
        <v>78</v>
      </c>
      <c r="E817" s="9" t="s">
        <v>3703</v>
      </c>
      <c r="F817" s="9" t="s">
        <v>3703</v>
      </c>
      <c r="G817" s="9" t="s">
        <v>336</v>
      </c>
      <c r="H817" s="8" t="s">
        <v>336</v>
      </c>
      <c r="I817" s="8" t="s">
        <v>781</v>
      </c>
      <c r="J817" s="8" t="s">
        <v>781</v>
      </c>
    </row>
    <row r="818" spans="1:10">
      <c r="A818" t="s">
        <v>1193</v>
      </c>
      <c r="B818" t="s">
        <v>2459</v>
      </c>
      <c r="C818">
        <v>2</v>
      </c>
      <c r="D818">
        <v>88</v>
      </c>
      <c r="E818" s="9" t="s">
        <v>3703</v>
      </c>
      <c r="F818" s="9" t="s">
        <v>3703</v>
      </c>
      <c r="G818" s="9" t="s">
        <v>336</v>
      </c>
      <c r="H818" s="8" t="s">
        <v>336</v>
      </c>
      <c r="I818" s="8" t="s">
        <v>781</v>
      </c>
      <c r="J818" s="8" t="s">
        <v>781</v>
      </c>
    </row>
    <row r="819" spans="1:10">
      <c r="A819" t="s">
        <v>1194</v>
      </c>
      <c r="B819" t="s">
        <v>2460</v>
      </c>
      <c r="C819">
        <v>1</v>
      </c>
      <c r="D819">
        <v>62</v>
      </c>
      <c r="E819" s="9" t="s">
        <v>3704</v>
      </c>
      <c r="F819" s="9" t="s">
        <v>3703</v>
      </c>
      <c r="G819" s="9" t="s">
        <v>3703</v>
      </c>
      <c r="H819" s="8" t="s">
        <v>336</v>
      </c>
      <c r="I819" s="8" t="s">
        <v>781</v>
      </c>
      <c r="J819" s="8" t="s">
        <v>781</v>
      </c>
    </row>
    <row r="820" spans="1:10">
      <c r="A820" t="s">
        <v>1195</v>
      </c>
      <c r="B820" t="s">
        <v>2461</v>
      </c>
      <c r="C820">
        <v>1</v>
      </c>
      <c r="D820">
        <v>68</v>
      </c>
      <c r="E820" s="9" t="s">
        <v>335</v>
      </c>
      <c r="F820" s="9" t="s">
        <v>3703</v>
      </c>
      <c r="G820" s="9" t="s">
        <v>3703</v>
      </c>
      <c r="H820" s="8" t="s">
        <v>336</v>
      </c>
      <c r="I820" s="8" t="s">
        <v>781</v>
      </c>
      <c r="J820" s="8" t="s">
        <v>781</v>
      </c>
    </row>
    <row r="821" spans="1:10">
      <c r="A821" t="s">
        <v>1196</v>
      </c>
      <c r="B821" t="s">
        <v>2462</v>
      </c>
      <c r="C821">
        <v>2</v>
      </c>
      <c r="D821">
        <v>65</v>
      </c>
      <c r="E821" s="9" t="s">
        <v>3703</v>
      </c>
      <c r="F821" s="9" t="s">
        <v>3703</v>
      </c>
      <c r="G821" s="9" t="s">
        <v>3703</v>
      </c>
      <c r="H821" s="8" t="s">
        <v>336</v>
      </c>
      <c r="I821" s="8" t="s">
        <v>781</v>
      </c>
      <c r="J821" s="8" t="s">
        <v>781</v>
      </c>
    </row>
    <row r="822" spans="1:10">
      <c r="A822" t="s">
        <v>1197</v>
      </c>
      <c r="B822" t="s">
        <v>2463</v>
      </c>
      <c r="C822">
        <v>2</v>
      </c>
      <c r="D822">
        <v>70</v>
      </c>
      <c r="E822" s="9" t="s">
        <v>3703</v>
      </c>
      <c r="F822" s="9" t="s">
        <v>335</v>
      </c>
      <c r="G822" s="9" t="s">
        <v>336</v>
      </c>
      <c r="H822" s="8" t="s">
        <v>336</v>
      </c>
      <c r="I822" s="8" t="s">
        <v>781</v>
      </c>
      <c r="J822" s="8" t="s">
        <v>781</v>
      </c>
    </row>
    <row r="823" spans="1:10">
      <c r="A823" t="s">
        <v>1198</v>
      </c>
      <c r="B823" t="s">
        <v>2464</v>
      </c>
      <c r="C823">
        <v>2</v>
      </c>
      <c r="D823">
        <v>74</v>
      </c>
      <c r="E823" s="9" t="s">
        <v>3703</v>
      </c>
      <c r="F823" s="9" t="s">
        <v>3704</v>
      </c>
      <c r="G823" s="9" t="s">
        <v>336</v>
      </c>
      <c r="H823" s="8" t="s">
        <v>336</v>
      </c>
      <c r="I823" s="8" t="s">
        <v>781</v>
      </c>
      <c r="J823" s="8" t="s">
        <v>781</v>
      </c>
    </row>
    <row r="824" spans="1:10">
      <c r="A824" t="s">
        <v>1199</v>
      </c>
      <c r="B824" t="s">
        <v>2465</v>
      </c>
      <c r="C824">
        <v>1</v>
      </c>
      <c r="D824">
        <v>50</v>
      </c>
      <c r="E824" s="9" t="s">
        <v>3703</v>
      </c>
      <c r="F824" s="9" t="s">
        <v>3703</v>
      </c>
      <c r="G824" s="9" t="s">
        <v>3703</v>
      </c>
      <c r="H824" s="8" t="s">
        <v>336</v>
      </c>
      <c r="I824" s="8" t="s">
        <v>781</v>
      </c>
      <c r="J824" s="8" t="s">
        <v>781</v>
      </c>
    </row>
    <row r="825" spans="1:10">
      <c r="A825" t="s">
        <v>1200</v>
      </c>
      <c r="B825" t="s">
        <v>2466</v>
      </c>
      <c r="C825">
        <v>1</v>
      </c>
      <c r="D825">
        <v>86</v>
      </c>
      <c r="E825" s="9" t="s">
        <v>3703</v>
      </c>
      <c r="F825" s="9" t="s">
        <v>3703</v>
      </c>
      <c r="G825" s="9" t="s">
        <v>3703</v>
      </c>
      <c r="H825" s="8" t="s">
        <v>336</v>
      </c>
      <c r="I825" s="8" t="s">
        <v>781</v>
      </c>
      <c r="J825" s="8" t="s">
        <v>781</v>
      </c>
    </row>
    <row r="826" spans="1:10">
      <c r="A826" t="s">
        <v>1201</v>
      </c>
      <c r="B826" t="s">
        <v>2467</v>
      </c>
      <c r="C826">
        <v>2</v>
      </c>
      <c r="D826">
        <v>66</v>
      </c>
      <c r="E826" s="9" t="s">
        <v>3703</v>
      </c>
      <c r="F826" s="9" t="s">
        <v>3703</v>
      </c>
      <c r="G826" s="9" t="s">
        <v>3703</v>
      </c>
      <c r="H826" s="8" t="s">
        <v>336</v>
      </c>
      <c r="I826" s="8" t="s">
        <v>781</v>
      </c>
      <c r="J826" s="8" t="s">
        <v>781</v>
      </c>
    </row>
    <row r="827" spans="1:10">
      <c r="A827" t="s">
        <v>824</v>
      </c>
      <c r="B827" t="s">
        <v>3645</v>
      </c>
      <c r="C827">
        <v>1</v>
      </c>
      <c r="D827">
        <v>53</v>
      </c>
      <c r="E827" s="9" t="s">
        <v>3703</v>
      </c>
      <c r="F827" s="9" t="s">
        <v>3703</v>
      </c>
      <c r="G827" s="9" t="s">
        <v>336</v>
      </c>
      <c r="H827" s="8" t="s">
        <v>336</v>
      </c>
      <c r="I827" s="8" t="s">
        <v>781</v>
      </c>
      <c r="J827" s="8" t="s">
        <v>781</v>
      </c>
    </row>
    <row r="828" spans="1:10">
      <c r="A828" t="s">
        <v>1202</v>
      </c>
      <c r="B828" t="s">
        <v>2468</v>
      </c>
      <c r="C828">
        <v>1</v>
      </c>
      <c r="D828">
        <v>57</v>
      </c>
      <c r="E828" s="9" t="s">
        <v>3704</v>
      </c>
      <c r="F828" s="9" t="s">
        <v>3703</v>
      </c>
      <c r="G828" s="9" t="s">
        <v>336</v>
      </c>
      <c r="H828" s="8" t="s">
        <v>336</v>
      </c>
      <c r="I828" s="8" t="s">
        <v>781</v>
      </c>
      <c r="J828" s="8" t="s">
        <v>781</v>
      </c>
    </row>
    <row r="829" spans="1:10">
      <c r="A829" t="s">
        <v>1203</v>
      </c>
      <c r="B829" t="s">
        <v>2469</v>
      </c>
      <c r="C829">
        <v>1</v>
      </c>
      <c r="D829">
        <v>68</v>
      </c>
      <c r="E829" s="9" t="s">
        <v>335</v>
      </c>
      <c r="F829" s="9" t="s">
        <v>3703</v>
      </c>
      <c r="G829" s="9" t="s">
        <v>336</v>
      </c>
      <c r="H829" s="8" t="s">
        <v>336</v>
      </c>
      <c r="I829" s="8" t="s">
        <v>781</v>
      </c>
      <c r="J829" s="8" t="s">
        <v>781</v>
      </c>
    </row>
    <row r="830" spans="1:10">
      <c r="A830" t="s">
        <v>1204</v>
      </c>
      <c r="B830" t="s">
        <v>2470</v>
      </c>
      <c r="C830">
        <v>2</v>
      </c>
      <c r="D830">
        <v>76</v>
      </c>
      <c r="E830" s="9" t="s">
        <v>3703</v>
      </c>
      <c r="F830" s="9" t="s">
        <v>3703</v>
      </c>
      <c r="G830" s="9" t="s">
        <v>3703</v>
      </c>
      <c r="H830" s="8" t="s">
        <v>336</v>
      </c>
      <c r="I830" s="8" t="s">
        <v>781</v>
      </c>
      <c r="J830" s="8" t="s">
        <v>781</v>
      </c>
    </row>
    <row r="831" spans="1:10">
      <c r="A831" t="s">
        <v>1205</v>
      </c>
      <c r="B831" t="s">
        <v>2471</v>
      </c>
      <c r="C831">
        <v>2</v>
      </c>
      <c r="D831">
        <v>70</v>
      </c>
      <c r="E831" s="9" t="s">
        <v>3703</v>
      </c>
      <c r="F831" s="9" t="s">
        <v>3703</v>
      </c>
      <c r="G831" s="9" t="s">
        <v>3703</v>
      </c>
      <c r="H831" s="8" t="s">
        <v>336</v>
      </c>
      <c r="I831" s="8" t="s">
        <v>781</v>
      </c>
      <c r="J831" s="8" t="s">
        <v>781</v>
      </c>
    </row>
    <row r="832" spans="1:10">
      <c r="A832" t="s">
        <v>1206</v>
      </c>
      <c r="B832" t="s">
        <v>2472</v>
      </c>
      <c r="C832">
        <v>1</v>
      </c>
      <c r="D832">
        <v>57</v>
      </c>
      <c r="E832" s="9" t="s">
        <v>3703</v>
      </c>
      <c r="F832" s="9" t="s">
        <v>3703</v>
      </c>
      <c r="G832" s="9" t="s">
        <v>336</v>
      </c>
      <c r="H832" s="8" t="s">
        <v>336</v>
      </c>
      <c r="I832" s="8" t="s">
        <v>781</v>
      </c>
      <c r="J832" s="8" t="s">
        <v>781</v>
      </c>
    </row>
    <row r="833" spans="1:10">
      <c r="A833" t="s">
        <v>1207</v>
      </c>
      <c r="B833" t="s">
        <v>2473</v>
      </c>
      <c r="C833">
        <v>1</v>
      </c>
      <c r="D833">
        <v>36</v>
      </c>
      <c r="E833" s="9" t="s">
        <v>3703</v>
      </c>
      <c r="F833" s="9" t="s">
        <v>3703</v>
      </c>
      <c r="G833" s="9" t="s">
        <v>336</v>
      </c>
      <c r="H833" s="8" t="s">
        <v>336</v>
      </c>
      <c r="I833" s="8" t="s">
        <v>781</v>
      </c>
      <c r="J833" s="8" t="s">
        <v>781</v>
      </c>
    </row>
    <row r="834" spans="1:10">
      <c r="A834" t="s">
        <v>1208</v>
      </c>
      <c r="B834" t="s">
        <v>2474</v>
      </c>
      <c r="C834">
        <v>1</v>
      </c>
      <c r="D834">
        <v>53</v>
      </c>
      <c r="E834" s="9" t="s">
        <v>3703</v>
      </c>
      <c r="F834" s="9" t="s">
        <v>335</v>
      </c>
      <c r="G834" s="9" t="s">
        <v>3703</v>
      </c>
      <c r="H834" s="8" t="s">
        <v>336</v>
      </c>
      <c r="I834" s="8" t="s">
        <v>781</v>
      </c>
      <c r="J834" s="8" t="s">
        <v>781</v>
      </c>
    </row>
    <row r="835" spans="1:10">
      <c r="A835" t="s">
        <v>1209</v>
      </c>
      <c r="B835" t="s">
        <v>2475</v>
      </c>
      <c r="C835">
        <v>1</v>
      </c>
      <c r="D835">
        <v>23</v>
      </c>
      <c r="E835" s="9" t="s">
        <v>3703</v>
      </c>
      <c r="F835" s="9" t="s">
        <v>3704</v>
      </c>
      <c r="G835" s="9" t="s">
        <v>3703</v>
      </c>
      <c r="H835" s="8" t="s">
        <v>336</v>
      </c>
      <c r="I835" s="8" t="s">
        <v>781</v>
      </c>
      <c r="J835" s="8" t="s">
        <v>781</v>
      </c>
    </row>
    <row r="836" spans="1:10">
      <c r="A836" t="s">
        <v>1210</v>
      </c>
      <c r="B836" t="s">
        <v>2476</v>
      </c>
      <c r="C836">
        <v>2</v>
      </c>
      <c r="D836">
        <v>70</v>
      </c>
      <c r="E836" s="9" t="s">
        <v>3703</v>
      </c>
      <c r="F836" s="9" t="s">
        <v>3703</v>
      </c>
      <c r="G836" s="9" t="s">
        <v>336</v>
      </c>
      <c r="H836" s="8" t="s">
        <v>336</v>
      </c>
      <c r="I836" s="8" t="s">
        <v>781</v>
      </c>
      <c r="J836" s="8" t="s">
        <v>781</v>
      </c>
    </row>
    <row r="837" spans="1:10">
      <c r="A837" t="s">
        <v>1211</v>
      </c>
      <c r="B837" t="s">
        <v>2477</v>
      </c>
      <c r="C837">
        <v>1</v>
      </c>
      <c r="D837">
        <v>45</v>
      </c>
      <c r="E837" s="9" t="s">
        <v>3703</v>
      </c>
      <c r="F837" s="9" t="s">
        <v>3703</v>
      </c>
      <c r="G837" s="9" t="s">
        <v>336</v>
      </c>
      <c r="H837" s="8" t="s">
        <v>336</v>
      </c>
      <c r="I837" s="8" t="s">
        <v>781</v>
      </c>
      <c r="J837" s="8" t="s">
        <v>781</v>
      </c>
    </row>
    <row r="838" spans="1:10">
      <c r="A838" t="s">
        <v>825</v>
      </c>
      <c r="B838" t="s">
        <v>3646</v>
      </c>
      <c r="C838">
        <v>1</v>
      </c>
      <c r="D838">
        <v>23</v>
      </c>
      <c r="E838" s="9" t="s">
        <v>336</v>
      </c>
      <c r="F838" s="9" t="s">
        <v>335</v>
      </c>
      <c r="G838" s="9" t="s">
        <v>3703</v>
      </c>
      <c r="H838" s="8" t="s">
        <v>336</v>
      </c>
      <c r="I838" s="8" t="s">
        <v>781</v>
      </c>
      <c r="J838" s="8" t="s">
        <v>781</v>
      </c>
    </row>
    <row r="839" spans="1:10">
      <c r="A839" t="s">
        <v>1212</v>
      </c>
      <c r="B839" t="s">
        <v>2478</v>
      </c>
      <c r="C839">
        <v>2</v>
      </c>
      <c r="D839">
        <v>67</v>
      </c>
      <c r="E839" s="9" t="s">
        <v>3704</v>
      </c>
      <c r="F839" s="9" t="s">
        <v>3703</v>
      </c>
      <c r="G839" s="9" t="s">
        <v>3703</v>
      </c>
      <c r="H839" s="8" t="s">
        <v>336</v>
      </c>
      <c r="I839" s="8" t="s">
        <v>781</v>
      </c>
      <c r="J839" s="8" t="s">
        <v>781</v>
      </c>
    </row>
    <row r="840" spans="1:10">
      <c r="A840" t="s">
        <v>1213</v>
      </c>
      <c r="B840" t="s">
        <v>2479</v>
      </c>
      <c r="C840">
        <v>2</v>
      </c>
      <c r="D840">
        <v>61</v>
      </c>
      <c r="E840" s="9" t="s">
        <v>335</v>
      </c>
      <c r="F840" s="9" t="s">
        <v>3703</v>
      </c>
      <c r="G840" s="9" t="s">
        <v>3703</v>
      </c>
      <c r="H840" s="8" t="s">
        <v>336</v>
      </c>
      <c r="I840" s="8" t="s">
        <v>781</v>
      </c>
      <c r="J840" s="8" t="s">
        <v>781</v>
      </c>
    </row>
    <row r="841" spans="1:10">
      <c r="A841" t="s">
        <v>1214</v>
      </c>
      <c r="B841" t="s">
        <v>2480</v>
      </c>
      <c r="C841">
        <v>1</v>
      </c>
      <c r="D841">
        <v>59</v>
      </c>
      <c r="E841" s="9" t="s">
        <v>3703</v>
      </c>
      <c r="F841" s="9" t="s">
        <v>3703</v>
      </c>
      <c r="G841" s="9" t="s">
        <v>336</v>
      </c>
      <c r="H841" s="8" t="s">
        <v>336</v>
      </c>
      <c r="I841" s="8" t="s">
        <v>781</v>
      </c>
      <c r="J841" s="8" t="s">
        <v>781</v>
      </c>
    </row>
    <row r="842" spans="1:10">
      <c r="A842" t="s">
        <v>1215</v>
      </c>
      <c r="B842" t="s">
        <v>2481</v>
      </c>
      <c r="C842">
        <v>2</v>
      </c>
      <c r="D842">
        <v>73</v>
      </c>
      <c r="E842" s="9" t="s">
        <v>3703</v>
      </c>
      <c r="F842" s="9" t="s">
        <v>3703</v>
      </c>
      <c r="G842" s="9" t="s">
        <v>336</v>
      </c>
      <c r="H842" s="8" t="s">
        <v>336</v>
      </c>
      <c r="I842" s="8" t="s">
        <v>781</v>
      </c>
      <c r="J842" s="8" t="s">
        <v>781</v>
      </c>
    </row>
    <row r="843" spans="1:10">
      <c r="A843" t="s">
        <v>1216</v>
      </c>
      <c r="B843" t="s">
        <v>2482</v>
      </c>
      <c r="C843">
        <v>2</v>
      </c>
      <c r="D843">
        <v>30</v>
      </c>
      <c r="E843" s="9" t="s">
        <v>3703</v>
      </c>
      <c r="F843" s="9" t="s">
        <v>3703</v>
      </c>
      <c r="G843" s="9" t="s">
        <v>336</v>
      </c>
      <c r="H843" s="8" t="s">
        <v>336</v>
      </c>
      <c r="I843" s="8" t="s">
        <v>781</v>
      </c>
      <c r="J843" s="8" t="s">
        <v>781</v>
      </c>
    </row>
    <row r="844" spans="1:10">
      <c r="A844" t="s">
        <v>1217</v>
      </c>
      <c r="B844" t="s">
        <v>2483</v>
      </c>
      <c r="C844">
        <v>2</v>
      </c>
      <c r="D844">
        <v>66</v>
      </c>
      <c r="E844" s="9" t="s">
        <v>3703</v>
      </c>
      <c r="F844" s="9" t="s">
        <v>3703</v>
      </c>
      <c r="G844" s="9" t="s">
        <v>336</v>
      </c>
      <c r="H844" s="8" t="s">
        <v>336</v>
      </c>
      <c r="I844" s="8" t="s">
        <v>781</v>
      </c>
      <c r="J844" s="8" t="s">
        <v>781</v>
      </c>
    </row>
    <row r="845" spans="1:10">
      <c r="A845" t="s">
        <v>1218</v>
      </c>
      <c r="B845" t="s">
        <v>2484</v>
      </c>
      <c r="C845">
        <v>1</v>
      </c>
      <c r="D845">
        <v>51</v>
      </c>
      <c r="E845" s="9" t="s">
        <v>3703</v>
      </c>
      <c r="F845" s="9" t="s">
        <v>3703</v>
      </c>
      <c r="G845" s="9" t="s">
        <v>336</v>
      </c>
      <c r="H845" s="8" t="s">
        <v>336</v>
      </c>
      <c r="I845" s="8" t="s">
        <v>781</v>
      </c>
      <c r="J845" s="8" t="s">
        <v>781</v>
      </c>
    </row>
    <row r="846" spans="1:10">
      <c r="A846" t="s">
        <v>1219</v>
      </c>
      <c r="B846" t="s">
        <v>2485</v>
      </c>
      <c r="C846">
        <v>2</v>
      </c>
      <c r="D846">
        <v>78</v>
      </c>
      <c r="E846" s="9" t="s">
        <v>3703</v>
      </c>
      <c r="F846" s="9" t="s">
        <v>3703</v>
      </c>
      <c r="G846" s="9" t="s">
        <v>336</v>
      </c>
      <c r="H846" s="8" t="s">
        <v>336</v>
      </c>
      <c r="I846" s="8" t="s">
        <v>781</v>
      </c>
      <c r="J846" s="8" t="s">
        <v>781</v>
      </c>
    </row>
    <row r="847" spans="1:10">
      <c r="A847" t="s">
        <v>1220</v>
      </c>
      <c r="B847" t="s">
        <v>2486</v>
      </c>
      <c r="C847">
        <v>1</v>
      </c>
      <c r="D847">
        <v>73</v>
      </c>
      <c r="E847" s="9" t="s">
        <v>3703</v>
      </c>
      <c r="F847" s="9" t="s">
        <v>3703</v>
      </c>
      <c r="G847" s="9" t="s">
        <v>336</v>
      </c>
      <c r="H847" s="8" t="s">
        <v>336</v>
      </c>
      <c r="I847" s="8" t="s">
        <v>781</v>
      </c>
      <c r="J847" s="8" t="s">
        <v>781</v>
      </c>
    </row>
    <row r="848" spans="1:10">
      <c r="A848" t="s">
        <v>1221</v>
      </c>
      <c r="B848" t="s">
        <v>2487</v>
      </c>
      <c r="C848">
        <v>2</v>
      </c>
      <c r="D848">
        <v>72</v>
      </c>
      <c r="E848" s="9" t="s">
        <v>3703</v>
      </c>
      <c r="F848" s="9" t="s">
        <v>335</v>
      </c>
      <c r="G848" s="9" t="s">
        <v>336</v>
      </c>
      <c r="H848" s="8" t="s">
        <v>336</v>
      </c>
      <c r="I848" s="8" t="s">
        <v>781</v>
      </c>
      <c r="J848" s="8" t="s">
        <v>781</v>
      </c>
    </row>
    <row r="849" spans="1:10">
      <c r="A849" t="s">
        <v>826</v>
      </c>
      <c r="B849" t="s">
        <v>3647</v>
      </c>
      <c r="C849">
        <v>2</v>
      </c>
      <c r="D849">
        <v>70</v>
      </c>
      <c r="E849" s="9" t="s">
        <v>336</v>
      </c>
      <c r="F849" s="9" t="s">
        <v>3704</v>
      </c>
      <c r="G849" s="9" t="s">
        <v>3703</v>
      </c>
      <c r="H849" s="8" t="s">
        <v>336</v>
      </c>
      <c r="I849" s="8" t="s">
        <v>781</v>
      </c>
      <c r="J849" s="8" t="s">
        <v>781</v>
      </c>
    </row>
    <row r="850" spans="1:10">
      <c r="A850" t="s">
        <v>1222</v>
      </c>
      <c r="B850" t="s">
        <v>2488</v>
      </c>
      <c r="C850">
        <v>1</v>
      </c>
      <c r="D850">
        <v>67</v>
      </c>
      <c r="E850" s="9" t="s">
        <v>3703</v>
      </c>
      <c r="F850" s="9" t="s">
        <v>3704</v>
      </c>
      <c r="G850" s="9" t="s">
        <v>336</v>
      </c>
      <c r="H850" s="8" t="s">
        <v>336</v>
      </c>
      <c r="I850" s="8" t="s">
        <v>781</v>
      </c>
      <c r="J850" s="8" t="s">
        <v>781</v>
      </c>
    </row>
    <row r="851" spans="1:10">
      <c r="A851" t="s">
        <v>1223</v>
      </c>
      <c r="B851" t="s">
        <v>2489</v>
      </c>
      <c r="C851">
        <v>2</v>
      </c>
      <c r="D851">
        <v>62</v>
      </c>
      <c r="E851" s="9" t="s">
        <v>3703</v>
      </c>
      <c r="F851" s="9" t="s">
        <v>3703</v>
      </c>
      <c r="G851" s="9" t="s">
        <v>3703</v>
      </c>
      <c r="H851" s="8" t="s">
        <v>336</v>
      </c>
      <c r="I851" s="8" t="s">
        <v>781</v>
      </c>
      <c r="J851" s="8" t="s">
        <v>781</v>
      </c>
    </row>
    <row r="852" spans="1:10">
      <c r="A852" t="s">
        <v>1224</v>
      </c>
      <c r="B852" t="s">
        <v>2490</v>
      </c>
      <c r="C852">
        <v>2</v>
      </c>
      <c r="D852">
        <v>76</v>
      </c>
      <c r="E852" s="9" t="s">
        <v>3704</v>
      </c>
      <c r="F852" s="9" t="s">
        <v>3703</v>
      </c>
      <c r="G852" s="9" t="s">
        <v>3703</v>
      </c>
      <c r="H852" s="8" t="s">
        <v>336</v>
      </c>
      <c r="I852" s="8" t="s">
        <v>781</v>
      </c>
      <c r="J852" s="8" t="s">
        <v>781</v>
      </c>
    </row>
    <row r="853" spans="1:10">
      <c r="A853" t="s">
        <v>1225</v>
      </c>
      <c r="B853" t="s">
        <v>2491</v>
      </c>
      <c r="C853">
        <v>2</v>
      </c>
      <c r="D853">
        <v>60</v>
      </c>
      <c r="E853" s="9" t="s">
        <v>335</v>
      </c>
      <c r="F853" s="9" t="s">
        <v>3703</v>
      </c>
      <c r="G853" s="9" t="s">
        <v>336</v>
      </c>
      <c r="H853" s="8" t="s">
        <v>336</v>
      </c>
      <c r="I853" s="8" t="s">
        <v>781</v>
      </c>
      <c r="J853" s="8" t="s">
        <v>781</v>
      </c>
    </row>
    <row r="854" spans="1:10">
      <c r="A854" t="s">
        <v>1226</v>
      </c>
      <c r="B854" t="s">
        <v>2492</v>
      </c>
      <c r="C854">
        <v>1</v>
      </c>
      <c r="D854">
        <v>53</v>
      </c>
      <c r="E854" s="9" t="s">
        <v>3703</v>
      </c>
      <c r="F854" s="9" t="s">
        <v>3703</v>
      </c>
      <c r="G854" s="9" t="s">
        <v>336</v>
      </c>
      <c r="H854" s="8" t="s">
        <v>336</v>
      </c>
      <c r="I854" s="8" t="s">
        <v>781</v>
      </c>
      <c r="J854" s="8" t="s">
        <v>781</v>
      </c>
    </row>
    <row r="855" spans="1:10">
      <c r="A855" t="s">
        <v>1227</v>
      </c>
      <c r="B855" t="s">
        <v>2493</v>
      </c>
      <c r="C855">
        <v>1</v>
      </c>
      <c r="D855">
        <v>72</v>
      </c>
      <c r="E855" s="9" t="s">
        <v>3703</v>
      </c>
      <c r="F855" s="9" t="s">
        <v>3703</v>
      </c>
      <c r="G855" s="9" t="s">
        <v>336</v>
      </c>
      <c r="H855" s="8" t="s">
        <v>336</v>
      </c>
      <c r="I855" s="8" t="s">
        <v>781</v>
      </c>
      <c r="J855" s="8" t="s">
        <v>781</v>
      </c>
    </row>
    <row r="856" spans="1:10">
      <c r="A856" t="s">
        <v>1228</v>
      </c>
      <c r="B856" t="s">
        <v>2494</v>
      </c>
      <c r="C856">
        <v>1</v>
      </c>
      <c r="D856">
        <v>69</v>
      </c>
      <c r="E856" s="9" t="s">
        <v>3703</v>
      </c>
      <c r="F856" s="9" t="s">
        <v>335</v>
      </c>
      <c r="G856" s="9" t="s">
        <v>336</v>
      </c>
      <c r="H856" s="8" t="s">
        <v>336</v>
      </c>
      <c r="I856" s="8" t="s">
        <v>781</v>
      </c>
      <c r="J856" s="8" t="s">
        <v>781</v>
      </c>
    </row>
    <row r="857" spans="1:10">
      <c r="A857" t="s">
        <v>1229</v>
      </c>
      <c r="B857" t="s">
        <v>2495</v>
      </c>
      <c r="C857">
        <v>2</v>
      </c>
      <c r="D857">
        <v>22</v>
      </c>
      <c r="E857" s="9" t="s">
        <v>3703</v>
      </c>
      <c r="F857" s="9" t="s">
        <v>3704</v>
      </c>
      <c r="G857" s="9" t="s">
        <v>336</v>
      </c>
      <c r="H857" s="8" t="s">
        <v>336</v>
      </c>
      <c r="I857" s="8" t="s">
        <v>781</v>
      </c>
      <c r="J857" s="8" t="s">
        <v>781</v>
      </c>
    </row>
    <row r="858" spans="1:10">
      <c r="A858" t="s">
        <v>1230</v>
      </c>
      <c r="B858" t="s">
        <v>2496</v>
      </c>
      <c r="C858">
        <v>1</v>
      </c>
      <c r="D858">
        <v>30</v>
      </c>
      <c r="E858" s="9" t="s">
        <v>3703</v>
      </c>
      <c r="F858" s="9" t="s">
        <v>3703</v>
      </c>
      <c r="G858" s="9" t="s">
        <v>336</v>
      </c>
      <c r="H858" s="8" t="s">
        <v>336</v>
      </c>
      <c r="I858" s="8" t="s">
        <v>781</v>
      </c>
      <c r="J858" s="8" t="s">
        <v>781</v>
      </c>
    </row>
    <row r="859" spans="1:10">
      <c r="A859" t="s">
        <v>1231</v>
      </c>
      <c r="B859" t="s">
        <v>2497</v>
      </c>
      <c r="C859">
        <v>1</v>
      </c>
      <c r="D859">
        <v>51</v>
      </c>
      <c r="E859" s="9" t="s">
        <v>3703</v>
      </c>
      <c r="F859" s="9" t="s">
        <v>3703</v>
      </c>
      <c r="G859" s="9" t="s">
        <v>3703</v>
      </c>
      <c r="H859" s="8" t="s">
        <v>336</v>
      </c>
      <c r="I859" s="8" t="s">
        <v>781</v>
      </c>
      <c r="J859" s="8" t="s">
        <v>781</v>
      </c>
    </row>
    <row r="860" spans="1:10">
      <c r="A860" t="s">
        <v>827</v>
      </c>
      <c r="B860" t="s">
        <v>3648</v>
      </c>
      <c r="C860">
        <v>1</v>
      </c>
      <c r="D860">
        <v>45</v>
      </c>
      <c r="E860" s="9" t="s">
        <v>336</v>
      </c>
      <c r="F860" s="9" t="s">
        <v>336</v>
      </c>
      <c r="G860" s="9" t="s">
        <v>336</v>
      </c>
      <c r="H860" s="8" t="s">
        <v>336</v>
      </c>
      <c r="I860" s="8" t="s">
        <v>781</v>
      </c>
      <c r="J860" s="8" t="s">
        <v>781</v>
      </c>
    </row>
    <row r="861" spans="1:10">
      <c r="A861" t="s">
        <v>1232</v>
      </c>
      <c r="B861" t="s">
        <v>2498</v>
      </c>
      <c r="C861">
        <v>1</v>
      </c>
      <c r="D861">
        <v>67</v>
      </c>
      <c r="E861" s="9" t="s">
        <v>3703</v>
      </c>
      <c r="F861" s="9" t="s">
        <v>3703</v>
      </c>
      <c r="G861" s="9" t="s">
        <v>3703</v>
      </c>
      <c r="H861" s="8" t="s">
        <v>336</v>
      </c>
      <c r="I861" s="8" t="s">
        <v>781</v>
      </c>
      <c r="J861" s="8" t="s">
        <v>781</v>
      </c>
    </row>
    <row r="862" spans="1:10">
      <c r="A862" t="s">
        <v>1233</v>
      </c>
      <c r="B862" t="s">
        <v>2499</v>
      </c>
      <c r="C862">
        <v>2</v>
      </c>
      <c r="D862">
        <v>62</v>
      </c>
      <c r="E862" s="9" t="s">
        <v>3703</v>
      </c>
      <c r="F862" s="9" t="s">
        <v>3703</v>
      </c>
      <c r="G862" s="9" t="s">
        <v>3703</v>
      </c>
      <c r="H862" s="8" t="s">
        <v>336</v>
      </c>
      <c r="I862" s="8" t="s">
        <v>781</v>
      </c>
      <c r="J862" s="8" t="s">
        <v>781</v>
      </c>
    </row>
    <row r="863" spans="1:10">
      <c r="A863" t="s">
        <v>1234</v>
      </c>
      <c r="B863" t="s">
        <v>2499</v>
      </c>
      <c r="C863">
        <v>2</v>
      </c>
      <c r="D863">
        <v>60</v>
      </c>
      <c r="E863" s="9" t="s">
        <v>3703</v>
      </c>
      <c r="F863" s="9" t="s">
        <v>3703</v>
      </c>
      <c r="G863" s="9" t="s">
        <v>335</v>
      </c>
      <c r="H863" s="8" t="s">
        <v>336</v>
      </c>
      <c r="I863" s="8" t="s">
        <v>781</v>
      </c>
      <c r="J863" s="8" t="s">
        <v>781</v>
      </c>
    </row>
    <row r="864" spans="1:10">
      <c r="A864" t="s">
        <v>1235</v>
      </c>
      <c r="B864" t="s">
        <v>2500</v>
      </c>
      <c r="C864">
        <v>1</v>
      </c>
      <c r="D864">
        <v>68</v>
      </c>
      <c r="E864" s="9" t="s">
        <v>3703</v>
      </c>
      <c r="F864" s="9" t="s">
        <v>3703</v>
      </c>
      <c r="G864" s="9" t="s">
        <v>336</v>
      </c>
      <c r="H864" s="8" t="s">
        <v>336</v>
      </c>
      <c r="I864" s="8" t="s">
        <v>781</v>
      </c>
      <c r="J864" s="8" t="s">
        <v>781</v>
      </c>
    </row>
    <row r="865" spans="1:10">
      <c r="A865" t="s">
        <v>1236</v>
      </c>
      <c r="B865" t="s">
        <v>2501</v>
      </c>
      <c r="C865">
        <v>2</v>
      </c>
      <c r="D865">
        <v>47</v>
      </c>
      <c r="E865" s="9" t="s">
        <v>3703</v>
      </c>
      <c r="F865" s="9" t="s">
        <v>3703</v>
      </c>
      <c r="G865" s="9" t="s">
        <v>336</v>
      </c>
      <c r="H865" s="8" t="s">
        <v>336</v>
      </c>
      <c r="I865" s="8" t="s">
        <v>781</v>
      </c>
      <c r="J865" s="8" t="s">
        <v>781</v>
      </c>
    </row>
    <row r="866" spans="1:10">
      <c r="A866" t="s">
        <v>1237</v>
      </c>
      <c r="B866" t="s">
        <v>2502</v>
      </c>
      <c r="C866">
        <v>1</v>
      </c>
      <c r="D866">
        <v>70</v>
      </c>
      <c r="E866" s="9" t="s">
        <v>3704</v>
      </c>
      <c r="F866" s="9" t="s">
        <v>3703</v>
      </c>
      <c r="G866" s="9" t="s">
        <v>336</v>
      </c>
      <c r="H866" s="8" t="s">
        <v>336</v>
      </c>
      <c r="I866" s="8" t="s">
        <v>781</v>
      </c>
      <c r="J866" s="8" t="s">
        <v>781</v>
      </c>
    </row>
    <row r="867" spans="1:10">
      <c r="A867" t="s">
        <v>1238</v>
      </c>
      <c r="B867" t="s">
        <v>2503</v>
      </c>
      <c r="C867">
        <v>1</v>
      </c>
      <c r="D867">
        <v>75</v>
      </c>
      <c r="E867" s="9" t="s">
        <v>335</v>
      </c>
      <c r="F867" s="9" t="s">
        <v>3703</v>
      </c>
      <c r="G867" s="9" t="s">
        <v>3703</v>
      </c>
      <c r="H867" s="8" t="s">
        <v>336</v>
      </c>
      <c r="I867" s="8" t="s">
        <v>781</v>
      </c>
      <c r="J867" s="8" t="s">
        <v>781</v>
      </c>
    </row>
    <row r="868" spans="1:10">
      <c r="A868" t="s">
        <v>1239</v>
      </c>
      <c r="B868" t="s">
        <v>2504</v>
      </c>
      <c r="C868">
        <v>2</v>
      </c>
      <c r="D868">
        <v>67</v>
      </c>
      <c r="E868" s="9" t="s">
        <v>3703</v>
      </c>
      <c r="F868" s="9" t="s">
        <v>3703</v>
      </c>
      <c r="G868" s="9" t="s">
        <v>336</v>
      </c>
      <c r="H868" s="8" t="s">
        <v>336</v>
      </c>
      <c r="I868" s="8" t="s">
        <v>781</v>
      </c>
      <c r="J868" s="8" t="s">
        <v>781</v>
      </c>
    </row>
    <row r="869" spans="1:10">
      <c r="A869" t="s">
        <v>1240</v>
      </c>
      <c r="B869" t="s">
        <v>2505</v>
      </c>
      <c r="C869">
        <v>1</v>
      </c>
      <c r="D869">
        <v>68</v>
      </c>
      <c r="E869" s="9" t="s">
        <v>3703</v>
      </c>
      <c r="F869" s="9" t="s">
        <v>3703</v>
      </c>
      <c r="G869" s="9" t="s">
        <v>336</v>
      </c>
      <c r="H869" s="8" t="s">
        <v>336</v>
      </c>
      <c r="I869" s="8" t="s">
        <v>781</v>
      </c>
      <c r="J869" s="8" t="s">
        <v>781</v>
      </c>
    </row>
    <row r="870" spans="1:10">
      <c r="A870" t="s">
        <v>1241</v>
      </c>
      <c r="B870" t="s">
        <v>2506</v>
      </c>
      <c r="C870">
        <v>1</v>
      </c>
      <c r="D870">
        <v>59</v>
      </c>
      <c r="E870" s="9" t="s">
        <v>3703</v>
      </c>
      <c r="F870" s="9" t="s">
        <v>3703</v>
      </c>
      <c r="G870" s="9" t="s">
        <v>336</v>
      </c>
      <c r="H870" s="8" t="s">
        <v>336</v>
      </c>
      <c r="I870" s="8" t="s">
        <v>781</v>
      </c>
      <c r="J870" s="8" t="s">
        <v>781</v>
      </c>
    </row>
    <row r="871" spans="1:10">
      <c r="A871" t="s">
        <v>828</v>
      </c>
      <c r="B871" t="s">
        <v>3649</v>
      </c>
      <c r="C871">
        <v>2</v>
      </c>
      <c r="D871">
        <v>67</v>
      </c>
      <c r="E871" s="9" t="s">
        <v>3704</v>
      </c>
      <c r="F871" s="9" t="s">
        <v>336</v>
      </c>
      <c r="G871" s="9" t="s">
        <v>3703</v>
      </c>
      <c r="H871" s="8" t="s">
        <v>336</v>
      </c>
      <c r="I871" s="8" t="s">
        <v>781</v>
      </c>
      <c r="J871" s="8" t="s">
        <v>781</v>
      </c>
    </row>
    <row r="872" spans="1:10">
      <c r="A872" t="s">
        <v>1242</v>
      </c>
      <c r="B872" t="s">
        <v>2507</v>
      </c>
      <c r="C872">
        <v>2</v>
      </c>
      <c r="D872">
        <v>81</v>
      </c>
      <c r="E872" s="9" t="s">
        <v>3703</v>
      </c>
      <c r="F872" s="9" t="s">
        <v>335</v>
      </c>
      <c r="G872" s="9" t="s">
        <v>336</v>
      </c>
      <c r="H872" s="8" t="s">
        <v>336</v>
      </c>
      <c r="I872" s="8" t="s">
        <v>781</v>
      </c>
      <c r="J872" s="8" t="s">
        <v>781</v>
      </c>
    </row>
    <row r="873" spans="1:10">
      <c r="A873" t="s">
        <v>1243</v>
      </c>
      <c r="B873" t="s">
        <v>2508</v>
      </c>
      <c r="C873">
        <v>2</v>
      </c>
      <c r="D873">
        <v>78</v>
      </c>
      <c r="E873" s="9" t="s">
        <v>3703</v>
      </c>
      <c r="F873" s="9" t="s">
        <v>3704</v>
      </c>
      <c r="G873" s="9" t="s">
        <v>336</v>
      </c>
      <c r="H873" s="8" t="s">
        <v>336</v>
      </c>
      <c r="I873" s="8" t="s">
        <v>781</v>
      </c>
      <c r="J873" s="8" t="s">
        <v>781</v>
      </c>
    </row>
    <row r="874" spans="1:10">
      <c r="A874" t="s">
        <v>1244</v>
      </c>
      <c r="B874" t="s">
        <v>2509</v>
      </c>
      <c r="C874">
        <v>1</v>
      </c>
      <c r="D874">
        <v>65</v>
      </c>
      <c r="E874" s="9" t="s">
        <v>3703</v>
      </c>
      <c r="F874" s="9" t="s">
        <v>3703</v>
      </c>
      <c r="G874" s="9" t="s">
        <v>3703</v>
      </c>
      <c r="H874" s="8" t="s">
        <v>336</v>
      </c>
      <c r="I874" s="8" t="s">
        <v>781</v>
      </c>
      <c r="J874" s="8" t="s">
        <v>781</v>
      </c>
    </row>
    <row r="875" spans="1:10">
      <c r="A875" t="s">
        <v>1245</v>
      </c>
      <c r="B875" t="s">
        <v>2510</v>
      </c>
      <c r="C875">
        <v>2</v>
      </c>
      <c r="D875">
        <v>56</v>
      </c>
      <c r="E875" s="9" t="s">
        <v>3703</v>
      </c>
      <c r="F875" s="9" t="s">
        <v>3703</v>
      </c>
      <c r="G875" s="9" t="s">
        <v>336</v>
      </c>
      <c r="H875" s="8" t="s">
        <v>336</v>
      </c>
      <c r="I875" s="8" t="s">
        <v>781</v>
      </c>
      <c r="J875" s="8" t="s">
        <v>781</v>
      </c>
    </row>
    <row r="876" spans="1:10">
      <c r="A876" t="s">
        <v>1246</v>
      </c>
      <c r="B876" t="s">
        <v>2511</v>
      </c>
      <c r="C876">
        <v>1</v>
      </c>
      <c r="D876">
        <v>65</v>
      </c>
      <c r="E876" s="9" t="s">
        <v>3703</v>
      </c>
      <c r="F876" s="9" t="s">
        <v>3703</v>
      </c>
      <c r="G876" s="9" t="s">
        <v>336</v>
      </c>
      <c r="H876" s="8" t="s">
        <v>336</v>
      </c>
      <c r="I876" s="8" t="s">
        <v>781</v>
      </c>
      <c r="J876" s="8" t="s">
        <v>781</v>
      </c>
    </row>
    <row r="877" spans="1:10">
      <c r="A877" t="s">
        <v>1247</v>
      </c>
      <c r="B877" t="s">
        <v>2512</v>
      </c>
      <c r="C877">
        <v>2</v>
      </c>
      <c r="D877">
        <v>76</v>
      </c>
      <c r="E877" s="9" t="s">
        <v>3703</v>
      </c>
      <c r="F877" s="9" t="s">
        <v>3703</v>
      </c>
      <c r="G877" s="9" t="s">
        <v>336</v>
      </c>
      <c r="H877" s="8" t="s">
        <v>336</v>
      </c>
      <c r="I877" s="8" t="s">
        <v>781</v>
      </c>
      <c r="J877" s="8" t="s">
        <v>781</v>
      </c>
    </row>
    <row r="878" spans="1:10">
      <c r="A878" t="s">
        <v>1248</v>
      </c>
      <c r="B878" t="s">
        <v>2513</v>
      </c>
      <c r="C878">
        <v>2</v>
      </c>
      <c r="D878">
        <v>58</v>
      </c>
      <c r="E878" s="9" t="s">
        <v>3704</v>
      </c>
      <c r="F878" s="9" t="s">
        <v>3703</v>
      </c>
      <c r="G878" s="9" t="s">
        <v>3703</v>
      </c>
      <c r="H878" s="8" t="s">
        <v>336</v>
      </c>
      <c r="I878" s="8" t="s">
        <v>781</v>
      </c>
      <c r="J878" s="8" t="s">
        <v>781</v>
      </c>
    </row>
    <row r="879" spans="1:10">
      <c r="A879" t="s">
        <v>1249</v>
      </c>
      <c r="B879" t="s">
        <v>2514</v>
      </c>
      <c r="C879">
        <v>1</v>
      </c>
      <c r="D879">
        <v>77</v>
      </c>
      <c r="E879" s="9" t="s">
        <v>335</v>
      </c>
      <c r="F879" s="9" t="s">
        <v>3703</v>
      </c>
      <c r="G879" s="9" t="s">
        <v>3703</v>
      </c>
      <c r="H879" s="8" t="s">
        <v>336</v>
      </c>
      <c r="I879" s="8" t="s">
        <v>781</v>
      </c>
      <c r="J879" s="8" t="s">
        <v>781</v>
      </c>
    </row>
    <row r="880" spans="1:10">
      <c r="A880" t="s">
        <v>1250</v>
      </c>
      <c r="B880" t="s">
        <v>2515</v>
      </c>
      <c r="C880">
        <v>2</v>
      </c>
      <c r="D880">
        <v>62</v>
      </c>
      <c r="E880" s="9" t="s">
        <v>3703</v>
      </c>
      <c r="F880" s="9" t="s">
        <v>3703</v>
      </c>
      <c r="G880" s="9" t="s">
        <v>336</v>
      </c>
      <c r="H880" s="8" t="s">
        <v>336</v>
      </c>
      <c r="I880" s="8" t="s">
        <v>781</v>
      </c>
      <c r="J880" s="8" t="s">
        <v>781</v>
      </c>
    </row>
    <row r="881" spans="1:10">
      <c r="A881" t="s">
        <v>1251</v>
      </c>
      <c r="B881" t="s">
        <v>2516</v>
      </c>
      <c r="C881">
        <v>2</v>
      </c>
      <c r="D881">
        <v>57</v>
      </c>
      <c r="E881" s="9" t="s">
        <v>3703</v>
      </c>
      <c r="F881" s="9" t="s">
        <v>3703</v>
      </c>
      <c r="G881" s="9" t="s">
        <v>3703</v>
      </c>
      <c r="H881" s="8" t="s">
        <v>336</v>
      </c>
      <c r="I881" s="8" t="s">
        <v>781</v>
      </c>
      <c r="J881" s="8" t="s">
        <v>781</v>
      </c>
    </row>
    <row r="882" spans="1:10">
      <c r="A882" t="s">
        <v>829</v>
      </c>
      <c r="B882" t="s">
        <v>3650</v>
      </c>
      <c r="C882">
        <v>2</v>
      </c>
      <c r="D882">
        <v>61</v>
      </c>
      <c r="E882" s="9" t="s">
        <v>336</v>
      </c>
      <c r="F882" s="9" t="s">
        <v>335</v>
      </c>
      <c r="G882" s="9" t="s">
        <v>336</v>
      </c>
      <c r="H882" s="8" t="s">
        <v>336</v>
      </c>
      <c r="I882" s="8" t="s">
        <v>781</v>
      </c>
      <c r="J882" s="8" t="s">
        <v>781</v>
      </c>
    </row>
    <row r="883" spans="1:10">
      <c r="A883" t="s">
        <v>1252</v>
      </c>
      <c r="B883" t="s">
        <v>2517</v>
      </c>
      <c r="C883">
        <v>1</v>
      </c>
      <c r="D883">
        <v>41</v>
      </c>
      <c r="E883" s="9" t="s">
        <v>3703</v>
      </c>
      <c r="F883" s="9" t="s">
        <v>3703</v>
      </c>
      <c r="G883" s="9" t="s">
        <v>336</v>
      </c>
      <c r="H883" s="8" t="s">
        <v>336</v>
      </c>
      <c r="I883" s="8" t="s">
        <v>781</v>
      </c>
      <c r="J883" s="8" t="s">
        <v>781</v>
      </c>
    </row>
    <row r="884" spans="1:10">
      <c r="A884" t="s">
        <v>1253</v>
      </c>
      <c r="B884" t="s">
        <v>2518</v>
      </c>
      <c r="C884">
        <v>1</v>
      </c>
      <c r="D884">
        <v>62</v>
      </c>
      <c r="E884" s="9" t="s">
        <v>3703</v>
      </c>
      <c r="F884" s="9" t="s">
        <v>3703</v>
      </c>
      <c r="G884" s="9" t="s">
        <v>3703</v>
      </c>
      <c r="H884" s="8" t="s">
        <v>336</v>
      </c>
      <c r="I884" s="8" t="s">
        <v>781</v>
      </c>
      <c r="J884" s="8" t="s">
        <v>781</v>
      </c>
    </row>
    <row r="885" spans="1:10">
      <c r="A885" t="s">
        <v>1254</v>
      </c>
      <c r="B885" t="s">
        <v>2519</v>
      </c>
      <c r="C885">
        <v>2</v>
      </c>
      <c r="D885">
        <v>50</v>
      </c>
      <c r="E885" s="9" t="s">
        <v>3703</v>
      </c>
      <c r="F885" s="9" t="s">
        <v>3703</v>
      </c>
      <c r="G885" s="9" t="s">
        <v>3703</v>
      </c>
      <c r="H885" s="8" t="s">
        <v>336</v>
      </c>
      <c r="I885" s="8" t="s">
        <v>781</v>
      </c>
      <c r="J885" s="8" t="s">
        <v>781</v>
      </c>
    </row>
    <row r="886" spans="1:10">
      <c r="A886" t="s">
        <v>1255</v>
      </c>
      <c r="B886" t="s">
        <v>2520</v>
      </c>
      <c r="C886">
        <v>2</v>
      </c>
      <c r="D886">
        <v>67</v>
      </c>
      <c r="E886" s="9" t="s">
        <v>3703</v>
      </c>
      <c r="F886" s="9" t="s">
        <v>3703</v>
      </c>
      <c r="G886" s="9" t="s">
        <v>336</v>
      </c>
      <c r="H886" s="8" t="s">
        <v>336</v>
      </c>
      <c r="I886" s="8" t="s">
        <v>781</v>
      </c>
      <c r="J886" s="8" t="s">
        <v>781</v>
      </c>
    </row>
    <row r="887" spans="1:10">
      <c r="A887" t="s">
        <v>1256</v>
      </c>
      <c r="B887" t="s">
        <v>2521</v>
      </c>
      <c r="C887">
        <v>1</v>
      </c>
      <c r="D887">
        <v>62</v>
      </c>
      <c r="E887" s="9" t="s">
        <v>3703</v>
      </c>
      <c r="F887" s="9" t="s">
        <v>3703</v>
      </c>
      <c r="G887" s="9" t="s">
        <v>336</v>
      </c>
      <c r="H887" s="8" t="s">
        <v>336</v>
      </c>
      <c r="I887" s="8" t="s">
        <v>781</v>
      </c>
      <c r="J887" s="8" t="s">
        <v>781</v>
      </c>
    </row>
    <row r="888" spans="1:10">
      <c r="A888" t="s">
        <v>1257</v>
      </c>
      <c r="B888" t="s">
        <v>2522</v>
      </c>
      <c r="C888">
        <v>1</v>
      </c>
      <c r="D888">
        <v>32</v>
      </c>
      <c r="E888" s="9" t="s">
        <v>3703</v>
      </c>
      <c r="F888" s="9" t="s">
        <v>335</v>
      </c>
      <c r="G888" s="9" t="s">
        <v>336</v>
      </c>
      <c r="H888" s="8" t="s">
        <v>336</v>
      </c>
      <c r="I888" s="8" t="s">
        <v>781</v>
      </c>
      <c r="J888" s="8" t="s">
        <v>781</v>
      </c>
    </row>
    <row r="889" spans="1:10">
      <c r="A889" t="s">
        <v>1258</v>
      </c>
      <c r="B889" t="s">
        <v>2523</v>
      </c>
      <c r="C889">
        <v>1</v>
      </c>
      <c r="D889">
        <v>50</v>
      </c>
      <c r="E889" s="9" t="s">
        <v>3703</v>
      </c>
      <c r="F889" s="9" t="s">
        <v>3704</v>
      </c>
      <c r="G889" s="9" t="s">
        <v>3703</v>
      </c>
      <c r="H889" s="8" t="s">
        <v>336</v>
      </c>
      <c r="I889" s="8" t="s">
        <v>781</v>
      </c>
      <c r="J889" s="8" t="s">
        <v>781</v>
      </c>
    </row>
    <row r="890" spans="1:10">
      <c r="A890" t="s">
        <v>1259</v>
      </c>
      <c r="B890" t="s">
        <v>2524</v>
      </c>
      <c r="C890">
        <v>2</v>
      </c>
      <c r="D890">
        <v>49</v>
      </c>
      <c r="E890" s="9" t="s">
        <v>3704</v>
      </c>
      <c r="F890" s="9" t="s">
        <v>3703</v>
      </c>
      <c r="G890" s="9" t="s">
        <v>336</v>
      </c>
      <c r="H890" s="8" t="s">
        <v>336</v>
      </c>
      <c r="I890" s="8" t="s">
        <v>781</v>
      </c>
      <c r="J890" s="8" t="s">
        <v>781</v>
      </c>
    </row>
    <row r="891" spans="1:10">
      <c r="A891" t="s">
        <v>1260</v>
      </c>
      <c r="B891" t="s">
        <v>2525</v>
      </c>
      <c r="C891">
        <v>2</v>
      </c>
      <c r="D891">
        <v>70</v>
      </c>
      <c r="E891" s="9" t="s">
        <v>335</v>
      </c>
      <c r="F891" s="9" t="s">
        <v>3703</v>
      </c>
      <c r="G891" s="9" t="s">
        <v>335</v>
      </c>
      <c r="H891" s="8" t="s">
        <v>336</v>
      </c>
      <c r="I891" s="8" t="s">
        <v>781</v>
      </c>
      <c r="J891" s="8" t="s">
        <v>781</v>
      </c>
    </row>
    <row r="892" spans="1:10">
      <c r="A892" t="s">
        <v>1261</v>
      </c>
      <c r="B892" t="s">
        <v>2526</v>
      </c>
      <c r="C892">
        <v>2</v>
      </c>
      <c r="D892">
        <v>82</v>
      </c>
      <c r="E892" s="9" t="s">
        <v>3703</v>
      </c>
      <c r="F892" s="9" t="s">
        <v>3703</v>
      </c>
      <c r="G892" s="9" t="s">
        <v>336</v>
      </c>
      <c r="H892" s="8" t="s">
        <v>336</v>
      </c>
      <c r="I892" s="8" t="s">
        <v>781</v>
      </c>
      <c r="J892" s="8" t="s">
        <v>781</v>
      </c>
    </row>
    <row r="893" spans="1:10">
      <c r="A893" t="s">
        <v>830</v>
      </c>
      <c r="B893" t="s">
        <v>3651</v>
      </c>
      <c r="C893">
        <v>2</v>
      </c>
      <c r="D893">
        <v>59</v>
      </c>
      <c r="E893" s="9" t="s">
        <v>336</v>
      </c>
      <c r="F893" s="9" t="s">
        <v>3704</v>
      </c>
      <c r="G893" s="9" t="s">
        <v>336</v>
      </c>
      <c r="H893" s="8" t="s">
        <v>336</v>
      </c>
      <c r="I893" s="8" t="s">
        <v>781</v>
      </c>
      <c r="J893" s="8" t="s">
        <v>781</v>
      </c>
    </row>
    <row r="894" spans="1:10">
      <c r="A894" t="s">
        <v>1262</v>
      </c>
      <c r="B894" t="s">
        <v>2527</v>
      </c>
      <c r="C894">
        <v>1</v>
      </c>
      <c r="D894">
        <v>76</v>
      </c>
      <c r="E894" s="9" t="s">
        <v>3703</v>
      </c>
      <c r="F894" s="9" t="s">
        <v>3703</v>
      </c>
      <c r="G894" s="9" t="s">
        <v>336</v>
      </c>
      <c r="H894" s="8" t="s">
        <v>336</v>
      </c>
      <c r="I894" s="8" t="s">
        <v>781</v>
      </c>
      <c r="J894" s="8" t="s">
        <v>781</v>
      </c>
    </row>
    <row r="895" spans="1:10">
      <c r="A895" t="s">
        <v>1263</v>
      </c>
      <c r="B895" t="s">
        <v>2528</v>
      </c>
      <c r="C895">
        <v>1</v>
      </c>
      <c r="D895">
        <v>38</v>
      </c>
      <c r="E895" s="9" t="s">
        <v>3703</v>
      </c>
      <c r="F895" s="9" t="s">
        <v>3703</v>
      </c>
      <c r="G895" s="9" t="s">
        <v>336</v>
      </c>
      <c r="H895" s="8" t="s">
        <v>336</v>
      </c>
      <c r="I895" s="8" t="s">
        <v>781</v>
      </c>
      <c r="J895" s="8" t="s">
        <v>781</v>
      </c>
    </row>
    <row r="896" spans="1:10">
      <c r="A896" t="s">
        <v>1264</v>
      </c>
      <c r="B896" t="s">
        <v>2529</v>
      </c>
      <c r="C896">
        <v>2</v>
      </c>
      <c r="D896">
        <v>74</v>
      </c>
      <c r="E896" s="9" t="s">
        <v>3703</v>
      </c>
      <c r="F896" s="9" t="s">
        <v>3703</v>
      </c>
      <c r="G896" s="9" t="s">
        <v>336</v>
      </c>
      <c r="H896" s="8" t="s">
        <v>336</v>
      </c>
      <c r="I896" s="8" t="s">
        <v>781</v>
      </c>
      <c r="J896" s="8" t="s">
        <v>781</v>
      </c>
    </row>
    <row r="897" spans="1:10">
      <c r="A897" t="s">
        <v>1265</v>
      </c>
      <c r="B897" t="s">
        <v>2530</v>
      </c>
      <c r="C897">
        <v>2</v>
      </c>
      <c r="D897">
        <v>74</v>
      </c>
      <c r="E897" s="9" t="s">
        <v>3703</v>
      </c>
      <c r="F897" s="9" t="s">
        <v>3703</v>
      </c>
      <c r="G897" s="9" t="s">
        <v>336</v>
      </c>
      <c r="H897" s="8" t="s">
        <v>336</v>
      </c>
      <c r="I897" s="8" t="s">
        <v>781</v>
      </c>
      <c r="J897" s="8" t="s">
        <v>781</v>
      </c>
    </row>
    <row r="898" spans="1:10">
      <c r="A898" t="s">
        <v>1266</v>
      </c>
      <c r="B898" t="s">
        <v>2531</v>
      </c>
      <c r="C898">
        <v>1</v>
      </c>
      <c r="D898">
        <v>68</v>
      </c>
      <c r="E898" s="9" t="s">
        <v>3703</v>
      </c>
      <c r="F898" s="9" t="s">
        <v>3703</v>
      </c>
      <c r="G898" s="9" t="s">
        <v>336</v>
      </c>
      <c r="H898" s="8" t="s">
        <v>336</v>
      </c>
      <c r="I898" s="8" t="s">
        <v>781</v>
      </c>
      <c r="J898" s="8" t="s">
        <v>781</v>
      </c>
    </row>
    <row r="899" spans="1:10">
      <c r="A899" t="s">
        <v>1267</v>
      </c>
      <c r="B899" t="s">
        <v>2532</v>
      </c>
      <c r="C899">
        <v>1</v>
      </c>
      <c r="D899">
        <v>66</v>
      </c>
      <c r="E899" s="9" t="s">
        <v>3703</v>
      </c>
      <c r="F899" s="9" t="s">
        <v>3703</v>
      </c>
      <c r="G899" s="9" t="s">
        <v>3703</v>
      </c>
      <c r="H899" s="8" t="s">
        <v>336</v>
      </c>
      <c r="I899" s="8" t="s">
        <v>781</v>
      </c>
      <c r="J899" s="8" t="s">
        <v>781</v>
      </c>
    </row>
    <row r="900" spans="1:10">
      <c r="A900" t="s">
        <v>1268</v>
      </c>
      <c r="B900" t="s">
        <v>2533</v>
      </c>
      <c r="C900">
        <v>1</v>
      </c>
      <c r="D900">
        <v>67</v>
      </c>
      <c r="E900" s="9" t="s">
        <v>3703</v>
      </c>
      <c r="F900" s="9" t="s">
        <v>3703</v>
      </c>
      <c r="G900" s="9" t="s">
        <v>3703</v>
      </c>
      <c r="H900" s="8" t="s">
        <v>336</v>
      </c>
      <c r="I900" s="8" t="s">
        <v>781</v>
      </c>
      <c r="J900" s="8" t="s">
        <v>781</v>
      </c>
    </row>
    <row r="901" spans="1:10">
      <c r="A901" t="s">
        <v>1269</v>
      </c>
      <c r="B901" t="s">
        <v>2534</v>
      </c>
      <c r="C901">
        <v>1</v>
      </c>
      <c r="D901">
        <v>61</v>
      </c>
      <c r="E901" s="9" t="s">
        <v>3703</v>
      </c>
      <c r="F901" s="9" t="s">
        <v>3703</v>
      </c>
      <c r="G901" s="9" t="s">
        <v>336</v>
      </c>
      <c r="H901" s="8" t="s">
        <v>336</v>
      </c>
      <c r="I901" s="8" t="s">
        <v>781</v>
      </c>
      <c r="J901" s="8" t="s">
        <v>781</v>
      </c>
    </row>
    <row r="902" spans="1:10">
      <c r="A902" t="s">
        <v>1270</v>
      </c>
      <c r="B902" t="s">
        <v>2535</v>
      </c>
      <c r="C902">
        <v>2</v>
      </c>
      <c r="D902">
        <v>69</v>
      </c>
      <c r="E902" s="9" t="s">
        <v>3703</v>
      </c>
      <c r="F902" s="9" t="s">
        <v>335</v>
      </c>
      <c r="G902" s="9" t="s">
        <v>3703</v>
      </c>
      <c r="H902" s="8" t="s">
        <v>336</v>
      </c>
      <c r="I902" s="8" t="s">
        <v>781</v>
      </c>
      <c r="J902" s="8" t="s">
        <v>781</v>
      </c>
    </row>
    <row r="903" spans="1:10">
      <c r="A903" t="s">
        <v>1271</v>
      </c>
      <c r="B903" t="s">
        <v>2536</v>
      </c>
      <c r="C903">
        <v>2</v>
      </c>
      <c r="D903">
        <v>83</v>
      </c>
      <c r="E903" s="9" t="s">
        <v>3703</v>
      </c>
      <c r="F903" s="9" t="s">
        <v>3704</v>
      </c>
      <c r="G903" s="9" t="s">
        <v>336</v>
      </c>
      <c r="H903" s="8" t="s">
        <v>336</v>
      </c>
      <c r="I903" s="8" t="s">
        <v>781</v>
      </c>
      <c r="J903" s="8" t="s">
        <v>781</v>
      </c>
    </row>
    <row r="904" spans="1:10">
      <c r="A904" t="s">
        <v>831</v>
      </c>
      <c r="B904" t="s">
        <v>3652</v>
      </c>
      <c r="C904">
        <v>1</v>
      </c>
      <c r="D904">
        <v>73</v>
      </c>
      <c r="E904" s="9" t="s">
        <v>3704</v>
      </c>
      <c r="F904" s="9" t="s">
        <v>336</v>
      </c>
      <c r="G904" s="9" t="s">
        <v>3703</v>
      </c>
      <c r="H904" s="8" t="s">
        <v>336</v>
      </c>
      <c r="I904" s="8" t="s">
        <v>781</v>
      </c>
      <c r="J904" s="8" t="s">
        <v>781</v>
      </c>
    </row>
    <row r="905" spans="1:10">
      <c r="A905" t="s">
        <v>1272</v>
      </c>
      <c r="B905" t="s">
        <v>2537</v>
      </c>
      <c r="C905">
        <v>1</v>
      </c>
      <c r="D905">
        <v>66</v>
      </c>
      <c r="E905" s="9" t="s">
        <v>3703</v>
      </c>
      <c r="F905" s="9" t="s">
        <v>3703</v>
      </c>
      <c r="G905" s="9" t="s">
        <v>336</v>
      </c>
      <c r="H905" s="8" t="s">
        <v>336</v>
      </c>
      <c r="I905" s="8" t="s">
        <v>781</v>
      </c>
      <c r="J905" s="8" t="s">
        <v>781</v>
      </c>
    </row>
    <row r="906" spans="1:10">
      <c r="A906" t="s">
        <v>1273</v>
      </c>
      <c r="B906" t="s">
        <v>2538</v>
      </c>
      <c r="C906">
        <v>1</v>
      </c>
      <c r="D906">
        <v>77</v>
      </c>
      <c r="E906" s="9" t="s">
        <v>335</v>
      </c>
      <c r="F906" s="9" t="s">
        <v>3703</v>
      </c>
      <c r="G906" s="9" t="s">
        <v>3704</v>
      </c>
      <c r="H906" s="8" t="s">
        <v>336</v>
      </c>
      <c r="I906" s="8" t="s">
        <v>781</v>
      </c>
      <c r="J906" s="8" t="s">
        <v>781</v>
      </c>
    </row>
    <row r="907" spans="1:10">
      <c r="A907" t="s">
        <v>1274</v>
      </c>
      <c r="B907" t="s">
        <v>2539</v>
      </c>
      <c r="C907">
        <v>1</v>
      </c>
      <c r="D907">
        <v>66</v>
      </c>
      <c r="E907" s="9" t="s">
        <v>3703</v>
      </c>
      <c r="F907" s="9" t="s">
        <v>3703</v>
      </c>
      <c r="G907" s="9" t="s">
        <v>336</v>
      </c>
      <c r="H907" s="8" t="s">
        <v>336</v>
      </c>
      <c r="I907" s="8" t="s">
        <v>781</v>
      </c>
      <c r="J907" s="8" t="s">
        <v>781</v>
      </c>
    </row>
    <row r="908" spans="1:10">
      <c r="A908" t="s">
        <v>1275</v>
      </c>
      <c r="B908" t="s">
        <v>2540</v>
      </c>
      <c r="C908">
        <v>1</v>
      </c>
      <c r="D908">
        <v>54</v>
      </c>
      <c r="E908" s="9" t="s">
        <v>3703</v>
      </c>
      <c r="F908" s="9" t="s">
        <v>3703</v>
      </c>
      <c r="G908" s="9" t="s">
        <v>336</v>
      </c>
      <c r="H908" s="8" t="s">
        <v>336</v>
      </c>
      <c r="I908" s="8" t="s">
        <v>781</v>
      </c>
      <c r="J908" s="8" t="s">
        <v>781</v>
      </c>
    </row>
    <row r="909" spans="1:10">
      <c r="A909" t="s">
        <v>1276</v>
      </c>
      <c r="B909" t="s">
        <v>2541</v>
      </c>
      <c r="C909">
        <v>1</v>
      </c>
      <c r="D909">
        <v>69</v>
      </c>
      <c r="E909" s="9" t="s">
        <v>3703</v>
      </c>
      <c r="F909" s="9" t="s">
        <v>3703</v>
      </c>
      <c r="G909" s="9" t="s">
        <v>336</v>
      </c>
      <c r="H909" s="8" t="s">
        <v>336</v>
      </c>
      <c r="I909" s="8" t="s">
        <v>781</v>
      </c>
      <c r="J909" s="8" t="s">
        <v>781</v>
      </c>
    </row>
    <row r="910" spans="1:10">
      <c r="A910" t="s">
        <v>1277</v>
      </c>
      <c r="B910" t="s">
        <v>2542</v>
      </c>
      <c r="C910">
        <v>2</v>
      </c>
      <c r="D910">
        <v>77</v>
      </c>
      <c r="E910" s="9" t="s">
        <v>3703</v>
      </c>
      <c r="F910" s="9" t="s">
        <v>3703</v>
      </c>
      <c r="G910" s="9" t="s">
        <v>336</v>
      </c>
      <c r="H910" s="8" t="s">
        <v>336</v>
      </c>
      <c r="I910" s="8" t="s">
        <v>781</v>
      </c>
      <c r="J910" s="8" t="s">
        <v>781</v>
      </c>
    </row>
    <row r="911" spans="1:10">
      <c r="A911" t="s">
        <v>1278</v>
      </c>
      <c r="B911" t="s">
        <v>2543</v>
      </c>
      <c r="C911">
        <v>1</v>
      </c>
      <c r="D911">
        <v>57</v>
      </c>
      <c r="E911" s="9" t="s">
        <v>3703</v>
      </c>
      <c r="F911" s="9" t="s">
        <v>3703</v>
      </c>
      <c r="G911" s="9" t="s">
        <v>336</v>
      </c>
      <c r="H911" s="8" t="s">
        <v>336</v>
      </c>
      <c r="I911" s="8" t="s">
        <v>781</v>
      </c>
      <c r="J911" s="8" t="s">
        <v>781</v>
      </c>
    </row>
    <row r="912" spans="1:10">
      <c r="A912" t="s">
        <v>1279</v>
      </c>
      <c r="B912" t="s">
        <v>2544</v>
      </c>
      <c r="C912">
        <v>2</v>
      </c>
      <c r="D912">
        <v>39</v>
      </c>
      <c r="E912" s="9" t="s">
        <v>3703</v>
      </c>
      <c r="F912" s="9" t="s">
        <v>3703</v>
      </c>
      <c r="G912" s="9" t="s">
        <v>3703</v>
      </c>
      <c r="H912" s="8" t="s">
        <v>336</v>
      </c>
      <c r="I912" s="8" t="s">
        <v>781</v>
      </c>
      <c r="J912" s="8" t="s">
        <v>781</v>
      </c>
    </row>
    <row r="913" spans="1:10">
      <c r="A913" t="s">
        <v>1280</v>
      </c>
      <c r="B913" t="s">
        <v>2545</v>
      </c>
      <c r="C913">
        <v>1</v>
      </c>
      <c r="D913">
        <v>43</v>
      </c>
      <c r="E913" s="9" t="s">
        <v>3703</v>
      </c>
      <c r="F913" s="9" t="s">
        <v>335</v>
      </c>
      <c r="G913" s="9" t="s">
        <v>336</v>
      </c>
      <c r="H913" s="8" t="s">
        <v>336</v>
      </c>
      <c r="I913" s="8" t="s">
        <v>781</v>
      </c>
      <c r="J913" s="8" t="s">
        <v>781</v>
      </c>
    </row>
    <row r="914" spans="1:10">
      <c r="A914" t="s">
        <v>1281</v>
      </c>
      <c r="B914" t="s">
        <v>2546</v>
      </c>
      <c r="C914">
        <v>1</v>
      </c>
      <c r="D914">
        <v>59</v>
      </c>
      <c r="E914" s="9" t="s">
        <v>3703</v>
      </c>
      <c r="F914" s="9" t="s">
        <v>3704</v>
      </c>
      <c r="G914" s="9" t="s">
        <v>336</v>
      </c>
      <c r="H914" s="8" t="s">
        <v>336</v>
      </c>
      <c r="I914" s="8" t="s">
        <v>781</v>
      </c>
      <c r="J914" s="8" t="s">
        <v>781</v>
      </c>
    </row>
    <row r="915" spans="1:10">
      <c r="A915" t="s">
        <v>787</v>
      </c>
      <c r="B915" t="s">
        <v>3608</v>
      </c>
      <c r="C915">
        <v>2</v>
      </c>
      <c r="D915">
        <v>65</v>
      </c>
      <c r="E915" s="9" t="s">
        <v>3703</v>
      </c>
      <c r="F915" s="8" t="s">
        <v>348</v>
      </c>
      <c r="G915" s="9" t="s">
        <v>3703</v>
      </c>
      <c r="H915" s="8" t="s">
        <v>336</v>
      </c>
      <c r="I915" s="8" t="s">
        <v>781</v>
      </c>
      <c r="J915" s="8" t="s">
        <v>781</v>
      </c>
    </row>
    <row r="916" spans="1:10">
      <c r="A916" t="s">
        <v>832</v>
      </c>
      <c r="B916" t="s">
        <v>3653</v>
      </c>
      <c r="C916">
        <v>2</v>
      </c>
      <c r="D916">
        <v>27</v>
      </c>
      <c r="E916" s="9" t="s">
        <v>336</v>
      </c>
      <c r="F916" s="9" t="s">
        <v>336</v>
      </c>
      <c r="G916" s="9" t="s">
        <v>336</v>
      </c>
      <c r="H916" s="8" t="s">
        <v>336</v>
      </c>
      <c r="I916" s="8" t="s">
        <v>781</v>
      </c>
      <c r="J916" s="8" t="s">
        <v>781</v>
      </c>
    </row>
    <row r="917" spans="1:10">
      <c r="A917" t="s">
        <v>1282</v>
      </c>
      <c r="B917" t="s">
        <v>2547</v>
      </c>
      <c r="C917">
        <v>1</v>
      </c>
      <c r="D917">
        <v>67</v>
      </c>
      <c r="E917" s="9" t="s">
        <v>3703</v>
      </c>
      <c r="F917" s="9" t="s">
        <v>3703</v>
      </c>
      <c r="G917" s="9" t="s">
        <v>3703</v>
      </c>
      <c r="H917" s="8" t="s">
        <v>336</v>
      </c>
      <c r="I917" s="8" t="s">
        <v>781</v>
      </c>
      <c r="J917" s="8" t="s">
        <v>781</v>
      </c>
    </row>
    <row r="918" spans="1:10">
      <c r="A918" t="s">
        <v>1283</v>
      </c>
      <c r="B918" t="s">
        <v>2548</v>
      </c>
      <c r="C918">
        <v>2</v>
      </c>
      <c r="D918">
        <v>67</v>
      </c>
      <c r="E918" s="9" t="s">
        <v>335</v>
      </c>
      <c r="F918" s="9" t="s">
        <v>3703</v>
      </c>
      <c r="G918" s="9" t="s">
        <v>3704</v>
      </c>
      <c r="H918" s="8" t="s">
        <v>336</v>
      </c>
      <c r="I918" s="8" t="s">
        <v>781</v>
      </c>
      <c r="J918" s="8" t="s">
        <v>781</v>
      </c>
    </row>
    <row r="919" spans="1:10">
      <c r="A919" t="s">
        <v>1284</v>
      </c>
      <c r="B919" t="s">
        <v>2549</v>
      </c>
      <c r="C919">
        <v>2</v>
      </c>
      <c r="D919">
        <v>77</v>
      </c>
      <c r="E919" s="9" t="s">
        <v>3703</v>
      </c>
      <c r="F919" s="9" t="s">
        <v>3703</v>
      </c>
      <c r="G919" s="9" t="s">
        <v>336</v>
      </c>
      <c r="H919" s="8" t="s">
        <v>336</v>
      </c>
      <c r="I919" s="8" t="s">
        <v>781</v>
      </c>
      <c r="J919" s="8" t="s">
        <v>781</v>
      </c>
    </row>
    <row r="920" spans="1:10">
      <c r="A920" t="s">
        <v>1285</v>
      </c>
      <c r="B920" t="s">
        <v>2550</v>
      </c>
      <c r="C920">
        <v>2</v>
      </c>
      <c r="D920">
        <v>54</v>
      </c>
      <c r="E920" s="9" t="s">
        <v>3703</v>
      </c>
      <c r="F920" s="9" t="s">
        <v>3703</v>
      </c>
      <c r="G920" s="9" t="s">
        <v>336</v>
      </c>
      <c r="H920" s="8" t="s">
        <v>336</v>
      </c>
      <c r="I920" s="8" t="s">
        <v>781</v>
      </c>
      <c r="J920" s="8" t="s">
        <v>781</v>
      </c>
    </row>
    <row r="921" spans="1:10">
      <c r="A921" t="s">
        <v>1286</v>
      </c>
      <c r="B921" t="s">
        <v>2551</v>
      </c>
      <c r="C921">
        <v>1</v>
      </c>
      <c r="D921">
        <v>66</v>
      </c>
      <c r="E921" s="9" t="s">
        <v>3703</v>
      </c>
      <c r="F921" s="9" t="s">
        <v>3703</v>
      </c>
      <c r="G921" s="9" t="s">
        <v>336</v>
      </c>
      <c r="H921" s="8" t="s">
        <v>336</v>
      </c>
      <c r="I921" s="8" t="s">
        <v>781</v>
      </c>
      <c r="J921" s="8" t="s">
        <v>781</v>
      </c>
    </row>
    <row r="922" spans="1:10">
      <c r="A922" t="s">
        <v>1287</v>
      </c>
      <c r="B922" t="s">
        <v>2552</v>
      </c>
      <c r="C922">
        <v>2</v>
      </c>
      <c r="D922">
        <v>41</v>
      </c>
      <c r="E922" s="9" t="s">
        <v>3703</v>
      </c>
      <c r="F922" s="9" t="s">
        <v>3703</v>
      </c>
      <c r="G922" s="9" t="s">
        <v>336</v>
      </c>
      <c r="H922" s="8" t="s">
        <v>336</v>
      </c>
      <c r="I922" s="8" t="s">
        <v>781</v>
      </c>
      <c r="J922" s="8" t="s">
        <v>781</v>
      </c>
    </row>
    <row r="923" spans="1:10">
      <c r="A923" t="s">
        <v>1288</v>
      </c>
      <c r="B923" t="s">
        <v>2553</v>
      </c>
      <c r="C923">
        <v>1</v>
      </c>
      <c r="D923">
        <v>70</v>
      </c>
      <c r="E923" s="9" t="s">
        <v>3703</v>
      </c>
      <c r="F923" s="9" t="s">
        <v>3703</v>
      </c>
      <c r="G923" s="9" t="s">
        <v>336</v>
      </c>
      <c r="H923" s="8" t="s">
        <v>336</v>
      </c>
      <c r="I923" s="8" t="s">
        <v>781</v>
      </c>
      <c r="J923" s="8" t="s">
        <v>781</v>
      </c>
    </row>
    <row r="924" spans="1:10">
      <c r="A924" t="s">
        <v>1289</v>
      </c>
      <c r="B924" t="s">
        <v>2554</v>
      </c>
      <c r="C924">
        <v>2</v>
      </c>
      <c r="D924">
        <v>55</v>
      </c>
      <c r="E924" s="9" t="s">
        <v>3703</v>
      </c>
      <c r="F924" s="9" t="s">
        <v>3703</v>
      </c>
      <c r="G924" s="9" t="s">
        <v>3703</v>
      </c>
      <c r="H924" s="8" t="s">
        <v>336</v>
      </c>
      <c r="I924" s="8" t="s">
        <v>781</v>
      </c>
      <c r="J924" s="8" t="s">
        <v>781</v>
      </c>
    </row>
    <row r="925" spans="1:10">
      <c r="A925" t="s">
        <v>1290</v>
      </c>
      <c r="B925" t="s">
        <v>2555</v>
      </c>
      <c r="C925">
        <v>2</v>
      </c>
      <c r="D925">
        <v>86</v>
      </c>
      <c r="E925" s="9" t="s">
        <v>3703</v>
      </c>
      <c r="F925" s="9" t="s">
        <v>3703</v>
      </c>
      <c r="G925" s="9" t="s">
        <v>336</v>
      </c>
      <c r="H925" s="8" t="s">
        <v>336</v>
      </c>
      <c r="I925" s="8" t="s">
        <v>781</v>
      </c>
      <c r="J925" s="8" t="s">
        <v>781</v>
      </c>
    </row>
    <row r="926" spans="1:10">
      <c r="A926" t="s">
        <v>1291</v>
      </c>
      <c r="B926" t="s">
        <v>2556</v>
      </c>
      <c r="C926">
        <v>2</v>
      </c>
      <c r="D926">
        <v>65</v>
      </c>
      <c r="E926" s="9" t="s">
        <v>3703</v>
      </c>
      <c r="F926" s="9" t="s">
        <v>3703</v>
      </c>
      <c r="G926" s="9" t="s">
        <v>336</v>
      </c>
      <c r="H926" s="8" t="s">
        <v>336</v>
      </c>
      <c r="I926" s="8" t="s">
        <v>781</v>
      </c>
      <c r="J926" s="8" t="s">
        <v>781</v>
      </c>
    </row>
    <row r="927" spans="1:10">
      <c r="A927" t="s">
        <v>833</v>
      </c>
      <c r="B927" t="s">
        <v>3654</v>
      </c>
      <c r="C927">
        <v>2</v>
      </c>
      <c r="D927">
        <v>66</v>
      </c>
      <c r="E927" s="9" t="s">
        <v>336</v>
      </c>
      <c r="F927" s="9" t="s">
        <v>335</v>
      </c>
      <c r="G927" s="9" t="s">
        <v>336</v>
      </c>
      <c r="H927" s="8" t="s">
        <v>336</v>
      </c>
      <c r="I927" s="8" t="s">
        <v>781</v>
      </c>
      <c r="J927" s="8" t="s">
        <v>781</v>
      </c>
    </row>
    <row r="928" spans="1:10">
      <c r="A928" t="s">
        <v>1292</v>
      </c>
      <c r="B928" t="s">
        <v>2557</v>
      </c>
      <c r="C928">
        <v>1</v>
      </c>
      <c r="D928">
        <v>71</v>
      </c>
      <c r="E928" s="9" t="s">
        <v>3703</v>
      </c>
      <c r="F928" s="9" t="s">
        <v>3703</v>
      </c>
      <c r="G928" s="9" t="s">
        <v>336</v>
      </c>
      <c r="H928" s="8" t="s">
        <v>336</v>
      </c>
      <c r="I928" s="8" t="s">
        <v>781</v>
      </c>
      <c r="J928" s="8" t="s">
        <v>781</v>
      </c>
    </row>
    <row r="929" spans="1:10">
      <c r="A929" t="s">
        <v>1293</v>
      </c>
      <c r="B929" t="s">
        <v>2558</v>
      </c>
      <c r="C929">
        <v>2</v>
      </c>
      <c r="D929">
        <v>82</v>
      </c>
      <c r="E929" s="9" t="s">
        <v>3703</v>
      </c>
      <c r="F929" s="9" t="s">
        <v>335</v>
      </c>
      <c r="G929" s="9" t="s">
        <v>336</v>
      </c>
      <c r="H929" s="8" t="s">
        <v>336</v>
      </c>
      <c r="I929" s="8" t="s">
        <v>781</v>
      </c>
      <c r="J929" s="8" t="s">
        <v>781</v>
      </c>
    </row>
    <row r="930" spans="1:10">
      <c r="A930" t="s">
        <v>1294</v>
      </c>
      <c r="B930" t="s">
        <v>2559</v>
      </c>
      <c r="C930">
        <v>2</v>
      </c>
      <c r="D930">
        <v>42</v>
      </c>
      <c r="E930" s="9" t="s">
        <v>3703</v>
      </c>
      <c r="F930" s="9" t="s">
        <v>3704</v>
      </c>
      <c r="G930" s="9" t="s">
        <v>336</v>
      </c>
      <c r="H930" s="8" t="s">
        <v>336</v>
      </c>
      <c r="I930" s="8" t="s">
        <v>781</v>
      </c>
      <c r="J930" s="8" t="s">
        <v>781</v>
      </c>
    </row>
    <row r="931" spans="1:10">
      <c r="A931" t="s">
        <v>1295</v>
      </c>
      <c r="B931" t="s">
        <v>2560</v>
      </c>
      <c r="C931">
        <v>1</v>
      </c>
      <c r="D931">
        <v>64</v>
      </c>
      <c r="E931" s="9" t="s">
        <v>335</v>
      </c>
      <c r="F931" s="9" t="s">
        <v>3703</v>
      </c>
      <c r="G931" s="9" t="s">
        <v>336</v>
      </c>
      <c r="H931" s="8" t="s">
        <v>336</v>
      </c>
      <c r="I931" s="8" t="s">
        <v>781</v>
      </c>
      <c r="J931" s="8" t="s">
        <v>781</v>
      </c>
    </row>
    <row r="932" spans="1:10">
      <c r="A932" t="s">
        <v>1296</v>
      </c>
      <c r="B932" t="s">
        <v>2561</v>
      </c>
      <c r="C932">
        <v>1</v>
      </c>
      <c r="D932">
        <v>43</v>
      </c>
      <c r="E932" s="9" t="s">
        <v>3703</v>
      </c>
      <c r="F932" s="9" t="s">
        <v>3703</v>
      </c>
      <c r="G932" s="9" t="s">
        <v>336</v>
      </c>
      <c r="H932" s="8" t="s">
        <v>336</v>
      </c>
      <c r="I932" s="8" t="s">
        <v>781</v>
      </c>
      <c r="J932" s="8" t="s">
        <v>781</v>
      </c>
    </row>
    <row r="933" spans="1:10">
      <c r="A933" t="s">
        <v>1297</v>
      </c>
      <c r="B933" t="s">
        <v>2562</v>
      </c>
      <c r="C933">
        <v>1</v>
      </c>
      <c r="D933">
        <v>58</v>
      </c>
      <c r="E933" s="9" t="s">
        <v>3703</v>
      </c>
      <c r="F933" s="9" t="s">
        <v>3703</v>
      </c>
      <c r="G933" s="9" t="s">
        <v>336</v>
      </c>
      <c r="H933" s="8" t="s">
        <v>336</v>
      </c>
      <c r="I933" s="8" t="s">
        <v>781</v>
      </c>
      <c r="J933" s="8" t="s">
        <v>781</v>
      </c>
    </row>
    <row r="934" spans="1:10">
      <c r="A934" t="s">
        <v>1298</v>
      </c>
      <c r="B934" t="s">
        <v>2563</v>
      </c>
      <c r="C934">
        <v>1</v>
      </c>
      <c r="D934">
        <v>56</v>
      </c>
      <c r="E934" s="9" t="s">
        <v>3703</v>
      </c>
      <c r="F934" s="9" t="s">
        <v>3703</v>
      </c>
      <c r="G934" s="9" t="s">
        <v>336</v>
      </c>
      <c r="H934" s="8" t="s">
        <v>336</v>
      </c>
      <c r="I934" s="8" t="s">
        <v>781</v>
      </c>
      <c r="J934" s="8" t="s">
        <v>781</v>
      </c>
    </row>
    <row r="935" spans="1:10">
      <c r="A935" t="s">
        <v>1299</v>
      </c>
      <c r="B935" t="s">
        <v>2564</v>
      </c>
      <c r="C935">
        <v>2</v>
      </c>
      <c r="D935">
        <v>46</v>
      </c>
      <c r="E935" s="9" t="s">
        <v>3703</v>
      </c>
      <c r="F935" s="9" t="s">
        <v>3703</v>
      </c>
      <c r="G935" s="9" t="s">
        <v>336</v>
      </c>
      <c r="H935" s="8" t="s">
        <v>336</v>
      </c>
      <c r="I935" s="8" t="s">
        <v>781</v>
      </c>
      <c r="J935" s="8" t="s">
        <v>781</v>
      </c>
    </row>
    <row r="936" spans="1:10">
      <c r="A936" t="s">
        <v>1300</v>
      </c>
      <c r="B936" t="s">
        <v>2565</v>
      </c>
      <c r="C936">
        <v>1</v>
      </c>
      <c r="D936">
        <v>70</v>
      </c>
      <c r="E936" s="9" t="s">
        <v>3703</v>
      </c>
      <c r="F936" s="9" t="s">
        <v>3703</v>
      </c>
      <c r="G936" s="9" t="s">
        <v>336</v>
      </c>
      <c r="H936" s="8" t="s">
        <v>336</v>
      </c>
      <c r="I936" s="8" t="s">
        <v>781</v>
      </c>
      <c r="J936" s="8" t="s">
        <v>781</v>
      </c>
    </row>
    <row r="937" spans="1:10">
      <c r="A937" t="s">
        <v>1301</v>
      </c>
      <c r="B937" t="s">
        <v>2566</v>
      </c>
      <c r="C937">
        <v>2</v>
      </c>
      <c r="D937">
        <v>64</v>
      </c>
      <c r="E937" s="9" t="s">
        <v>3703</v>
      </c>
      <c r="F937" s="9" t="s">
        <v>3703</v>
      </c>
      <c r="G937" s="9" t="s">
        <v>336</v>
      </c>
      <c r="H937" s="8" t="s">
        <v>336</v>
      </c>
      <c r="I937" s="8" t="s">
        <v>781</v>
      </c>
      <c r="J937" s="8" t="s">
        <v>781</v>
      </c>
    </row>
    <row r="938" spans="1:10">
      <c r="A938" t="s">
        <v>834</v>
      </c>
      <c r="B938" t="s">
        <v>3655</v>
      </c>
      <c r="C938">
        <v>2</v>
      </c>
      <c r="D938">
        <v>51</v>
      </c>
      <c r="E938" s="9" t="s">
        <v>336</v>
      </c>
      <c r="F938" s="9" t="s">
        <v>3704</v>
      </c>
      <c r="G938" s="9" t="s">
        <v>336</v>
      </c>
      <c r="H938" s="8" t="s">
        <v>336</v>
      </c>
      <c r="I938" s="8" t="s">
        <v>781</v>
      </c>
      <c r="J938" s="8" t="s">
        <v>781</v>
      </c>
    </row>
    <row r="939" spans="1:10">
      <c r="A939" t="s">
        <v>1302</v>
      </c>
      <c r="B939" t="s">
        <v>2567</v>
      </c>
      <c r="C939">
        <v>1</v>
      </c>
      <c r="D939">
        <v>59</v>
      </c>
      <c r="E939" s="9" t="s">
        <v>3703</v>
      </c>
      <c r="F939" s="9" t="s">
        <v>3703</v>
      </c>
      <c r="G939" s="9" t="s">
        <v>336</v>
      </c>
      <c r="H939" s="8" t="s">
        <v>336</v>
      </c>
      <c r="I939" s="8" t="s">
        <v>781</v>
      </c>
      <c r="J939" s="8" t="s">
        <v>781</v>
      </c>
    </row>
    <row r="940" spans="1:10">
      <c r="A940" t="s">
        <v>1303</v>
      </c>
      <c r="B940" t="s">
        <v>2568</v>
      </c>
      <c r="C940">
        <v>1</v>
      </c>
      <c r="D940">
        <v>65</v>
      </c>
      <c r="E940" s="9" t="s">
        <v>3703</v>
      </c>
      <c r="F940" s="9" t="s">
        <v>3703</v>
      </c>
      <c r="G940" s="9" t="s">
        <v>336</v>
      </c>
      <c r="H940" s="8" t="s">
        <v>336</v>
      </c>
      <c r="I940" s="8" t="s">
        <v>781</v>
      </c>
      <c r="J940" s="8" t="s">
        <v>781</v>
      </c>
    </row>
    <row r="941" spans="1:10">
      <c r="A941" t="s">
        <v>1304</v>
      </c>
      <c r="B941" t="s">
        <v>2569</v>
      </c>
      <c r="C941">
        <v>2</v>
      </c>
      <c r="D941">
        <v>43</v>
      </c>
      <c r="E941" s="9" t="s">
        <v>3703</v>
      </c>
      <c r="F941" s="9" t="s">
        <v>3703</v>
      </c>
      <c r="G941" s="9" t="s">
        <v>336</v>
      </c>
      <c r="H941" s="8" t="s">
        <v>336</v>
      </c>
      <c r="I941" s="8" t="s">
        <v>781</v>
      </c>
      <c r="J941" s="8" t="s">
        <v>781</v>
      </c>
    </row>
    <row r="942" spans="1:10">
      <c r="A942" t="s">
        <v>1305</v>
      </c>
      <c r="B942" t="s">
        <v>2570</v>
      </c>
      <c r="C942">
        <v>2</v>
      </c>
      <c r="D942">
        <v>39</v>
      </c>
      <c r="E942" s="9" t="s">
        <v>3703</v>
      </c>
      <c r="F942" s="9" t="s">
        <v>335</v>
      </c>
      <c r="G942" s="9" t="s">
        <v>336</v>
      </c>
      <c r="H942" s="8" t="s">
        <v>336</v>
      </c>
      <c r="I942" s="8" t="s">
        <v>781</v>
      </c>
      <c r="J942" s="8" t="s">
        <v>781</v>
      </c>
    </row>
    <row r="943" spans="1:10">
      <c r="A943" t="s">
        <v>1306</v>
      </c>
      <c r="B943" t="s">
        <v>2571</v>
      </c>
      <c r="C943">
        <v>1</v>
      </c>
      <c r="D943">
        <v>35</v>
      </c>
      <c r="E943" s="9" t="s">
        <v>3703</v>
      </c>
      <c r="F943" s="9" t="s">
        <v>3704</v>
      </c>
      <c r="G943" s="9" t="s">
        <v>336</v>
      </c>
      <c r="H943" s="8" t="s">
        <v>336</v>
      </c>
      <c r="I943" s="8" t="s">
        <v>781</v>
      </c>
      <c r="J943" s="8" t="s">
        <v>781</v>
      </c>
    </row>
    <row r="944" spans="1:10">
      <c r="A944" t="s">
        <v>1307</v>
      </c>
      <c r="B944" t="s">
        <v>2572</v>
      </c>
      <c r="C944">
        <v>2</v>
      </c>
      <c r="D944">
        <v>60</v>
      </c>
      <c r="E944" s="9" t="s">
        <v>3703</v>
      </c>
      <c r="F944" s="9" t="s">
        <v>3703</v>
      </c>
      <c r="G944" s="9" t="s">
        <v>336</v>
      </c>
      <c r="H944" s="8" t="s">
        <v>336</v>
      </c>
      <c r="I944" s="8" t="s">
        <v>781</v>
      </c>
      <c r="J944" s="8" t="s">
        <v>781</v>
      </c>
    </row>
    <row r="945" spans="1:10">
      <c r="A945" t="s">
        <v>1308</v>
      </c>
      <c r="B945" t="s">
        <v>2573</v>
      </c>
      <c r="C945">
        <v>1</v>
      </c>
      <c r="D945">
        <v>61</v>
      </c>
      <c r="E945" s="9" t="s">
        <v>3703</v>
      </c>
      <c r="F945" s="9" t="s">
        <v>3703</v>
      </c>
      <c r="G945" s="9" t="s">
        <v>336</v>
      </c>
      <c r="H945" s="8" t="s">
        <v>336</v>
      </c>
      <c r="I945" s="8" t="s">
        <v>781</v>
      </c>
      <c r="J945" s="8" t="s">
        <v>781</v>
      </c>
    </row>
    <row r="946" spans="1:10">
      <c r="A946" t="s">
        <v>1309</v>
      </c>
      <c r="B946" t="s">
        <v>2574</v>
      </c>
      <c r="C946">
        <v>1</v>
      </c>
      <c r="D946">
        <v>86</v>
      </c>
      <c r="E946" s="9" t="s">
        <v>3703</v>
      </c>
      <c r="F946" s="9" t="s">
        <v>3703</v>
      </c>
      <c r="G946" s="9" t="s">
        <v>336</v>
      </c>
      <c r="H946" s="8" t="s">
        <v>336</v>
      </c>
      <c r="I946" s="8" t="s">
        <v>781</v>
      </c>
      <c r="J946" s="8" t="s">
        <v>781</v>
      </c>
    </row>
    <row r="947" spans="1:10">
      <c r="A947" t="s">
        <v>1310</v>
      </c>
      <c r="B947" t="s">
        <v>2575</v>
      </c>
      <c r="C947">
        <v>1</v>
      </c>
      <c r="D947">
        <v>63</v>
      </c>
      <c r="E947" s="9" t="s">
        <v>335</v>
      </c>
      <c r="F947" s="9" t="s">
        <v>3703</v>
      </c>
      <c r="G947" s="9" t="s">
        <v>336</v>
      </c>
      <c r="H947" s="8" t="s">
        <v>336</v>
      </c>
      <c r="I947" s="8" t="s">
        <v>781</v>
      </c>
      <c r="J947" s="8" t="s">
        <v>781</v>
      </c>
    </row>
    <row r="948" spans="1:10">
      <c r="A948" t="s">
        <v>1311</v>
      </c>
      <c r="B948" t="s">
        <v>2576</v>
      </c>
      <c r="C948">
        <v>1</v>
      </c>
      <c r="D948">
        <v>61</v>
      </c>
      <c r="E948" s="9" t="s">
        <v>3703</v>
      </c>
      <c r="F948" s="9" t="s">
        <v>3703</v>
      </c>
      <c r="G948" s="9" t="s">
        <v>335</v>
      </c>
      <c r="H948" s="8" t="s">
        <v>336</v>
      </c>
      <c r="I948" s="8" t="s">
        <v>781</v>
      </c>
      <c r="J948" s="8" t="s">
        <v>781</v>
      </c>
    </row>
    <row r="949" spans="1:10">
      <c r="A949" t="s">
        <v>835</v>
      </c>
      <c r="B949" t="s">
        <v>3656</v>
      </c>
      <c r="C949">
        <v>1</v>
      </c>
      <c r="D949">
        <v>78</v>
      </c>
      <c r="E949" s="9" t="s">
        <v>3704</v>
      </c>
      <c r="F949" s="9" t="s">
        <v>336</v>
      </c>
      <c r="G949" s="9" t="s">
        <v>3703</v>
      </c>
      <c r="H949" s="8" t="s">
        <v>336</v>
      </c>
      <c r="I949" s="8" t="s">
        <v>781</v>
      </c>
      <c r="J949" s="8" t="s">
        <v>781</v>
      </c>
    </row>
    <row r="950" spans="1:10">
      <c r="A950" t="s">
        <v>1312</v>
      </c>
      <c r="B950" t="s">
        <v>2577</v>
      </c>
      <c r="C950">
        <v>1</v>
      </c>
      <c r="D950">
        <v>41</v>
      </c>
      <c r="E950" s="9" t="s">
        <v>3703</v>
      </c>
      <c r="F950" s="9" t="s">
        <v>3703</v>
      </c>
      <c r="G950" s="9" t="s">
        <v>336</v>
      </c>
      <c r="H950" s="8" t="s">
        <v>336</v>
      </c>
      <c r="I950" s="8" t="s">
        <v>781</v>
      </c>
      <c r="J950" s="8" t="s">
        <v>781</v>
      </c>
    </row>
    <row r="951" spans="1:10">
      <c r="A951" t="s">
        <v>1313</v>
      </c>
      <c r="B951" t="s">
        <v>2578</v>
      </c>
      <c r="C951">
        <v>1</v>
      </c>
      <c r="D951">
        <v>88</v>
      </c>
      <c r="E951" s="9" t="s">
        <v>3703</v>
      </c>
      <c r="F951" s="9" t="s">
        <v>335</v>
      </c>
      <c r="G951" s="9" t="s">
        <v>336</v>
      </c>
      <c r="H951" s="8" t="s">
        <v>336</v>
      </c>
      <c r="I951" s="8" t="s">
        <v>781</v>
      </c>
      <c r="J951" s="8" t="s">
        <v>781</v>
      </c>
    </row>
    <row r="952" spans="1:10">
      <c r="A952" t="s">
        <v>1314</v>
      </c>
      <c r="B952" t="s">
        <v>2579</v>
      </c>
      <c r="C952">
        <v>2</v>
      </c>
      <c r="D952">
        <v>52</v>
      </c>
      <c r="E952" s="9" t="s">
        <v>3703</v>
      </c>
      <c r="F952" s="9" t="s">
        <v>3704</v>
      </c>
      <c r="G952" s="9" t="s">
        <v>336</v>
      </c>
      <c r="H952" s="8" t="s">
        <v>336</v>
      </c>
      <c r="I952" s="8" t="s">
        <v>781</v>
      </c>
      <c r="J952" s="8" t="s">
        <v>781</v>
      </c>
    </row>
    <row r="953" spans="1:10">
      <c r="A953" t="s">
        <v>1315</v>
      </c>
      <c r="B953" t="s">
        <v>2580</v>
      </c>
      <c r="C953">
        <v>2</v>
      </c>
      <c r="D953">
        <v>36</v>
      </c>
      <c r="E953" s="9" t="s">
        <v>3703</v>
      </c>
      <c r="F953" s="9" t="s">
        <v>3703</v>
      </c>
      <c r="G953" s="9" t="s">
        <v>336</v>
      </c>
      <c r="H953" s="8" t="s">
        <v>336</v>
      </c>
      <c r="I953" s="8" t="s">
        <v>781</v>
      </c>
      <c r="J953" s="8" t="s">
        <v>781</v>
      </c>
    </row>
    <row r="954" spans="1:10">
      <c r="A954" t="s">
        <v>1316</v>
      </c>
      <c r="B954" t="s">
        <v>2581</v>
      </c>
      <c r="C954">
        <v>1</v>
      </c>
      <c r="D954">
        <v>61</v>
      </c>
      <c r="E954" s="9" t="s">
        <v>3703</v>
      </c>
      <c r="F954" s="9" t="s">
        <v>3703</v>
      </c>
      <c r="G954" s="9" t="s">
        <v>3703</v>
      </c>
      <c r="H954" s="8" t="s">
        <v>336</v>
      </c>
      <c r="I954" s="8" t="s">
        <v>781</v>
      </c>
      <c r="J954" s="8" t="s">
        <v>781</v>
      </c>
    </row>
    <row r="955" spans="1:10">
      <c r="A955" t="s">
        <v>1317</v>
      </c>
      <c r="B955" t="s">
        <v>2582</v>
      </c>
      <c r="C955">
        <v>2</v>
      </c>
      <c r="D955">
        <v>34</v>
      </c>
      <c r="E955" s="9" t="s">
        <v>3703</v>
      </c>
      <c r="F955" s="9" t="s">
        <v>3703</v>
      </c>
      <c r="G955" s="9" t="s">
        <v>3703</v>
      </c>
      <c r="H955" s="8" t="s">
        <v>336</v>
      </c>
      <c r="I955" s="8" t="s">
        <v>781</v>
      </c>
      <c r="J955" s="8" t="s">
        <v>781</v>
      </c>
    </row>
    <row r="956" spans="1:10">
      <c r="A956" t="s">
        <v>1318</v>
      </c>
      <c r="B956" t="s">
        <v>2583</v>
      </c>
      <c r="C956">
        <v>2</v>
      </c>
      <c r="D956">
        <v>49</v>
      </c>
      <c r="E956" s="9" t="s">
        <v>3703</v>
      </c>
      <c r="F956" s="9" t="s">
        <v>3703</v>
      </c>
      <c r="G956" s="9" t="s">
        <v>3703</v>
      </c>
      <c r="H956" s="8" t="s">
        <v>336</v>
      </c>
      <c r="I956" s="8" t="s">
        <v>781</v>
      </c>
      <c r="J956" s="8" t="s">
        <v>781</v>
      </c>
    </row>
    <row r="957" spans="1:10">
      <c r="A957" t="s">
        <v>1319</v>
      </c>
      <c r="B957" t="s">
        <v>2584</v>
      </c>
      <c r="C957">
        <v>2</v>
      </c>
      <c r="D957">
        <v>88</v>
      </c>
      <c r="E957" s="9" t="s">
        <v>3703</v>
      </c>
      <c r="F957" s="9" t="s">
        <v>3703</v>
      </c>
      <c r="G957" s="9" t="s">
        <v>336</v>
      </c>
      <c r="H957" s="8" t="s">
        <v>336</v>
      </c>
      <c r="I957" s="8" t="s">
        <v>781</v>
      </c>
      <c r="J957" s="8" t="s">
        <v>781</v>
      </c>
    </row>
    <row r="958" spans="1:10">
      <c r="A958" t="s">
        <v>1320</v>
      </c>
      <c r="B958" t="s">
        <v>2585</v>
      </c>
      <c r="C958">
        <v>1</v>
      </c>
      <c r="D958">
        <v>66</v>
      </c>
      <c r="E958" s="9" t="s">
        <v>3703</v>
      </c>
      <c r="F958" s="9" t="s">
        <v>3703</v>
      </c>
      <c r="G958" s="9" t="s">
        <v>336</v>
      </c>
      <c r="H958" s="8" t="s">
        <v>336</v>
      </c>
      <c r="I958" s="8" t="s">
        <v>781</v>
      </c>
      <c r="J958" s="8" t="s">
        <v>781</v>
      </c>
    </row>
    <row r="959" spans="1:10">
      <c r="A959" t="s">
        <v>1321</v>
      </c>
      <c r="B959" t="s">
        <v>2586</v>
      </c>
      <c r="C959">
        <v>2</v>
      </c>
      <c r="D959">
        <v>54</v>
      </c>
      <c r="E959" s="9" t="s">
        <v>3703</v>
      </c>
      <c r="F959" s="9" t="s">
        <v>3703</v>
      </c>
      <c r="G959" s="9" t="s">
        <v>3703</v>
      </c>
      <c r="H959" s="8" t="s">
        <v>336</v>
      </c>
      <c r="I959" s="8" t="s">
        <v>781</v>
      </c>
      <c r="J959" s="8" t="s">
        <v>781</v>
      </c>
    </row>
    <row r="960" spans="1:10">
      <c r="A960" t="s">
        <v>836</v>
      </c>
      <c r="B960" t="s">
        <v>3657</v>
      </c>
      <c r="C960">
        <v>1</v>
      </c>
      <c r="D960">
        <v>73</v>
      </c>
      <c r="E960" s="9" t="s">
        <v>336</v>
      </c>
      <c r="F960" s="9" t="s">
        <v>336</v>
      </c>
      <c r="G960" s="9" t="s">
        <v>3703</v>
      </c>
      <c r="H960" s="8" t="s">
        <v>336</v>
      </c>
      <c r="I960" s="8" t="s">
        <v>781</v>
      </c>
      <c r="J960" s="8" t="s">
        <v>781</v>
      </c>
    </row>
    <row r="961" spans="1:10">
      <c r="A961" t="s">
        <v>1322</v>
      </c>
      <c r="B961" t="s">
        <v>2587</v>
      </c>
      <c r="C961">
        <v>2</v>
      </c>
      <c r="D961">
        <v>73</v>
      </c>
      <c r="E961" s="9" t="s">
        <v>335</v>
      </c>
      <c r="F961" s="9" t="s">
        <v>3703</v>
      </c>
      <c r="G961" s="9" t="s">
        <v>3703</v>
      </c>
      <c r="H961" s="8" t="s">
        <v>336</v>
      </c>
      <c r="I961" s="8" t="s">
        <v>781</v>
      </c>
      <c r="J961" s="8" t="s">
        <v>781</v>
      </c>
    </row>
    <row r="962" spans="1:10">
      <c r="A962" t="s">
        <v>1323</v>
      </c>
      <c r="B962" t="s">
        <v>2588</v>
      </c>
      <c r="C962">
        <v>2</v>
      </c>
      <c r="D962">
        <v>65</v>
      </c>
      <c r="E962" s="9" t="s">
        <v>3703</v>
      </c>
      <c r="F962" s="9" t="s">
        <v>3703</v>
      </c>
      <c r="G962" s="9" t="s">
        <v>335</v>
      </c>
      <c r="H962" s="8" t="s">
        <v>336</v>
      </c>
      <c r="I962" s="8" t="s">
        <v>781</v>
      </c>
      <c r="J962" s="8" t="s">
        <v>781</v>
      </c>
    </row>
    <row r="963" spans="1:10">
      <c r="A963" t="s">
        <v>1324</v>
      </c>
      <c r="B963" t="s">
        <v>2589</v>
      </c>
      <c r="C963">
        <v>1</v>
      </c>
      <c r="D963">
        <v>69</v>
      </c>
      <c r="E963" s="9" t="s">
        <v>3703</v>
      </c>
      <c r="F963" s="9" t="s">
        <v>3703</v>
      </c>
      <c r="G963" s="9" t="s">
        <v>336</v>
      </c>
      <c r="H963" s="8" t="s">
        <v>336</v>
      </c>
      <c r="I963" s="8" t="s">
        <v>781</v>
      </c>
      <c r="J963" s="8" t="s">
        <v>781</v>
      </c>
    </row>
    <row r="964" spans="1:10">
      <c r="A964" t="s">
        <v>1325</v>
      </c>
      <c r="B964" t="s">
        <v>2590</v>
      </c>
      <c r="C964">
        <v>1</v>
      </c>
      <c r="D964">
        <v>49</v>
      </c>
      <c r="E964" s="9" t="s">
        <v>3703</v>
      </c>
      <c r="F964" s="9" t="s">
        <v>3703</v>
      </c>
      <c r="G964" s="9" t="s">
        <v>3703</v>
      </c>
      <c r="H964" s="8" t="s">
        <v>336</v>
      </c>
      <c r="I964" s="8" t="s">
        <v>781</v>
      </c>
      <c r="J964" s="8" t="s">
        <v>781</v>
      </c>
    </row>
    <row r="965" spans="1:10">
      <c r="A965" t="s">
        <v>1326</v>
      </c>
      <c r="B965" t="s">
        <v>2591</v>
      </c>
      <c r="C965">
        <v>1</v>
      </c>
      <c r="D965">
        <v>42</v>
      </c>
      <c r="E965" s="9" t="s">
        <v>3703</v>
      </c>
      <c r="F965" s="9" t="s">
        <v>3703</v>
      </c>
      <c r="G965" s="9" t="s">
        <v>3703</v>
      </c>
      <c r="H965" s="8" t="s">
        <v>336</v>
      </c>
      <c r="I965" s="8" t="s">
        <v>781</v>
      </c>
      <c r="J965" s="8" t="s">
        <v>781</v>
      </c>
    </row>
    <row r="966" spans="1:10">
      <c r="A966" t="s">
        <v>1327</v>
      </c>
      <c r="B966" t="s">
        <v>2592</v>
      </c>
      <c r="C966">
        <v>1</v>
      </c>
      <c r="D966">
        <v>60</v>
      </c>
      <c r="E966" s="9" t="s">
        <v>3703</v>
      </c>
      <c r="F966" s="9" t="s">
        <v>3703</v>
      </c>
      <c r="G966" s="9" t="s">
        <v>336</v>
      </c>
      <c r="H966" s="8" t="s">
        <v>336</v>
      </c>
      <c r="I966" s="8" t="s">
        <v>781</v>
      </c>
      <c r="J966" s="8" t="s">
        <v>781</v>
      </c>
    </row>
    <row r="967" spans="1:10">
      <c r="A967" t="s">
        <v>1328</v>
      </c>
      <c r="B967" t="s">
        <v>2593</v>
      </c>
      <c r="C967">
        <v>1</v>
      </c>
      <c r="D967">
        <v>52</v>
      </c>
      <c r="E967" s="9" t="s">
        <v>3703</v>
      </c>
      <c r="F967" s="9" t="s">
        <v>3703</v>
      </c>
      <c r="G967" s="9" t="s">
        <v>336</v>
      </c>
      <c r="H967" s="8" t="s">
        <v>336</v>
      </c>
      <c r="I967" s="8" t="s">
        <v>781</v>
      </c>
      <c r="J967" s="8" t="s">
        <v>781</v>
      </c>
    </row>
    <row r="968" spans="1:10">
      <c r="A968" t="s">
        <v>1329</v>
      </c>
      <c r="B968" t="s">
        <v>2594</v>
      </c>
      <c r="C968">
        <v>1</v>
      </c>
      <c r="D968">
        <v>73</v>
      </c>
      <c r="E968" s="9" t="s">
        <v>3703</v>
      </c>
      <c r="F968" s="9" t="s">
        <v>335</v>
      </c>
      <c r="G968" s="9" t="s">
        <v>336</v>
      </c>
      <c r="H968" s="8" t="s">
        <v>336</v>
      </c>
      <c r="I968" s="8" t="s">
        <v>781</v>
      </c>
      <c r="J968" s="8" t="s">
        <v>781</v>
      </c>
    </row>
    <row r="969" spans="1:10">
      <c r="A969" t="s">
        <v>1330</v>
      </c>
      <c r="B969" t="s">
        <v>2595</v>
      </c>
      <c r="C969">
        <v>1</v>
      </c>
      <c r="D969">
        <v>51</v>
      </c>
      <c r="E969" s="9" t="s">
        <v>3703</v>
      </c>
      <c r="F969" s="9" t="s">
        <v>3704</v>
      </c>
      <c r="G969" s="9" t="s">
        <v>336</v>
      </c>
      <c r="H969" s="8" t="s">
        <v>336</v>
      </c>
      <c r="I969" s="8" t="s">
        <v>781</v>
      </c>
      <c r="J969" s="8" t="s">
        <v>781</v>
      </c>
    </row>
    <row r="970" spans="1:10">
      <c r="A970" t="s">
        <v>1331</v>
      </c>
      <c r="B970" t="s">
        <v>2596</v>
      </c>
      <c r="C970">
        <v>2</v>
      </c>
      <c r="D970">
        <v>65</v>
      </c>
      <c r="E970" s="9" t="s">
        <v>3703</v>
      </c>
      <c r="F970" s="9" t="s">
        <v>3703</v>
      </c>
      <c r="G970" s="9" t="s">
        <v>336</v>
      </c>
      <c r="H970" s="8" t="s">
        <v>336</v>
      </c>
      <c r="I970" s="8" t="s">
        <v>781</v>
      </c>
      <c r="J970" s="8" t="s">
        <v>781</v>
      </c>
    </row>
    <row r="971" spans="1:10">
      <c r="A971" t="s">
        <v>837</v>
      </c>
      <c r="B971" t="s">
        <v>3658</v>
      </c>
      <c r="C971">
        <v>2</v>
      </c>
      <c r="D971">
        <v>72</v>
      </c>
      <c r="E971" s="9" t="s">
        <v>336</v>
      </c>
      <c r="F971" s="9" t="s">
        <v>335</v>
      </c>
      <c r="G971" s="9" t="s">
        <v>336</v>
      </c>
      <c r="H971" s="8" t="s">
        <v>336</v>
      </c>
      <c r="I971" s="8" t="s">
        <v>781</v>
      </c>
      <c r="J971" s="8" t="s">
        <v>781</v>
      </c>
    </row>
    <row r="972" spans="1:10">
      <c r="A972" t="s">
        <v>1332</v>
      </c>
      <c r="B972" t="s">
        <v>2597</v>
      </c>
      <c r="C972">
        <v>1</v>
      </c>
      <c r="D972">
        <v>64</v>
      </c>
      <c r="E972" s="9" t="s">
        <v>335</v>
      </c>
      <c r="F972" s="9" t="s">
        <v>3703</v>
      </c>
      <c r="G972" s="9" t="s">
        <v>336</v>
      </c>
      <c r="H972" s="8" t="s">
        <v>336</v>
      </c>
      <c r="I972" s="8" t="s">
        <v>781</v>
      </c>
      <c r="J972" s="8" t="s">
        <v>781</v>
      </c>
    </row>
    <row r="973" spans="1:10">
      <c r="A973" t="s">
        <v>1334</v>
      </c>
      <c r="B973" t="s">
        <v>2598</v>
      </c>
      <c r="C973">
        <v>2</v>
      </c>
      <c r="D973">
        <v>50</v>
      </c>
      <c r="E973" s="9" t="s">
        <v>3703</v>
      </c>
      <c r="F973" s="9" t="s">
        <v>3703</v>
      </c>
      <c r="G973" s="9" t="s">
        <v>336</v>
      </c>
      <c r="H973" s="8" t="s">
        <v>336</v>
      </c>
      <c r="I973" s="8" t="s">
        <v>781</v>
      </c>
      <c r="J973" s="8" t="s">
        <v>781</v>
      </c>
    </row>
    <row r="974" spans="1:10">
      <c r="A974" t="s">
        <v>1333</v>
      </c>
      <c r="B974" t="s">
        <v>2598</v>
      </c>
      <c r="C974">
        <v>2</v>
      </c>
      <c r="D974">
        <v>61</v>
      </c>
      <c r="E974" s="9" t="s">
        <v>3703</v>
      </c>
      <c r="F974" s="9" t="s">
        <v>3703</v>
      </c>
      <c r="G974" s="9" t="s">
        <v>3703</v>
      </c>
      <c r="H974" s="8" t="s">
        <v>336</v>
      </c>
      <c r="I974" s="8" t="s">
        <v>781</v>
      </c>
      <c r="J974" s="8" t="s">
        <v>781</v>
      </c>
    </row>
    <row r="975" spans="1:10">
      <c r="A975" t="s">
        <v>1335</v>
      </c>
      <c r="B975" t="s">
        <v>2599</v>
      </c>
      <c r="C975">
        <v>2</v>
      </c>
      <c r="D975">
        <v>68</v>
      </c>
      <c r="E975" s="9" t="s">
        <v>3703</v>
      </c>
      <c r="F975" s="9" t="s">
        <v>3703</v>
      </c>
      <c r="G975" s="9" t="s">
        <v>336</v>
      </c>
      <c r="H975" s="8" t="s">
        <v>336</v>
      </c>
      <c r="I975" s="8" t="s">
        <v>781</v>
      </c>
      <c r="J975" s="8" t="s">
        <v>781</v>
      </c>
    </row>
    <row r="976" spans="1:10">
      <c r="A976" t="s">
        <v>1336</v>
      </c>
      <c r="B976" t="s">
        <v>2600</v>
      </c>
      <c r="C976">
        <v>1</v>
      </c>
      <c r="D976">
        <v>62</v>
      </c>
      <c r="E976" s="9" t="s">
        <v>3703</v>
      </c>
      <c r="F976" s="9" t="s">
        <v>3703</v>
      </c>
      <c r="G976" s="9" t="s">
        <v>336</v>
      </c>
      <c r="H976" s="8" t="s">
        <v>336</v>
      </c>
      <c r="I976" s="8" t="s">
        <v>781</v>
      </c>
      <c r="J976" s="8" t="s">
        <v>781</v>
      </c>
    </row>
    <row r="977" spans="1:10">
      <c r="A977" t="s">
        <v>1337</v>
      </c>
      <c r="B977" t="s">
        <v>2601</v>
      </c>
      <c r="C977">
        <v>1</v>
      </c>
      <c r="D977">
        <v>65</v>
      </c>
      <c r="E977" s="9" t="s">
        <v>3703</v>
      </c>
      <c r="F977" s="9" t="s">
        <v>3703</v>
      </c>
      <c r="G977" s="9" t="s">
        <v>3703</v>
      </c>
      <c r="H977" s="8" t="s">
        <v>336</v>
      </c>
      <c r="I977" s="8" t="s">
        <v>781</v>
      </c>
      <c r="J977" s="8" t="s">
        <v>781</v>
      </c>
    </row>
    <row r="978" spans="1:10">
      <c r="A978" t="s">
        <v>1338</v>
      </c>
      <c r="B978" t="s">
        <v>2602</v>
      </c>
      <c r="C978">
        <v>1</v>
      </c>
      <c r="D978">
        <v>58</v>
      </c>
      <c r="E978" s="9" t="s">
        <v>3703</v>
      </c>
      <c r="F978" s="9" t="s">
        <v>3703</v>
      </c>
      <c r="G978" s="9" t="s">
        <v>336</v>
      </c>
      <c r="H978" s="8" t="s">
        <v>336</v>
      </c>
      <c r="I978" s="8" t="s">
        <v>781</v>
      </c>
      <c r="J978" s="8" t="s">
        <v>781</v>
      </c>
    </row>
    <row r="979" spans="1:10">
      <c r="A979" t="s">
        <v>1339</v>
      </c>
      <c r="B979" t="s">
        <v>2603</v>
      </c>
      <c r="C979">
        <v>1</v>
      </c>
      <c r="D979">
        <v>51</v>
      </c>
      <c r="E979" s="9" t="s">
        <v>3703</v>
      </c>
      <c r="F979" s="9" t="s">
        <v>3703</v>
      </c>
      <c r="G979" s="9" t="s">
        <v>336</v>
      </c>
      <c r="H979" s="8" t="s">
        <v>336</v>
      </c>
      <c r="I979" s="8" t="s">
        <v>781</v>
      </c>
      <c r="J979" s="8" t="s">
        <v>781</v>
      </c>
    </row>
    <row r="980" spans="1:10">
      <c r="A980" t="s">
        <v>1340</v>
      </c>
      <c r="B980" t="s">
        <v>2604</v>
      </c>
      <c r="C980">
        <v>2</v>
      </c>
      <c r="D980">
        <v>51</v>
      </c>
      <c r="E980" s="9" t="s">
        <v>3703</v>
      </c>
      <c r="F980" s="9" t="s">
        <v>335</v>
      </c>
      <c r="G980" s="9" t="s">
        <v>336</v>
      </c>
      <c r="H980" s="8" t="s">
        <v>336</v>
      </c>
      <c r="I980" s="8" t="s">
        <v>781</v>
      </c>
      <c r="J980" s="8" t="s">
        <v>781</v>
      </c>
    </row>
    <row r="981" spans="1:10">
      <c r="A981" t="s">
        <v>1341</v>
      </c>
      <c r="B981" t="s">
        <v>2605</v>
      </c>
      <c r="C981">
        <v>1</v>
      </c>
      <c r="D981">
        <v>73</v>
      </c>
      <c r="E981" s="9" t="s">
        <v>3703</v>
      </c>
      <c r="F981" s="9" t="s">
        <v>3704</v>
      </c>
      <c r="G981" s="9" t="s">
        <v>336</v>
      </c>
      <c r="H981" s="8" t="s">
        <v>336</v>
      </c>
      <c r="I981" s="8" t="s">
        <v>781</v>
      </c>
      <c r="J981" s="8" t="s">
        <v>781</v>
      </c>
    </row>
    <row r="982" spans="1:10">
      <c r="A982" t="s">
        <v>838</v>
      </c>
      <c r="B982" t="s">
        <v>3659</v>
      </c>
      <c r="C982">
        <v>1</v>
      </c>
      <c r="D982">
        <v>67</v>
      </c>
      <c r="E982" s="9" t="s">
        <v>336</v>
      </c>
      <c r="F982" s="9" t="s">
        <v>3704</v>
      </c>
      <c r="G982" s="9" t="s">
        <v>3703</v>
      </c>
      <c r="H982" s="8" t="s">
        <v>336</v>
      </c>
      <c r="I982" s="8" t="s">
        <v>781</v>
      </c>
      <c r="J982" s="8" t="s">
        <v>781</v>
      </c>
    </row>
    <row r="983" spans="1:10">
      <c r="A983" t="s">
        <v>1342</v>
      </c>
      <c r="B983" t="s">
        <v>2606</v>
      </c>
      <c r="C983">
        <v>2</v>
      </c>
      <c r="D983">
        <v>64</v>
      </c>
      <c r="E983" s="9" t="s">
        <v>3703</v>
      </c>
      <c r="F983" s="9" t="s">
        <v>3703</v>
      </c>
      <c r="G983" s="9" t="s">
        <v>3703</v>
      </c>
      <c r="H983" s="8" t="s">
        <v>336</v>
      </c>
      <c r="I983" s="8" t="s">
        <v>781</v>
      </c>
      <c r="J983" s="8" t="s">
        <v>781</v>
      </c>
    </row>
    <row r="984" spans="1:10">
      <c r="A984" t="s">
        <v>1343</v>
      </c>
      <c r="B984" t="s">
        <v>2607</v>
      </c>
      <c r="C984">
        <v>2</v>
      </c>
      <c r="D984">
        <v>32</v>
      </c>
      <c r="E984" s="9" t="s">
        <v>3703</v>
      </c>
      <c r="F984" s="9" t="s">
        <v>3703</v>
      </c>
      <c r="G984" s="9" t="s">
        <v>3703</v>
      </c>
      <c r="H984" s="8" t="s">
        <v>336</v>
      </c>
      <c r="I984" s="8" t="s">
        <v>781</v>
      </c>
      <c r="J984" s="8" t="s">
        <v>781</v>
      </c>
    </row>
    <row r="985" spans="1:10">
      <c r="A985" t="s">
        <v>1344</v>
      </c>
      <c r="B985" t="s">
        <v>2608</v>
      </c>
      <c r="C985">
        <v>1</v>
      </c>
      <c r="D985">
        <v>50</v>
      </c>
      <c r="E985" s="9" t="s">
        <v>335</v>
      </c>
      <c r="F985" s="9" t="s">
        <v>3703</v>
      </c>
      <c r="G985" s="9" t="s">
        <v>336</v>
      </c>
      <c r="H985" s="8" t="s">
        <v>336</v>
      </c>
      <c r="I985" s="8" t="s">
        <v>781</v>
      </c>
      <c r="J985" s="8" t="s">
        <v>781</v>
      </c>
    </row>
    <row r="986" spans="1:10">
      <c r="A986" t="s">
        <v>1345</v>
      </c>
      <c r="B986" t="s">
        <v>2609</v>
      </c>
      <c r="C986">
        <v>2</v>
      </c>
      <c r="D986">
        <v>63</v>
      </c>
      <c r="E986" s="9" t="s">
        <v>3703</v>
      </c>
      <c r="F986" s="9" t="s">
        <v>3703</v>
      </c>
      <c r="G986" s="9" t="s">
        <v>336</v>
      </c>
      <c r="H986" s="8" t="s">
        <v>336</v>
      </c>
      <c r="I986" s="8" t="s">
        <v>781</v>
      </c>
      <c r="J986" s="8" t="s">
        <v>781</v>
      </c>
    </row>
    <row r="987" spans="1:10">
      <c r="A987" t="s">
        <v>1346</v>
      </c>
      <c r="B987" t="s">
        <v>2610</v>
      </c>
      <c r="C987">
        <v>1</v>
      </c>
      <c r="D987">
        <v>61</v>
      </c>
      <c r="E987" s="9" t="s">
        <v>3703</v>
      </c>
      <c r="F987" s="9" t="s">
        <v>3703</v>
      </c>
      <c r="G987" s="9" t="s">
        <v>336</v>
      </c>
      <c r="H987" s="8" t="s">
        <v>336</v>
      </c>
      <c r="I987" s="8" t="s">
        <v>781</v>
      </c>
      <c r="J987" s="8" t="s">
        <v>781</v>
      </c>
    </row>
    <row r="988" spans="1:10">
      <c r="A988" t="s">
        <v>1347</v>
      </c>
      <c r="B988" t="s">
        <v>2611</v>
      </c>
      <c r="C988">
        <v>2</v>
      </c>
      <c r="D988">
        <v>45</v>
      </c>
      <c r="E988" s="9" t="s">
        <v>3703</v>
      </c>
      <c r="F988" s="9" t="s">
        <v>3703</v>
      </c>
      <c r="G988" s="9" t="s">
        <v>336</v>
      </c>
      <c r="H988" s="8" t="s">
        <v>336</v>
      </c>
      <c r="I988" s="8" t="s">
        <v>781</v>
      </c>
      <c r="J988" s="8" t="s">
        <v>781</v>
      </c>
    </row>
    <row r="989" spans="1:10">
      <c r="A989" t="s">
        <v>1348</v>
      </c>
      <c r="B989" t="s">
        <v>2612</v>
      </c>
      <c r="C989">
        <v>1</v>
      </c>
      <c r="D989">
        <v>75</v>
      </c>
      <c r="E989" s="9" t="s">
        <v>3703</v>
      </c>
      <c r="F989" s="9" t="s">
        <v>3703</v>
      </c>
      <c r="G989" s="9" t="s">
        <v>336</v>
      </c>
      <c r="H989" s="8" t="s">
        <v>336</v>
      </c>
      <c r="I989" s="8" t="s">
        <v>781</v>
      </c>
      <c r="J989" s="8" t="s">
        <v>781</v>
      </c>
    </row>
    <row r="990" spans="1:10">
      <c r="A990" t="s">
        <v>1349</v>
      </c>
      <c r="B990" t="s">
        <v>2613</v>
      </c>
      <c r="C990">
        <v>2</v>
      </c>
      <c r="D990">
        <v>60</v>
      </c>
      <c r="E990" s="9" t="s">
        <v>3703</v>
      </c>
      <c r="F990" s="9" t="s">
        <v>335</v>
      </c>
      <c r="G990" s="9" t="s">
        <v>3703</v>
      </c>
      <c r="H990" s="8" t="s">
        <v>336</v>
      </c>
      <c r="I990" s="8" t="s">
        <v>781</v>
      </c>
      <c r="J990" s="8" t="s">
        <v>781</v>
      </c>
    </row>
    <row r="991" spans="1:10">
      <c r="A991" t="s">
        <v>1350</v>
      </c>
      <c r="B991" t="s">
        <v>2614</v>
      </c>
      <c r="C991">
        <v>1</v>
      </c>
      <c r="D991">
        <v>39</v>
      </c>
      <c r="E991" s="9" t="s">
        <v>3703</v>
      </c>
      <c r="F991" s="9" t="s">
        <v>3704</v>
      </c>
      <c r="G991" s="9" t="s">
        <v>336</v>
      </c>
      <c r="H991" s="8" t="s">
        <v>336</v>
      </c>
      <c r="I991" s="8" t="s">
        <v>781</v>
      </c>
      <c r="J991" s="8" t="s">
        <v>781</v>
      </c>
    </row>
    <row r="992" spans="1:10">
      <c r="A992" t="s">
        <v>1351</v>
      </c>
      <c r="B992" t="s">
        <v>2615</v>
      </c>
      <c r="C992">
        <v>1</v>
      </c>
      <c r="D992">
        <v>37</v>
      </c>
      <c r="E992" s="9" t="s">
        <v>3703</v>
      </c>
      <c r="F992" s="9" t="s">
        <v>3703</v>
      </c>
      <c r="G992" s="9" t="s">
        <v>335</v>
      </c>
      <c r="H992" s="8" t="s">
        <v>336</v>
      </c>
      <c r="I992" s="8" t="s">
        <v>781</v>
      </c>
      <c r="J992" s="8" t="s">
        <v>781</v>
      </c>
    </row>
    <row r="993" spans="1:10">
      <c r="A993" t="s">
        <v>839</v>
      </c>
      <c r="B993" t="s">
        <v>3660</v>
      </c>
      <c r="C993">
        <v>2</v>
      </c>
      <c r="D993">
        <v>62</v>
      </c>
      <c r="E993" s="9" t="s">
        <v>3704</v>
      </c>
      <c r="F993" s="9" t="s">
        <v>336</v>
      </c>
      <c r="G993" s="9" t="s">
        <v>3703</v>
      </c>
      <c r="H993" s="8" t="s">
        <v>336</v>
      </c>
      <c r="I993" s="8" t="s">
        <v>781</v>
      </c>
      <c r="J993" s="8" t="s">
        <v>781</v>
      </c>
    </row>
    <row r="994" spans="1:10">
      <c r="A994" t="s">
        <v>1352</v>
      </c>
      <c r="B994" t="s">
        <v>2616</v>
      </c>
      <c r="C994">
        <v>1</v>
      </c>
      <c r="D994">
        <v>71</v>
      </c>
      <c r="E994" s="9" t="s">
        <v>3703</v>
      </c>
      <c r="F994" s="9" t="s">
        <v>3703</v>
      </c>
      <c r="G994" s="9" t="s">
        <v>336</v>
      </c>
      <c r="H994" s="8" t="s">
        <v>336</v>
      </c>
      <c r="I994" s="8" t="s">
        <v>781</v>
      </c>
      <c r="J994" s="8" t="s">
        <v>781</v>
      </c>
    </row>
    <row r="995" spans="1:10">
      <c r="A995" t="s">
        <v>1353</v>
      </c>
      <c r="B995" t="s">
        <v>2617</v>
      </c>
      <c r="C995">
        <v>1</v>
      </c>
      <c r="D995">
        <v>72</v>
      </c>
      <c r="E995" s="9" t="s">
        <v>3703</v>
      </c>
      <c r="F995" s="9" t="s">
        <v>3703</v>
      </c>
      <c r="G995" s="9" t="s">
        <v>3703</v>
      </c>
      <c r="H995" s="8" t="s">
        <v>336</v>
      </c>
      <c r="I995" s="8" t="s">
        <v>781</v>
      </c>
      <c r="J995" s="8" t="s">
        <v>781</v>
      </c>
    </row>
    <row r="996" spans="1:10">
      <c r="A996" t="s">
        <v>1354</v>
      </c>
      <c r="B996" t="s">
        <v>2618</v>
      </c>
      <c r="C996">
        <v>2</v>
      </c>
      <c r="D996">
        <v>61</v>
      </c>
      <c r="E996" s="9" t="s">
        <v>3703</v>
      </c>
      <c r="F996" s="9" t="s">
        <v>3703</v>
      </c>
      <c r="G996" s="9" t="s">
        <v>336</v>
      </c>
      <c r="H996" s="8" t="s">
        <v>336</v>
      </c>
      <c r="I996" s="8" t="s">
        <v>781</v>
      </c>
      <c r="J996" s="8" t="s">
        <v>781</v>
      </c>
    </row>
    <row r="997" spans="1:10">
      <c r="A997" t="s">
        <v>1355</v>
      </c>
      <c r="B997" t="s">
        <v>2619</v>
      </c>
      <c r="C997">
        <v>2</v>
      </c>
      <c r="D997">
        <v>68</v>
      </c>
      <c r="E997" s="9" t="s">
        <v>3703</v>
      </c>
      <c r="F997" s="9" t="s">
        <v>3703</v>
      </c>
      <c r="G997" s="9" t="s">
        <v>336</v>
      </c>
      <c r="H997" s="8" t="s">
        <v>336</v>
      </c>
      <c r="I997" s="8" t="s">
        <v>781</v>
      </c>
      <c r="J997" s="8" t="s">
        <v>781</v>
      </c>
    </row>
    <row r="998" spans="1:10">
      <c r="A998" t="s">
        <v>1356</v>
      </c>
      <c r="B998" t="s">
        <v>2620</v>
      </c>
      <c r="C998">
        <v>1</v>
      </c>
      <c r="D998">
        <v>66</v>
      </c>
      <c r="E998" s="9" t="s">
        <v>3703</v>
      </c>
      <c r="F998" s="9" t="s">
        <v>335</v>
      </c>
      <c r="G998" s="9" t="s">
        <v>336</v>
      </c>
      <c r="H998" s="8" t="s">
        <v>336</v>
      </c>
      <c r="I998" s="8" t="s">
        <v>781</v>
      </c>
      <c r="J998" s="8" t="s">
        <v>781</v>
      </c>
    </row>
    <row r="999" spans="1:10">
      <c r="A999" t="s">
        <v>1357</v>
      </c>
      <c r="B999" t="s">
        <v>2621</v>
      </c>
      <c r="C999">
        <v>2</v>
      </c>
      <c r="D999">
        <v>61</v>
      </c>
      <c r="E999" s="9" t="s">
        <v>3703</v>
      </c>
      <c r="F999" s="9" t="s">
        <v>3704</v>
      </c>
      <c r="G999" s="9" t="s">
        <v>336</v>
      </c>
      <c r="H999" s="8" t="s">
        <v>336</v>
      </c>
      <c r="I999" s="8" t="s">
        <v>781</v>
      </c>
      <c r="J999" s="8" t="s">
        <v>781</v>
      </c>
    </row>
    <row r="1000" spans="1:10">
      <c r="A1000" t="s">
        <v>1358</v>
      </c>
      <c r="B1000" t="s">
        <v>2622</v>
      </c>
      <c r="C1000">
        <v>2</v>
      </c>
      <c r="D1000">
        <v>66</v>
      </c>
      <c r="E1000" s="9" t="s">
        <v>3703</v>
      </c>
      <c r="F1000" s="9" t="s">
        <v>3703</v>
      </c>
      <c r="G1000" s="9" t="s">
        <v>3703</v>
      </c>
      <c r="H1000" s="8" t="s">
        <v>336</v>
      </c>
      <c r="I1000" s="8" t="s">
        <v>781</v>
      </c>
      <c r="J1000" s="8" t="s">
        <v>781</v>
      </c>
    </row>
    <row r="1001" spans="1:10">
      <c r="A1001" t="s">
        <v>1359</v>
      </c>
      <c r="B1001" t="s">
        <v>2623</v>
      </c>
      <c r="C1001">
        <v>2</v>
      </c>
      <c r="D1001">
        <v>54</v>
      </c>
      <c r="E1001" s="9" t="s">
        <v>3703</v>
      </c>
      <c r="F1001" s="9" t="s">
        <v>3703</v>
      </c>
      <c r="G1001" s="9" t="s">
        <v>3703</v>
      </c>
      <c r="H1001" s="8" t="s">
        <v>336</v>
      </c>
      <c r="I1001" s="8" t="s">
        <v>781</v>
      </c>
      <c r="J1001" s="8" t="s">
        <v>781</v>
      </c>
    </row>
    <row r="1002" spans="1:10">
      <c r="A1002" t="s">
        <v>1360</v>
      </c>
      <c r="B1002" t="s">
        <v>2624</v>
      </c>
      <c r="C1002">
        <v>1</v>
      </c>
      <c r="D1002">
        <v>74</v>
      </c>
      <c r="E1002" s="9" t="s">
        <v>3703</v>
      </c>
      <c r="F1002" s="9" t="s">
        <v>3703</v>
      </c>
      <c r="G1002" s="9" t="s">
        <v>336</v>
      </c>
      <c r="H1002" s="8" t="s">
        <v>336</v>
      </c>
      <c r="I1002" s="8" t="s">
        <v>781</v>
      </c>
      <c r="J1002" s="8" t="s">
        <v>781</v>
      </c>
    </row>
    <row r="1003" spans="1:10">
      <c r="A1003" t="s">
        <v>1361</v>
      </c>
      <c r="B1003" t="s">
        <v>2625</v>
      </c>
      <c r="C1003">
        <v>1</v>
      </c>
      <c r="D1003">
        <v>61</v>
      </c>
      <c r="E1003" s="9" t="s">
        <v>3703</v>
      </c>
      <c r="F1003" s="9" t="s">
        <v>3703</v>
      </c>
      <c r="G1003" s="9" t="s">
        <v>335</v>
      </c>
      <c r="H1003" s="8" t="s">
        <v>336</v>
      </c>
      <c r="I1003" s="8" t="s">
        <v>781</v>
      </c>
      <c r="J1003" s="8" t="s">
        <v>781</v>
      </c>
    </row>
    <row r="1004" spans="1:10">
      <c r="A1004" t="s">
        <v>840</v>
      </c>
      <c r="B1004" t="s">
        <v>3661</v>
      </c>
      <c r="C1004">
        <v>2</v>
      </c>
      <c r="D1004">
        <v>76</v>
      </c>
      <c r="E1004" s="9" t="s">
        <v>336</v>
      </c>
      <c r="F1004" s="9" t="s">
        <v>335</v>
      </c>
      <c r="G1004" s="9" t="s">
        <v>336</v>
      </c>
      <c r="H1004" s="8" t="s">
        <v>336</v>
      </c>
      <c r="I1004" s="8" t="s">
        <v>781</v>
      </c>
      <c r="J1004" s="8" t="s">
        <v>781</v>
      </c>
    </row>
    <row r="1005" spans="1:10">
      <c r="A1005" t="s">
        <v>1362</v>
      </c>
      <c r="B1005" t="s">
        <v>2626</v>
      </c>
      <c r="C1005">
        <v>1</v>
      </c>
      <c r="D1005">
        <v>79</v>
      </c>
      <c r="E1005" s="9" t="s">
        <v>3703</v>
      </c>
      <c r="F1005" s="9" t="s">
        <v>3703</v>
      </c>
      <c r="G1005" s="9" t="s">
        <v>336</v>
      </c>
      <c r="H1005" s="8" t="s">
        <v>336</v>
      </c>
      <c r="I1005" s="8" t="s">
        <v>781</v>
      </c>
      <c r="J1005" s="8" t="s">
        <v>781</v>
      </c>
    </row>
    <row r="1006" spans="1:10">
      <c r="A1006" t="s">
        <v>1363</v>
      </c>
      <c r="B1006" t="s">
        <v>2627</v>
      </c>
      <c r="C1006">
        <v>2</v>
      </c>
      <c r="D1006">
        <v>83</v>
      </c>
      <c r="E1006" s="9" t="s">
        <v>335</v>
      </c>
      <c r="F1006" s="9" t="s">
        <v>3703</v>
      </c>
      <c r="G1006" s="9" t="s">
        <v>336</v>
      </c>
      <c r="H1006" s="8" t="s">
        <v>336</v>
      </c>
      <c r="I1006" s="8" t="s">
        <v>348</v>
      </c>
      <c r="J1006" s="8" t="s">
        <v>781</v>
      </c>
    </row>
    <row r="1007" spans="1:10">
      <c r="A1007" t="s">
        <v>1364</v>
      </c>
      <c r="B1007" t="s">
        <v>2628</v>
      </c>
      <c r="C1007">
        <v>1</v>
      </c>
      <c r="D1007">
        <v>60</v>
      </c>
      <c r="E1007" s="9" t="s">
        <v>3703</v>
      </c>
      <c r="F1007" s="9" t="s">
        <v>3703</v>
      </c>
      <c r="G1007" s="9" t="s">
        <v>3703</v>
      </c>
      <c r="H1007" s="8" t="s">
        <v>336</v>
      </c>
      <c r="I1007" s="8" t="s">
        <v>781</v>
      </c>
      <c r="J1007" s="8" t="s">
        <v>781</v>
      </c>
    </row>
    <row r="1008" spans="1:10">
      <c r="A1008" t="s">
        <v>1365</v>
      </c>
      <c r="B1008" t="s">
        <v>2629</v>
      </c>
      <c r="C1008">
        <v>1</v>
      </c>
      <c r="D1008">
        <v>83</v>
      </c>
      <c r="E1008" s="9" t="s">
        <v>3703</v>
      </c>
      <c r="F1008" s="9" t="s">
        <v>335</v>
      </c>
      <c r="G1008" s="9" t="s">
        <v>336</v>
      </c>
      <c r="H1008" s="8" t="s">
        <v>336</v>
      </c>
      <c r="I1008" s="8" t="s">
        <v>781</v>
      </c>
      <c r="J1008" s="8" t="s">
        <v>781</v>
      </c>
    </row>
    <row r="1009" spans="1:10">
      <c r="A1009" t="s">
        <v>1366</v>
      </c>
      <c r="B1009" t="s">
        <v>2630</v>
      </c>
      <c r="C1009">
        <v>1</v>
      </c>
      <c r="D1009">
        <v>68</v>
      </c>
      <c r="E1009" s="9" t="s">
        <v>3703</v>
      </c>
      <c r="F1009" s="9" t="s">
        <v>3704</v>
      </c>
      <c r="G1009" s="9" t="s">
        <v>336</v>
      </c>
      <c r="H1009" s="8" t="s">
        <v>336</v>
      </c>
      <c r="I1009" s="8" t="s">
        <v>781</v>
      </c>
      <c r="J1009" s="8" t="s">
        <v>781</v>
      </c>
    </row>
    <row r="1010" spans="1:10">
      <c r="A1010" t="s">
        <v>1367</v>
      </c>
      <c r="B1010" t="s">
        <v>2631</v>
      </c>
      <c r="C1010">
        <v>2</v>
      </c>
      <c r="D1010">
        <v>79</v>
      </c>
      <c r="E1010" s="9" t="s">
        <v>3703</v>
      </c>
      <c r="F1010" s="9" t="s">
        <v>3703</v>
      </c>
      <c r="G1010" s="9" t="s">
        <v>336</v>
      </c>
      <c r="H1010" s="8" t="s">
        <v>336</v>
      </c>
      <c r="I1010" s="8" t="s">
        <v>781</v>
      </c>
      <c r="J1010" s="8" t="s">
        <v>781</v>
      </c>
    </row>
    <row r="1011" spans="1:10">
      <c r="A1011" t="s">
        <v>1368</v>
      </c>
      <c r="B1011" t="s">
        <v>2632</v>
      </c>
      <c r="C1011">
        <v>1</v>
      </c>
      <c r="D1011">
        <v>77</v>
      </c>
      <c r="E1011" s="9" t="s">
        <v>3703</v>
      </c>
      <c r="F1011" s="9" t="s">
        <v>3703</v>
      </c>
      <c r="G1011" s="9" t="s">
        <v>336</v>
      </c>
      <c r="H1011" s="8" t="s">
        <v>336</v>
      </c>
      <c r="I1011" s="8" t="s">
        <v>781</v>
      </c>
      <c r="J1011" s="8" t="s">
        <v>781</v>
      </c>
    </row>
    <row r="1012" spans="1:10">
      <c r="A1012" t="s">
        <v>1369</v>
      </c>
      <c r="B1012" t="s">
        <v>2633</v>
      </c>
      <c r="C1012">
        <v>1</v>
      </c>
      <c r="D1012">
        <v>42</v>
      </c>
      <c r="E1012" s="9" t="s">
        <v>3703</v>
      </c>
      <c r="F1012" s="9" t="s">
        <v>3703</v>
      </c>
      <c r="G1012" s="9" t="s">
        <v>336</v>
      </c>
      <c r="H1012" s="8" t="s">
        <v>336</v>
      </c>
      <c r="I1012" s="8" t="s">
        <v>781</v>
      </c>
      <c r="J1012" s="8" t="s">
        <v>781</v>
      </c>
    </row>
    <row r="1013" spans="1:10">
      <c r="A1013" t="s">
        <v>1370</v>
      </c>
      <c r="B1013" t="s">
        <v>2634</v>
      </c>
      <c r="C1013">
        <v>2</v>
      </c>
      <c r="D1013">
        <v>59</v>
      </c>
      <c r="E1013" s="9" t="s">
        <v>3703</v>
      </c>
      <c r="F1013" s="9" t="s">
        <v>3703</v>
      </c>
      <c r="G1013" s="9" t="s">
        <v>336</v>
      </c>
      <c r="H1013" s="8" t="s">
        <v>336</v>
      </c>
      <c r="I1013" s="8" t="s">
        <v>781</v>
      </c>
      <c r="J1013" s="8" t="s">
        <v>781</v>
      </c>
    </row>
    <row r="1014" spans="1:10">
      <c r="A1014" t="s">
        <v>1371</v>
      </c>
      <c r="B1014" t="s">
        <v>2635</v>
      </c>
      <c r="C1014">
        <v>1</v>
      </c>
      <c r="D1014">
        <v>73</v>
      </c>
      <c r="E1014" s="9" t="s">
        <v>3704</v>
      </c>
      <c r="F1014" s="9" t="s">
        <v>3703</v>
      </c>
      <c r="G1014" s="9" t="s">
        <v>335</v>
      </c>
      <c r="H1014" s="8" t="s">
        <v>336</v>
      </c>
      <c r="I1014" s="8" t="s">
        <v>781</v>
      </c>
      <c r="J1014" s="8" t="s">
        <v>781</v>
      </c>
    </row>
    <row r="1015" spans="1:10">
      <c r="A1015" t="s">
        <v>841</v>
      </c>
      <c r="B1015" t="s">
        <v>3662</v>
      </c>
      <c r="C1015">
        <v>1</v>
      </c>
      <c r="D1015">
        <v>34</v>
      </c>
      <c r="E1015" s="9" t="s">
        <v>3704</v>
      </c>
      <c r="F1015" s="9" t="s">
        <v>335</v>
      </c>
      <c r="G1015" s="9" t="s">
        <v>336</v>
      </c>
      <c r="H1015" s="8" t="s">
        <v>336</v>
      </c>
      <c r="I1015" s="8" t="s">
        <v>781</v>
      </c>
      <c r="J1015" s="8" t="s">
        <v>781</v>
      </c>
    </row>
    <row r="1016" spans="1:10">
      <c r="A1016" t="s">
        <v>1372</v>
      </c>
      <c r="B1016" t="s">
        <v>2636</v>
      </c>
      <c r="C1016">
        <v>2</v>
      </c>
      <c r="D1016">
        <v>58</v>
      </c>
      <c r="E1016" s="9" t="s">
        <v>3703</v>
      </c>
      <c r="F1016" s="9" t="s">
        <v>335</v>
      </c>
      <c r="G1016" s="9" t="s">
        <v>336</v>
      </c>
      <c r="H1016" s="8" t="s">
        <v>336</v>
      </c>
      <c r="I1016" s="8" t="s">
        <v>781</v>
      </c>
      <c r="J1016" s="8" t="s">
        <v>781</v>
      </c>
    </row>
    <row r="1017" spans="1:10">
      <c r="A1017" t="s">
        <v>1373</v>
      </c>
      <c r="B1017" t="s">
        <v>2637</v>
      </c>
      <c r="C1017">
        <v>1</v>
      </c>
      <c r="D1017">
        <v>55</v>
      </c>
      <c r="E1017" s="9" t="s">
        <v>3703</v>
      </c>
      <c r="F1017" s="9" t="s">
        <v>3704</v>
      </c>
      <c r="G1017" s="9" t="s">
        <v>336</v>
      </c>
      <c r="H1017" s="8" t="s">
        <v>336</v>
      </c>
      <c r="I1017" s="8" t="s">
        <v>781</v>
      </c>
      <c r="J1017" s="8" t="s">
        <v>781</v>
      </c>
    </row>
    <row r="1018" spans="1:10">
      <c r="A1018" t="s">
        <v>1374</v>
      </c>
      <c r="B1018" t="s">
        <v>2638</v>
      </c>
      <c r="C1018">
        <v>2</v>
      </c>
      <c r="D1018">
        <v>57</v>
      </c>
      <c r="E1018" s="9" t="s">
        <v>3703</v>
      </c>
      <c r="F1018" s="9" t="s">
        <v>3703</v>
      </c>
      <c r="G1018" s="9" t="s">
        <v>3703</v>
      </c>
      <c r="H1018" s="8" t="s">
        <v>336</v>
      </c>
      <c r="I1018" s="8" t="s">
        <v>781</v>
      </c>
      <c r="J1018" s="8" t="s">
        <v>781</v>
      </c>
    </row>
    <row r="1019" spans="1:10">
      <c r="A1019" t="s">
        <v>1375</v>
      </c>
      <c r="B1019" t="s">
        <v>2639</v>
      </c>
      <c r="C1019">
        <v>1</v>
      </c>
      <c r="D1019">
        <v>35</v>
      </c>
      <c r="E1019" s="9" t="s">
        <v>3703</v>
      </c>
      <c r="F1019" s="9" t="s">
        <v>3703</v>
      </c>
      <c r="G1019" s="9" t="s">
        <v>3703</v>
      </c>
      <c r="H1019" s="8" t="s">
        <v>336</v>
      </c>
      <c r="I1019" s="8" t="s">
        <v>781</v>
      </c>
      <c r="J1019" s="8" t="s">
        <v>781</v>
      </c>
    </row>
    <row r="1020" spans="1:10">
      <c r="A1020" t="s">
        <v>1376</v>
      </c>
      <c r="B1020" t="s">
        <v>2640</v>
      </c>
      <c r="C1020">
        <v>1</v>
      </c>
      <c r="D1020">
        <v>69</v>
      </c>
      <c r="E1020" s="9" t="s">
        <v>3703</v>
      </c>
      <c r="F1020" s="9" t="s">
        <v>3703</v>
      </c>
      <c r="G1020" s="9" t="s">
        <v>3703</v>
      </c>
      <c r="H1020" s="8" t="s">
        <v>336</v>
      </c>
      <c r="I1020" s="8" t="s">
        <v>781</v>
      </c>
      <c r="J1020" s="8" t="s">
        <v>781</v>
      </c>
    </row>
    <row r="1021" spans="1:10">
      <c r="A1021" t="s">
        <v>1377</v>
      </c>
      <c r="B1021" t="s">
        <v>2641</v>
      </c>
      <c r="C1021">
        <v>1</v>
      </c>
      <c r="D1021">
        <v>81</v>
      </c>
      <c r="E1021" s="9" t="s">
        <v>3703</v>
      </c>
      <c r="F1021" s="9" t="s">
        <v>3703</v>
      </c>
      <c r="G1021" s="9" t="s">
        <v>3703</v>
      </c>
      <c r="H1021" s="8" t="s">
        <v>336</v>
      </c>
      <c r="I1021" s="8" t="s">
        <v>781</v>
      </c>
      <c r="J1021" s="8" t="s">
        <v>781</v>
      </c>
    </row>
    <row r="1022" spans="1:10">
      <c r="A1022" t="s">
        <v>1378</v>
      </c>
      <c r="B1022" t="s">
        <v>2642</v>
      </c>
      <c r="C1022">
        <v>1</v>
      </c>
      <c r="D1022">
        <v>54</v>
      </c>
      <c r="E1022" s="9" t="s">
        <v>3703</v>
      </c>
      <c r="F1022" s="9" t="s">
        <v>3703</v>
      </c>
      <c r="G1022" s="9" t="s">
        <v>336</v>
      </c>
      <c r="H1022" s="8" t="s">
        <v>336</v>
      </c>
      <c r="I1022" s="8" t="s">
        <v>781</v>
      </c>
      <c r="J1022" s="8" t="s">
        <v>781</v>
      </c>
    </row>
    <row r="1023" spans="1:10">
      <c r="A1023" t="s">
        <v>1379</v>
      </c>
      <c r="B1023" t="s">
        <v>2643</v>
      </c>
      <c r="C1023">
        <v>1</v>
      </c>
      <c r="D1023">
        <v>41</v>
      </c>
      <c r="E1023" s="9" t="s">
        <v>3703</v>
      </c>
      <c r="F1023" s="9" t="s">
        <v>3703</v>
      </c>
      <c r="G1023" s="9" t="s">
        <v>335</v>
      </c>
      <c r="H1023" s="8" t="s">
        <v>336</v>
      </c>
      <c r="I1023" s="8" t="s">
        <v>781</v>
      </c>
      <c r="J1023" s="8" t="s">
        <v>781</v>
      </c>
    </row>
    <row r="1024" spans="1:10">
      <c r="A1024" t="s">
        <v>1380</v>
      </c>
      <c r="B1024" t="s">
        <v>2644</v>
      </c>
      <c r="C1024">
        <v>1</v>
      </c>
      <c r="D1024">
        <v>84</v>
      </c>
      <c r="E1024" s="9" t="s">
        <v>3703</v>
      </c>
      <c r="F1024" s="9" t="s">
        <v>3703</v>
      </c>
      <c r="G1024" s="9" t="s">
        <v>336</v>
      </c>
      <c r="H1024" s="8" t="s">
        <v>336</v>
      </c>
      <c r="I1024" s="8" t="s">
        <v>781</v>
      </c>
      <c r="J1024" s="8" t="s">
        <v>781</v>
      </c>
    </row>
    <row r="1025" spans="1:10">
      <c r="A1025" t="s">
        <v>1381</v>
      </c>
      <c r="B1025" t="s">
        <v>2645</v>
      </c>
      <c r="C1025">
        <v>2</v>
      </c>
      <c r="D1025">
        <v>79</v>
      </c>
      <c r="E1025" s="9" t="s">
        <v>3703</v>
      </c>
      <c r="F1025" s="9" t="s">
        <v>335</v>
      </c>
      <c r="G1025" s="9" t="s">
        <v>336</v>
      </c>
      <c r="H1025" s="8" t="s">
        <v>336</v>
      </c>
      <c r="I1025" s="8" t="s">
        <v>781</v>
      </c>
      <c r="J1025" s="8" t="s">
        <v>781</v>
      </c>
    </row>
    <row r="1026" spans="1:10">
      <c r="A1026" t="s">
        <v>788</v>
      </c>
      <c r="B1026" t="s">
        <v>3609</v>
      </c>
      <c r="C1026">
        <v>1</v>
      </c>
      <c r="D1026">
        <v>41</v>
      </c>
      <c r="E1026" s="9" t="s">
        <v>3703</v>
      </c>
      <c r="F1026" s="8" t="s">
        <v>348</v>
      </c>
      <c r="G1026" s="9" t="s">
        <v>3703</v>
      </c>
      <c r="H1026" s="8" t="s">
        <v>336</v>
      </c>
      <c r="I1026" s="8" t="s">
        <v>781</v>
      </c>
      <c r="J1026" s="8" t="s">
        <v>781</v>
      </c>
    </row>
    <row r="1027" spans="1:10">
      <c r="A1027" t="s">
        <v>842</v>
      </c>
      <c r="B1027" t="s">
        <v>3663</v>
      </c>
      <c r="C1027">
        <v>2</v>
      </c>
      <c r="D1027">
        <v>53</v>
      </c>
      <c r="E1027" s="9" t="s">
        <v>336</v>
      </c>
      <c r="F1027" s="9" t="s">
        <v>3704</v>
      </c>
      <c r="G1027" s="9" t="s">
        <v>336</v>
      </c>
      <c r="H1027" s="8" t="s">
        <v>336</v>
      </c>
      <c r="I1027" s="8" t="s">
        <v>781</v>
      </c>
      <c r="J1027" s="8" t="s">
        <v>781</v>
      </c>
    </row>
    <row r="1028" spans="1:10">
      <c r="A1028" t="s">
        <v>1382</v>
      </c>
      <c r="B1028" t="s">
        <v>2646</v>
      </c>
      <c r="C1028">
        <v>2</v>
      </c>
      <c r="D1028">
        <v>63</v>
      </c>
      <c r="E1028" s="9" t="s">
        <v>335</v>
      </c>
      <c r="F1028" s="9" t="s">
        <v>3703</v>
      </c>
      <c r="G1028" s="9" t="s">
        <v>3704</v>
      </c>
      <c r="H1028" s="8" t="s">
        <v>336</v>
      </c>
      <c r="I1028" s="8" t="s">
        <v>781</v>
      </c>
      <c r="J1028" s="8" t="s">
        <v>781</v>
      </c>
    </row>
    <row r="1029" spans="1:10">
      <c r="A1029" t="s">
        <v>1383</v>
      </c>
      <c r="B1029" t="s">
        <v>2647</v>
      </c>
      <c r="C1029">
        <v>2</v>
      </c>
      <c r="D1029">
        <v>66</v>
      </c>
      <c r="E1029" s="9" t="s">
        <v>3703</v>
      </c>
      <c r="F1029" s="9" t="s">
        <v>3704</v>
      </c>
      <c r="G1029" s="9" t="s">
        <v>336</v>
      </c>
      <c r="H1029" s="8" t="s">
        <v>336</v>
      </c>
      <c r="I1029" s="8" t="s">
        <v>781</v>
      </c>
      <c r="J1029" s="8" t="s">
        <v>781</v>
      </c>
    </row>
    <row r="1030" spans="1:10">
      <c r="A1030" t="s">
        <v>1384</v>
      </c>
      <c r="B1030" t="s">
        <v>2648</v>
      </c>
      <c r="C1030">
        <v>1</v>
      </c>
      <c r="D1030">
        <v>89</v>
      </c>
      <c r="E1030" s="9" t="s">
        <v>3704</v>
      </c>
      <c r="F1030" s="9" t="s">
        <v>3703</v>
      </c>
      <c r="G1030" s="9" t="s">
        <v>3704</v>
      </c>
      <c r="H1030" s="8" t="s">
        <v>336</v>
      </c>
      <c r="I1030" s="8" t="s">
        <v>781</v>
      </c>
      <c r="J1030" s="8" t="s">
        <v>781</v>
      </c>
    </row>
    <row r="1031" spans="1:10">
      <c r="A1031" t="s">
        <v>1385</v>
      </c>
      <c r="B1031" t="s">
        <v>2649</v>
      </c>
      <c r="C1031">
        <v>2</v>
      </c>
      <c r="D1031">
        <v>56</v>
      </c>
      <c r="E1031" s="9" t="s">
        <v>3704</v>
      </c>
      <c r="F1031" s="9" t="s">
        <v>3703</v>
      </c>
      <c r="G1031" s="9" t="s">
        <v>336</v>
      </c>
      <c r="H1031" s="8" t="s">
        <v>336</v>
      </c>
      <c r="I1031" s="8" t="s">
        <v>781</v>
      </c>
      <c r="J1031" s="8" t="s">
        <v>781</v>
      </c>
    </row>
    <row r="1032" spans="1:10">
      <c r="A1032" t="s">
        <v>1386</v>
      </c>
      <c r="B1032" t="s">
        <v>2650</v>
      </c>
      <c r="C1032">
        <v>2</v>
      </c>
      <c r="D1032">
        <v>54</v>
      </c>
      <c r="E1032" s="9" t="s">
        <v>3703</v>
      </c>
      <c r="F1032" s="9" t="s">
        <v>3703</v>
      </c>
      <c r="G1032" s="9" t="s">
        <v>336</v>
      </c>
      <c r="H1032" s="8" t="s">
        <v>336</v>
      </c>
      <c r="I1032" s="8" t="s">
        <v>781</v>
      </c>
      <c r="J1032" s="8" t="s">
        <v>781</v>
      </c>
    </row>
    <row r="1033" spans="1:10">
      <c r="A1033" t="s">
        <v>1387</v>
      </c>
      <c r="B1033" t="s">
        <v>2651</v>
      </c>
      <c r="C1033">
        <v>1</v>
      </c>
      <c r="D1033">
        <v>64</v>
      </c>
      <c r="E1033" s="9" t="s">
        <v>3703</v>
      </c>
      <c r="F1033" s="9" t="s">
        <v>3703</v>
      </c>
      <c r="G1033" s="9" t="s">
        <v>336</v>
      </c>
      <c r="H1033" s="8" t="s">
        <v>336</v>
      </c>
      <c r="I1033" s="8" t="s">
        <v>781</v>
      </c>
      <c r="J1033" s="8" t="s">
        <v>781</v>
      </c>
    </row>
    <row r="1034" spans="1:10">
      <c r="A1034" t="s">
        <v>1388</v>
      </c>
      <c r="B1034" t="s">
        <v>2652</v>
      </c>
      <c r="C1034">
        <v>1</v>
      </c>
      <c r="D1034">
        <v>62</v>
      </c>
      <c r="E1034" s="9" t="s">
        <v>3703</v>
      </c>
      <c r="F1034" s="9" t="s">
        <v>3703</v>
      </c>
      <c r="G1034" s="9" t="s">
        <v>336</v>
      </c>
      <c r="H1034" s="8" t="s">
        <v>336</v>
      </c>
      <c r="I1034" s="8" t="s">
        <v>781</v>
      </c>
      <c r="J1034" s="8" t="s">
        <v>781</v>
      </c>
    </row>
    <row r="1035" spans="1:10">
      <c r="A1035" t="s">
        <v>1389</v>
      </c>
      <c r="B1035" t="s">
        <v>2653</v>
      </c>
      <c r="C1035">
        <v>1</v>
      </c>
      <c r="D1035">
        <v>55</v>
      </c>
      <c r="E1035" s="9" t="s">
        <v>3703</v>
      </c>
      <c r="F1035" s="9" t="s">
        <v>3703</v>
      </c>
      <c r="G1035" s="9" t="s">
        <v>336</v>
      </c>
      <c r="H1035" s="8" t="s">
        <v>336</v>
      </c>
      <c r="I1035" s="8" t="s">
        <v>781</v>
      </c>
      <c r="J1035" s="8" t="s">
        <v>781</v>
      </c>
    </row>
    <row r="1036" spans="1:10">
      <c r="A1036" t="s">
        <v>1390</v>
      </c>
      <c r="B1036" t="s">
        <v>2654</v>
      </c>
      <c r="C1036">
        <v>2</v>
      </c>
      <c r="D1036">
        <v>53</v>
      </c>
      <c r="E1036" s="9" t="s">
        <v>3703</v>
      </c>
      <c r="F1036" s="9" t="s">
        <v>3703</v>
      </c>
      <c r="G1036" s="9" t="s">
        <v>336</v>
      </c>
      <c r="H1036" s="8" t="s">
        <v>336</v>
      </c>
      <c r="I1036" s="8" t="s">
        <v>781</v>
      </c>
      <c r="J1036" s="8" t="s">
        <v>781</v>
      </c>
    </row>
    <row r="1037" spans="1:10">
      <c r="A1037" t="s">
        <v>1391</v>
      </c>
      <c r="B1037" t="s">
        <v>2655</v>
      </c>
      <c r="C1037">
        <v>1</v>
      </c>
      <c r="D1037">
        <v>48</v>
      </c>
      <c r="E1037" s="9" t="s">
        <v>3704</v>
      </c>
      <c r="F1037" s="9" t="s">
        <v>3703</v>
      </c>
      <c r="G1037" s="9" t="s">
        <v>336</v>
      </c>
      <c r="H1037" s="8" t="s">
        <v>336</v>
      </c>
      <c r="I1037" s="8" t="s">
        <v>781</v>
      </c>
      <c r="J1037" s="8" t="s">
        <v>781</v>
      </c>
    </row>
    <row r="1038" spans="1:10">
      <c r="A1038" t="s">
        <v>843</v>
      </c>
      <c r="B1038" t="s">
        <v>3664</v>
      </c>
      <c r="C1038">
        <v>1</v>
      </c>
      <c r="D1038">
        <v>72</v>
      </c>
      <c r="E1038" s="9" t="s">
        <v>336</v>
      </c>
      <c r="F1038" s="9" t="s">
        <v>336</v>
      </c>
      <c r="G1038" s="9" t="s">
        <v>3703</v>
      </c>
      <c r="H1038" s="8" t="s">
        <v>336</v>
      </c>
      <c r="I1038" s="8" t="s">
        <v>781</v>
      </c>
      <c r="J1038" s="8" t="s">
        <v>781</v>
      </c>
    </row>
    <row r="1039" spans="1:10">
      <c r="A1039" t="s">
        <v>1392</v>
      </c>
      <c r="B1039" t="s">
        <v>2656</v>
      </c>
      <c r="C1039">
        <v>2</v>
      </c>
      <c r="D1039">
        <v>65</v>
      </c>
      <c r="E1039" s="9" t="s">
        <v>3703</v>
      </c>
      <c r="F1039" s="9" t="s">
        <v>3703</v>
      </c>
      <c r="G1039" s="9" t="s">
        <v>336</v>
      </c>
      <c r="H1039" s="8" t="s">
        <v>336</v>
      </c>
      <c r="I1039" s="8" t="s">
        <v>781</v>
      </c>
      <c r="J1039" s="8" t="s">
        <v>781</v>
      </c>
    </row>
    <row r="1040" spans="1:10">
      <c r="A1040" t="s">
        <v>1393</v>
      </c>
      <c r="B1040" t="s">
        <v>2657</v>
      </c>
      <c r="C1040">
        <v>2</v>
      </c>
      <c r="D1040">
        <v>67</v>
      </c>
      <c r="E1040" s="9" t="s">
        <v>3703</v>
      </c>
      <c r="F1040" s="9" t="s">
        <v>3703</v>
      </c>
      <c r="G1040" s="9" t="s">
        <v>335</v>
      </c>
      <c r="H1040" s="8" t="s">
        <v>336</v>
      </c>
      <c r="I1040" s="8" t="s">
        <v>781</v>
      </c>
      <c r="J1040" s="8" t="s">
        <v>781</v>
      </c>
    </row>
    <row r="1041" spans="1:10">
      <c r="A1041" t="s">
        <v>1394</v>
      </c>
      <c r="B1041" t="s">
        <v>2658</v>
      </c>
      <c r="C1041">
        <v>1</v>
      </c>
      <c r="D1041">
        <v>74</v>
      </c>
      <c r="E1041" s="9" t="s">
        <v>3703</v>
      </c>
      <c r="F1041" s="9" t="s">
        <v>3703</v>
      </c>
      <c r="G1041" s="9" t="s">
        <v>3704</v>
      </c>
      <c r="H1041" s="8" t="s">
        <v>336</v>
      </c>
      <c r="I1041" s="8" t="s">
        <v>781</v>
      </c>
      <c r="J1041" s="8" t="s">
        <v>781</v>
      </c>
    </row>
    <row r="1042" spans="1:10">
      <c r="A1042" t="s">
        <v>1395</v>
      </c>
      <c r="B1042" t="s">
        <v>2659</v>
      </c>
      <c r="C1042">
        <v>1</v>
      </c>
      <c r="D1042">
        <v>44</v>
      </c>
      <c r="E1042" s="9" t="s">
        <v>3703</v>
      </c>
      <c r="F1042" s="9" t="s">
        <v>3703</v>
      </c>
      <c r="G1042" s="9" t="s">
        <v>3704</v>
      </c>
      <c r="H1042" s="8" t="s">
        <v>336</v>
      </c>
      <c r="I1042" s="8" t="s">
        <v>781</v>
      </c>
      <c r="J1042" s="8" t="s">
        <v>781</v>
      </c>
    </row>
    <row r="1043" spans="1:10">
      <c r="A1043" t="s">
        <v>1396</v>
      </c>
      <c r="B1043" t="s">
        <v>2660</v>
      </c>
      <c r="C1043">
        <v>1</v>
      </c>
      <c r="D1043">
        <v>67</v>
      </c>
      <c r="E1043" s="9" t="s">
        <v>3704</v>
      </c>
      <c r="F1043" s="9" t="s">
        <v>3703</v>
      </c>
      <c r="G1043" s="9" t="s">
        <v>3703</v>
      </c>
      <c r="H1043" s="8" t="s">
        <v>336</v>
      </c>
      <c r="I1043" s="8" t="s">
        <v>781</v>
      </c>
      <c r="J1043" s="8" t="s">
        <v>781</v>
      </c>
    </row>
    <row r="1044" spans="1:10">
      <c r="A1044" t="s">
        <v>1397</v>
      </c>
      <c r="B1044" t="s">
        <v>2661</v>
      </c>
      <c r="C1044">
        <v>2</v>
      </c>
      <c r="D1044">
        <v>61</v>
      </c>
      <c r="E1044" s="9" t="s">
        <v>3703</v>
      </c>
      <c r="F1044" s="9" t="s">
        <v>3703</v>
      </c>
      <c r="G1044" s="9" t="s">
        <v>336</v>
      </c>
      <c r="H1044" s="8" t="s">
        <v>336</v>
      </c>
      <c r="I1044" s="8" t="s">
        <v>781</v>
      </c>
      <c r="J1044" s="8" t="s">
        <v>781</v>
      </c>
    </row>
    <row r="1045" spans="1:10">
      <c r="A1045" t="s">
        <v>1398</v>
      </c>
      <c r="B1045" t="s">
        <v>2662</v>
      </c>
      <c r="C1045">
        <v>1</v>
      </c>
      <c r="D1045">
        <v>79</v>
      </c>
      <c r="E1045" s="9" t="s">
        <v>3703</v>
      </c>
      <c r="F1045" s="9" t="s">
        <v>3703</v>
      </c>
      <c r="G1045" s="9" t="s">
        <v>3703</v>
      </c>
      <c r="H1045" s="8" t="s">
        <v>336</v>
      </c>
      <c r="I1045" s="8" t="s">
        <v>781</v>
      </c>
      <c r="J1045" s="8" t="s">
        <v>781</v>
      </c>
    </row>
    <row r="1046" spans="1:10">
      <c r="A1046" t="s">
        <v>1399</v>
      </c>
      <c r="B1046" t="s">
        <v>2663</v>
      </c>
      <c r="C1046">
        <v>1</v>
      </c>
      <c r="D1046">
        <v>64</v>
      </c>
      <c r="E1046" s="9" t="s">
        <v>3703</v>
      </c>
      <c r="F1046" s="9" t="s">
        <v>335</v>
      </c>
      <c r="G1046" s="9" t="s">
        <v>336</v>
      </c>
      <c r="H1046" s="8" t="s">
        <v>336</v>
      </c>
      <c r="I1046" s="8" t="s">
        <v>781</v>
      </c>
      <c r="J1046" s="8" t="s">
        <v>781</v>
      </c>
    </row>
    <row r="1047" spans="1:10">
      <c r="A1047" t="s">
        <v>1400</v>
      </c>
      <c r="B1047" t="s">
        <v>2664</v>
      </c>
      <c r="C1047">
        <v>1</v>
      </c>
      <c r="D1047">
        <v>65</v>
      </c>
      <c r="E1047" s="9" t="s">
        <v>335</v>
      </c>
      <c r="F1047" s="9" t="s">
        <v>3703</v>
      </c>
      <c r="G1047" s="9" t="s">
        <v>3703</v>
      </c>
      <c r="H1047" s="8" t="s">
        <v>336</v>
      </c>
      <c r="I1047" s="8" t="s">
        <v>781</v>
      </c>
      <c r="J1047" s="8" t="s">
        <v>781</v>
      </c>
    </row>
    <row r="1048" spans="1:10">
      <c r="A1048" t="s">
        <v>1401</v>
      </c>
      <c r="B1048" t="s">
        <v>2665</v>
      </c>
      <c r="C1048">
        <v>2</v>
      </c>
      <c r="D1048">
        <v>69</v>
      </c>
      <c r="E1048" s="9" t="s">
        <v>3703</v>
      </c>
      <c r="F1048" s="9" t="s">
        <v>3704</v>
      </c>
      <c r="G1048" s="9" t="s">
        <v>336</v>
      </c>
      <c r="H1048" s="8" t="s">
        <v>336</v>
      </c>
      <c r="I1048" s="8" t="s">
        <v>781</v>
      </c>
      <c r="J1048" s="8" t="s">
        <v>781</v>
      </c>
    </row>
    <row r="1049" spans="1:10">
      <c r="A1049" t="s">
        <v>844</v>
      </c>
      <c r="B1049" t="s">
        <v>3665</v>
      </c>
      <c r="C1049">
        <v>1</v>
      </c>
      <c r="D1049">
        <v>69</v>
      </c>
      <c r="E1049" s="9" t="s">
        <v>336</v>
      </c>
      <c r="F1049" s="9" t="s">
        <v>335</v>
      </c>
      <c r="G1049" s="9" t="s">
        <v>336</v>
      </c>
      <c r="H1049" s="8" t="s">
        <v>336</v>
      </c>
      <c r="I1049" s="8" t="s">
        <v>781</v>
      </c>
      <c r="J1049" s="8" t="s">
        <v>781</v>
      </c>
    </row>
    <row r="1050" spans="1:10">
      <c r="A1050" t="s">
        <v>1402</v>
      </c>
      <c r="B1050" t="s">
        <v>2666</v>
      </c>
      <c r="C1050">
        <v>1</v>
      </c>
      <c r="D1050">
        <v>51</v>
      </c>
      <c r="E1050" s="9" t="s">
        <v>3703</v>
      </c>
      <c r="F1050" s="9" t="s">
        <v>3703</v>
      </c>
      <c r="G1050" s="9" t="s">
        <v>3703</v>
      </c>
      <c r="H1050" s="8" t="s">
        <v>336</v>
      </c>
      <c r="I1050" s="8" t="s">
        <v>781</v>
      </c>
      <c r="J1050" s="8" t="s">
        <v>781</v>
      </c>
    </row>
    <row r="1051" spans="1:10">
      <c r="A1051" t="s">
        <v>1403</v>
      </c>
      <c r="B1051" t="s">
        <v>2667</v>
      </c>
      <c r="C1051">
        <v>2</v>
      </c>
      <c r="D1051">
        <v>60</v>
      </c>
      <c r="E1051" s="9" t="s">
        <v>3703</v>
      </c>
      <c r="F1051" s="9" t="s">
        <v>3703</v>
      </c>
      <c r="G1051" s="9" t="s">
        <v>3703</v>
      </c>
      <c r="H1051" s="8" t="s">
        <v>336</v>
      </c>
      <c r="I1051" s="8" t="s">
        <v>781</v>
      </c>
      <c r="J1051" s="8" t="s">
        <v>781</v>
      </c>
    </row>
    <row r="1052" spans="1:10">
      <c r="A1052" t="s">
        <v>1404</v>
      </c>
      <c r="B1052" t="s">
        <v>2668</v>
      </c>
      <c r="C1052">
        <v>2</v>
      </c>
      <c r="D1052">
        <v>58</v>
      </c>
      <c r="E1052" s="9" t="s">
        <v>3704</v>
      </c>
      <c r="F1052" s="9" t="s">
        <v>3703</v>
      </c>
      <c r="G1052" s="9" t="s">
        <v>3703</v>
      </c>
      <c r="H1052" s="8" t="s">
        <v>336</v>
      </c>
      <c r="I1052" s="8" t="s">
        <v>781</v>
      </c>
      <c r="J1052" s="8" t="s">
        <v>781</v>
      </c>
    </row>
    <row r="1053" spans="1:10">
      <c r="A1053" t="s">
        <v>1405</v>
      </c>
      <c r="B1053" t="s">
        <v>2669</v>
      </c>
      <c r="C1053">
        <v>2</v>
      </c>
      <c r="D1053">
        <v>59</v>
      </c>
      <c r="E1053" s="9" t="s">
        <v>3703</v>
      </c>
      <c r="F1053" s="9" t="s">
        <v>3703</v>
      </c>
      <c r="G1053" s="9" t="s">
        <v>336</v>
      </c>
      <c r="H1053" s="8" t="s">
        <v>336</v>
      </c>
      <c r="I1053" s="8" t="s">
        <v>781</v>
      </c>
      <c r="J1053" s="8" t="s">
        <v>781</v>
      </c>
    </row>
    <row r="1054" spans="1:10">
      <c r="A1054" t="s">
        <v>1406</v>
      </c>
      <c r="B1054" t="s">
        <v>2670</v>
      </c>
      <c r="C1054">
        <v>1</v>
      </c>
      <c r="D1054">
        <v>53</v>
      </c>
      <c r="E1054" s="9" t="s">
        <v>3704</v>
      </c>
      <c r="F1054" s="9" t="s">
        <v>3703</v>
      </c>
      <c r="G1054" s="9" t="s">
        <v>336</v>
      </c>
      <c r="H1054" s="8" t="s">
        <v>336</v>
      </c>
      <c r="I1054" s="8" t="s">
        <v>781</v>
      </c>
      <c r="J1054" s="8" t="s">
        <v>781</v>
      </c>
    </row>
    <row r="1055" spans="1:10">
      <c r="A1055" t="s">
        <v>1407</v>
      </c>
      <c r="B1055" t="s">
        <v>2671</v>
      </c>
      <c r="C1055">
        <v>2</v>
      </c>
      <c r="D1055">
        <v>43</v>
      </c>
      <c r="E1055" s="9" t="s">
        <v>3703</v>
      </c>
      <c r="F1055" s="9" t="s">
        <v>3703</v>
      </c>
      <c r="G1055" s="9" t="s">
        <v>336</v>
      </c>
      <c r="H1055" s="8" t="s">
        <v>336</v>
      </c>
      <c r="I1055" s="8" t="s">
        <v>781</v>
      </c>
      <c r="J1055" s="8" t="s">
        <v>781</v>
      </c>
    </row>
    <row r="1056" spans="1:10">
      <c r="A1056" t="s">
        <v>1408</v>
      </c>
      <c r="B1056" t="s">
        <v>2672</v>
      </c>
      <c r="C1056">
        <v>2</v>
      </c>
      <c r="D1056">
        <v>43</v>
      </c>
      <c r="E1056" s="9" t="s">
        <v>3703</v>
      </c>
      <c r="F1056" s="9" t="s">
        <v>3703</v>
      </c>
      <c r="G1056" s="9" t="s">
        <v>335</v>
      </c>
      <c r="H1056" s="8" t="s">
        <v>336</v>
      </c>
      <c r="I1056" s="8" t="s">
        <v>781</v>
      </c>
      <c r="J1056" s="8" t="s">
        <v>781</v>
      </c>
    </row>
    <row r="1057" spans="1:10">
      <c r="A1057" t="s">
        <v>1409</v>
      </c>
      <c r="B1057" t="s">
        <v>2673</v>
      </c>
      <c r="C1057">
        <v>1</v>
      </c>
      <c r="D1057">
        <v>64</v>
      </c>
      <c r="E1057" s="9" t="s">
        <v>3703</v>
      </c>
      <c r="F1057" s="9" t="s">
        <v>3703</v>
      </c>
      <c r="G1057" s="9" t="s">
        <v>3704</v>
      </c>
      <c r="H1057" s="8" t="s">
        <v>336</v>
      </c>
      <c r="I1057" s="8" t="s">
        <v>781</v>
      </c>
      <c r="J1057" s="8" t="s">
        <v>781</v>
      </c>
    </row>
    <row r="1058" spans="1:10">
      <c r="A1058" t="s">
        <v>1410</v>
      </c>
      <c r="B1058" t="s">
        <v>2674</v>
      </c>
      <c r="C1058">
        <v>1</v>
      </c>
      <c r="D1058">
        <v>64</v>
      </c>
      <c r="E1058" s="9" t="s">
        <v>3703</v>
      </c>
      <c r="F1058" s="9" t="s">
        <v>3703</v>
      </c>
      <c r="G1058" s="9" t="s">
        <v>3704</v>
      </c>
      <c r="H1058" s="8" t="s">
        <v>336</v>
      </c>
      <c r="I1058" s="8" t="s">
        <v>781</v>
      </c>
      <c r="J1058" s="8" t="s">
        <v>781</v>
      </c>
    </row>
    <row r="1059" spans="1:10">
      <c r="A1059" t="s">
        <v>1411</v>
      </c>
      <c r="B1059" t="s">
        <v>2675</v>
      </c>
      <c r="C1059">
        <v>1</v>
      </c>
      <c r="D1059">
        <v>56</v>
      </c>
      <c r="E1059" s="9" t="s">
        <v>3703</v>
      </c>
      <c r="F1059" s="9" t="s">
        <v>3703</v>
      </c>
      <c r="G1059" s="9" t="s">
        <v>336</v>
      </c>
      <c r="H1059" s="8" t="s">
        <v>336</v>
      </c>
      <c r="I1059" s="8" t="s">
        <v>781</v>
      </c>
      <c r="J1059" s="8" t="s">
        <v>781</v>
      </c>
    </row>
    <row r="1060" spans="1:10">
      <c r="A1060" t="s">
        <v>845</v>
      </c>
      <c r="B1060" t="s">
        <v>3666</v>
      </c>
      <c r="C1060">
        <v>2</v>
      </c>
      <c r="D1060">
        <v>22</v>
      </c>
      <c r="E1060" s="9" t="s">
        <v>336</v>
      </c>
      <c r="F1060" s="9" t="s">
        <v>3704</v>
      </c>
      <c r="G1060" s="9" t="s">
        <v>336</v>
      </c>
      <c r="H1060" s="8" t="s">
        <v>336</v>
      </c>
      <c r="I1060" s="8" t="s">
        <v>781</v>
      </c>
      <c r="J1060" s="8" t="s">
        <v>781</v>
      </c>
    </row>
    <row r="1061" spans="1:10">
      <c r="A1061" t="s">
        <v>1412</v>
      </c>
      <c r="B1061" t="s">
        <v>2676</v>
      </c>
      <c r="C1061">
        <v>2</v>
      </c>
      <c r="D1061">
        <v>66</v>
      </c>
      <c r="E1061" s="9" t="s">
        <v>3703</v>
      </c>
      <c r="F1061" s="9" t="s">
        <v>3703</v>
      </c>
      <c r="G1061" s="9" t="s">
        <v>336</v>
      </c>
      <c r="H1061" s="8" t="s">
        <v>336</v>
      </c>
      <c r="I1061" s="8" t="s">
        <v>781</v>
      </c>
      <c r="J1061" s="8" t="s">
        <v>781</v>
      </c>
    </row>
    <row r="1062" spans="1:10">
      <c r="A1062" t="s">
        <v>1413</v>
      </c>
      <c r="B1062" t="s">
        <v>2677</v>
      </c>
      <c r="C1062">
        <v>2</v>
      </c>
      <c r="D1062">
        <v>66</v>
      </c>
      <c r="E1062" s="9" t="s">
        <v>3703</v>
      </c>
      <c r="F1062" s="9" t="s">
        <v>3703</v>
      </c>
      <c r="G1062" s="9" t="s">
        <v>3703</v>
      </c>
      <c r="H1062" s="8" t="s">
        <v>336</v>
      </c>
      <c r="I1062" s="8" t="s">
        <v>781</v>
      </c>
      <c r="J1062" s="8" t="s">
        <v>781</v>
      </c>
    </row>
    <row r="1063" spans="1:10">
      <c r="A1063" t="s">
        <v>1414</v>
      </c>
      <c r="B1063" t="s">
        <v>2678</v>
      </c>
      <c r="C1063">
        <v>2</v>
      </c>
      <c r="D1063">
        <v>60</v>
      </c>
      <c r="E1063" s="9" t="s">
        <v>3703</v>
      </c>
      <c r="F1063" s="9" t="s">
        <v>3703</v>
      </c>
      <c r="G1063" s="9" t="s">
        <v>336</v>
      </c>
      <c r="H1063" s="8" t="s">
        <v>336</v>
      </c>
      <c r="I1063" s="8" t="s">
        <v>781</v>
      </c>
      <c r="J1063" s="8" t="s">
        <v>781</v>
      </c>
    </row>
    <row r="1064" spans="1:10">
      <c r="A1064" t="s">
        <v>1415</v>
      </c>
      <c r="B1064" t="s">
        <v>2679</v>
      </c>
      <c r="C1064">
        <v>1</v>
      </c>
      <c r="D1064">
        <v>66</v>
      </c>
      <c r="E1064" s="9" t="s">
        <v>3703</v>
      </c>
      <c r="F1064" s="9" t="s">
        <v>3703</v>
      </c>
      <c r="G1064" s="9" t="s">
        <v>336</v>
      </c>
      <c r="H1064" s="8" t="s">
        <v>336</v>
      </c>
      <c r="I1064" s="8" t="s">
        <v>781</v>
      </c>
      <c r="J1064" s="8" t="s">
        <v>781</v>
      </c>
    </row>
    <row r="1065" spans="1:10">
      <c r="A1065" t="s">
        <v>1416</v>
      </c>
      <c r="B1065" t="s">
        <v>2680</v>
      </c>
      <c r="C1065">
        <v>1</v>
      </c>
      <c r="D1065">
        <v>71</v>
      </c>
      <c r="E1065" s="9" t="s">
        <v>3704</v>
      </c>
      <c r="F1065" s="9" t="s">
        <v>3703</v>
      </c>
      <c r="G1065" s="9" t="s">
        <v>3703</v>
      </c>
      <c r="H1065" s="8" t="s">
        <v>336</v>
      </c>
      <c r="I1065" s="8" t="s">
        <v>781</v>
      </c>
      <c r="J1065" s="8" t="s">
        <v>781</v>
      </c>
    </row>
    <row r="1066" spans="1:10">
      <c r="A1066" t="s">
        <v>1417</v>
      </c>
      <c r="B1066" t="s">
        <v>2681</v>
      </c>
      <c r="C1066">
        <v>1</v>
      </c>
      <c r="D1066">
        <v>59</v>
      </c>
      <c r="E1066" s="9" t="s">
        <v>3703</v>
      </c>
      <c r="F1066" s="9" t="s">
        <v>3703</v>
      </c>
      <c r="G1066" s="9" t="s">
        <v>335</v>
      </c>
      <c r="H1066" s="8" t="s">
        <v>336</v>
      </c>
      <c r="I1066" s="8" t="s">
        <v>781</v>
      </c>
      <c r="J1066" s="8" t="s">
        <v>781</v>
      </c>
    </row>
    <row r="1067" spans="1:10">
      <c r="A1067" t="s">
        <v>1418</v>
      </c>
      <c r="B1067" t="s">
        <v>2682</v>
      </c>
      <c r="C1067">
        <v>2</v>
      </c>
      <c r="D1067">
        <v>83</v>
      </c>
      <c r="E1067" s="9" t="s">
        <v>3703</v>
      </c>
      <c r="F1067" s="9" t="s">
        <v>3703</v>
      </c>
      <c r="G1067" s="9" t="s">
        <v>3704</v>
      </c>
      <c r="H1067" s="8" t="s">
        <v>336</v>
      </c>
      <c r="I1067" s="8" t="s">
        <v>781</v>
      </c>
      <c r="J1067" s="8" t="s">
        <v>781</v>
      </c>
    </row>
    <row r="1068" spans="1:10">
      <c r="A1068" t="s">
        <v>1419</v>
      </c>
      <c r="B1068" t="s">
        <v>2683</v>
      </c>
      <c r="C1068">
        <v>2</v>
      </c>
      <c r="D1068">
        <v>80</v>
      </c>
      <c r="E1068" s="9" t="s">
        <v>3703</v>
      </c>
      <c r="F1068" s="9" t="s">
        <v>335</v>
      </c>
      <c r="G1068" s="9" t="s">
        <v>336</v>
      </c>
      <c r="H1068" s="8" t="s">
        <v>336</v>
      </c>
      <c r="I1068" s="8" t="s">
        <v>781</v>
      </c>
      <c r="J1068" s="8" t="s">
        <v>781</v>
      </c>
    </row>
    <row r="1069" spans="1:10">
      <c r="A1069" t="s">
        <v>1420</v>
      </c>
      <c r="B1069" t="s">
        <v>2684</v>
      </c>
      <c r="C1069">
        <v>2</v>
      </c>
      <c r="D1069">
        <v>68</v>
      </c>
      <c r="E1069" s="9" t="s">
        <v>3703</v>
      </c>
      <c r="F1069" s="9" t="s">
        <v>3704</v>
      </c>
      <c r="G1069" s="9" t="s">
        <v>336</v>
      </c>
      <c r="H1069" s="8" t="s">
        <v>336</v>
      </c>
      <c r="I1069" s="8" t="s">
        <v>781</v>
      </c>
      <c r="J1069" s="8" t="s">
        <v>781</v>
      </c>
    </row>
    <row r="1070" spans="1:10">
      <c r="A1070" t="s">
        <v>1421</v>
      </c>
      <c r="B1070" t="s">
        <v>2685</v>
      </c>
      <c r="C1070">
        <v>1</v>
      </c>
      <c r="D1070">
        <v>63</v>
      </c>
      <c r="E1070" s="9" t="s">
        <v>3703</v>
      </c>
      <c r="F1070" s="9" t="s">
        <v>3703</v>
      </c>
      <c r="G1070" s="9" t="s">
        <v>3704</v>
      </c>
      <c r="H1070" s="8" t="s">
        <v>336</v>
      </c>
      <c r="I1070" s="8" t="s">
        <v>781</v>
      </c>
      <c r="J1070" s="8" t="s">
        <v>781</v>
      </c>
    </row>
    <row r="1071" spans="1:10">
      <c r="A1071" t="s">
        <v>846</v>
      </c>
      <c r="B1071" t="s">
        <v>3667</v>
      </c>
      <c r="C1071">
        <v>1</v>
      </c>
      <c r="D1071">
        <v>60</v>
      </c>
      <c r="E1071" s="9" t="s">
        <v>3704</v>
      </c>
      <c r="F1071" s="9" t="s">
        <v>335</v>
      </c>
      <c r="G1071" s="9" t="s">
        <v>336</v>
      </c>
      <c r="H1071" s="8" t="s">
        <v>336</v>
      </c>
      <c r="I1071" s="8" t="s">
        <v>781</v>
      </c>
      <c r="J1071" s="8" t="s">
        <v>781</v>
      </c>
    </row>
    <row r="1072" spans="1:10">
      <c r="A1072" t="s">
        <v>1422</v>
      </c>
      <c r="B1072" t="s">
        <v>2686</v>
      </c>
      <c r="C1072">
        <v>2</v>
      </c>
      <c r="D1072">
        <v>66</v>
      </c>
      <c r="E1072" s="9" t="s">
        <v>3703</v>
      </c>
      <c r="F1072" s="9" t="s">
        <v>3703</v>
      </c>
      <c r="G1072" s="9" t="s">
        <v>336</v>
      </c>
      <c r="H1072" s="8" t="s">
        <v>336</v>
      </c>
      <c r="I1072" s="8" t="s">
        <v>781</v>
      </c>
      <c r="J1072" s="8" t="s">
        <v>781</v>
      </c>
    </row>
    <row r="1073" spans="1:10">
      <c r="A1073" t="s">
        <v>1423</v>
      </c>
      <c r="B1073" t="s">
        <v>2687</v>
      </c>
      <c r="C1073">
        <v>2</v>
      </c>
      <c r="D1073">
        <v>56</v>
      </c>
      <c r="E1073" s="9" t="s">
        <v>3703</v>
      </c>
      <c r="F1073" s="9" t="s">
        <v>3703</v>
      </c>
      <c r="G1073" s="9" t="s">
        <v>335</v>
      </c>
      <c r="H1073" s="8" t="s">
        <v>348</v>
      </c>
      <c r="I1073" s="8" t="s">
        <v>781</v>
      </c>
      <c r="J1073" s="8" t="s">
        <v>781</v>
      </c>
    </row>
    <row r="1074" spans="1:10">
      <c r="A1074" t="s">
        <v>1424</v>
      </c>
      <c r="B1074" t="s">
        <v>2688</v>
      </c>
      <c r="C1074">
        <v>1</v>
      </c>
      <c r="D1074">
        <v>61</v>
      </c>
      <c r="E1074" s="9" t="s">
        <v>3704</v>
      </c>
      <c r="F1074" s="9" t="s">
        <v>3703</v>
      </c>
      <c r="G1074" s="9" t="s">
        <v>3703</v>
      </c>
      <c r="H1074" s="8" t="s">
        <v>336</v>
      </c>
      <c r="I1074" s="8" t="s">
        <v>781</v>
      </c>
      <c r="J1074" s="8" t="s">
        <v>781</v>
      </c>
    </row>
    <row r="1075" spans="1:10">
      <c r="A1075" t="s">
        <v>1425</v>
      </c>
      <c r="B1075" t="s">
        <v>2689</v>
      </c>
      <c r="C1075">
        <v>1</v>
      </c>
      <c r="D1075">
        <v>88</v>
      </c>
      <c r="E1075" s="9" t="s">
        <v>3703</v>
      </c>
      <c r="F1075" s="9" t="s">
        <v>3703</v>
      </c>
      <c r="G1075" s="9" t="s">
        <v>336</v>
      </c>
      <c r="H1075" s="8" t="s">
        <v>336</v>
      </c>
      <c r="I1075" s="8" t="s">
        <v>781</v>
      </c>
      <c r="J1075" s="8" t="s">
        <v>781</v>
      </c>
    </row>
    <row r="1076" spans="1:10">
      <c r="A1076" t="s">
        <v>1426</v>
      </c>
      <c r="B1076" t="s">
        <v>2690</v>
      </c>
      <c r="C1076">
        <v>1</v>
      </c>
      <c r="D1076">
        <v>69</v>
      </c>
      <c r="E1076" s="9" t="s">
        <v>3703</v>
      </c>
      <c r="F1076" s="9" t="s">
        <v>3703</v>
      </c>
      <c r="G1076" s="9" t="s">
        <v>3703</v>
      </c>
      <c r="H1076" s="8" t="s">
        <v>336</v>
      </c>
      <c r="I1076" s="8" t="s">
        <v>781</v>
      </c>
      <c r="J1076" s="8" t="s">
        <v>781</v>
      </c>
    </row>
    <row r="1077" spans="1:10">
      <c r="A1077" t="s">
        <v>1427</v>
      </c>
      <c r="B1077" t="s">
        <v>2691</v>
      </c>
      <c r="C1077">
        <v>1</v>
      </c>
      <c r="D1077">
        <v>53</v>
      </c>
      <c r="E1077" s="9" t="s">
        <v>3703</v>
      </c>
      <c r="F1077" s="9" t="s">
        <v>3703</v>
      </c>
      <c r="G1077" s="9" t="s">
        <v>336</v>
      </c>
      <c r="H1077" s="8" t="s">
        <v>336</v>
      </c>
      <c r="I1077" s="8" t="s">
        <v>781</v>
      </c>
      <c r="J1077" s="8" t="s">
        <v>781</v>
      </c>
    </row>
    <row r="1078" spans="1:10">
      <c r="A1078" t="s">
        <v>1428</v>
      </c>
      <c r="B1078" t="s">
        <v>2692</v>
      </c>
      <c r="C1078">
        <v>1</v>
      </c>
      <c r="D1078">
        <v>80</v>
      </c>
      <c r="E1078" s="9" t="s">
        <v>3703</v>
      </c>
      <c r="F1078" s="9" t="s">
        <v>3703</v>
      </c>
      <c r="G1078" s="9" t="s">
        <v>336</v>
      </c>
      <c r="H1078" s="8" t="s">
        <v>336</v>
      </c>
      <c r="I1078" s="8" t="s">
        <v>781</v>
      </c>
      <c r="J1078" s="8" t="s">
        <v>348</v>
      </c>
    </row>
    <row r="1079" spans="1:10">
      <c r="A1079" t="s">
        <v>1429</v>
      </c>
      <c r="B1079" t="s">
        <v>2693</v>
      </c>
      <c r="C1079">
        <v>2</v>
      </c>
      <c r="D1079">
        <v>50</v>
      </c>
      <c r="E1079" s="9" t="s">
        <v>3703</v>
      </c>
      <c r="F1079" s="9" t="s">
        <v>3703</v>
      </c>
      <c r="G1079" s="9" t="s">
        <v>336</v>
      </c>
      <c r="H1079" s="8" t="s">
        <v>336</v>
      </c>
      <c r="I1079" s="8" t="s">
        <v>781</v>
      </c>
      <c r="J1079" s="8" t="s">
        <v>781</v>
      </c>
    </row>
    <row r="1080" spans="1:10">
      <c r="A1080" t="s">
        <v>1430</v>
      </c>
      <c r="B1080" t="s">
        <v>2694</v>
      </c>
      <c r="C1080">
        <v>2</v>
      </c>
      <c r="D1080">
        <v>52</v>
      </c>
      <c r="E1080" s="9" t="s">
        <v>3703</v>
      </c>
      <c r="F1080" s="9" t="s">
        <v>3703</v>
      </c>
      <c r="G1080" s="9" t="s">
        <v>336</v>
      </c>
      <c r="H1080" s="8" t="s">
        <v>336</v>
      </c>
      <c r="I1080" s="8" t="s">
        <v>781</v>
      </c>
      <c r="J1080" s="8" t="s">
        <v>781</v>
      </c>
    </row>
    <row r="1081" spans="1:10">
      <c r="A1081" t="s">
        <v>1431</v>
      </c>
      <c r="B1081" t="s">
        <v>2695</v>
      </c>
      <c r="C1081">
        <v>2</v>
      </c>
      <c r="D1081">
        <v>73</v>
      </c>
      <c r="E1081" s="9" t="s">
        <v>3704</v>
      </c>
      <c r="F1081" s="9" t="s">
        <v>3703</v>
      </c>
      <c r="G1081" s="9" t="s">
        <v>3703</v>
      </c>
      <c r="H1081" s="8" t="s">
        <v>336</v>
      </c>
      <c r="I1081" s="8" t="s">
        <v>781</v>
      </c>
      <c r="J1081" s="8" t="s">
        <v>781</v>
      </c>
    </row>
    <row r="1082" spans="1:10">
      <c r="A1082" t="s">
        <v>847</v>
      </c>
      <c r="B1082" t="s">
        <v>3668</v>
      </c>
      <c r="C1082">
        <v>2</v>
      </c>
      <c r="D1082">
        <v>51</v>
      </c>
      <c r="E1082" s="9" t="s">
        <v>336</v>
      </c>
      <c r="F1082" s="9" t="s">
        <v>336</v>
      </c>
      <c r="G1082" s="9" t="s">
        <v>336</v>
      </c>
      <c r="H1082" s="8" t="s">
        <v>336</v>
      </c>
      <c r="I1082" s="8" t="s">
        <v>781</v>
      </c>
      <c r="J1082" s="8" t="s">
        <v>781</v>
      </c>
    </row>
    <row r="1083" spans="1:10">
      <c r="A1083" t="s">
        <v>1432</v>
      </c>
      <c r="B1083" t="s">
        <v>2696</v>
      </c>
      <c r="C1083">
        <v>1</v>
      </c>
      <c r="D1083">
        <v>48</v>
      </c>
      <c r="E1083" s="9" t="s">
        <v>3703</v>
      </c>
      <c r="F1083" s="9" t="s">
        <v>3703</v>
      </c>
      <c r="G1083" s="9" t="s">
        <v>335</v>
      </c>
      <c r="H1083" s="8" t="s">
        <v>336</v>
      </c>
      <c r="I1083" s="8" t="s">
        <v>781</v>
      </c>
      <c r="J1083" s="8" t="s">
        <v>781</v>
      </c>
    </row>
    <row r="1084" spans="1:10">
      <c r="A1084" t="s">
        <v>1433</v>
      </c>
      <c r="B1084" t="s">
        <v>2697</v>
      </c>
      <c r="C1084">
        <v>1</v>
      </c>
      <c r="D1084">
        <v>65</v>
      </c>
      <c r="E1084" s="9" t="s">
        <v>3703</v>
      </c>
      <c r="F1084" s="9" t="s">
        <v>3703</v>
      </c>
      <c r="G1084" s="9" t="s">
        <v>3703</v>
      </c>
      <c r="H1084" s="8" t="s">
        <v>336</v>
      </c>
      <c r="I1084" s="8" t="s">
        <v>781</v>
      </c>
      <c r="J1084" s="8" t="s">
        <v>781</v>
      </c>
    </row>
    <row r="1085" spans="1:10">
      <c r="A1085" t="s">
        <v>1434</v>
      </c>
      <c r="B1085" t="s">
        <v>2697</v>
      </c>
      <c r="C1085">
        <v>1</v>
      </c>
      <c r="D1085">
        <v>44</v>
      </c>
      <c r="E1085" s="9" t="s">
        <v>3703</v>
      </c>
      <c r="F1085" s="9" t="s">
        <v>3703</v>
      </c>
      <c r="G1085" s="9" t="s">
        <v>3704</v>
      </c>
      <c r="H1085" s="8" t="s">
        <v>336</v>
      </c>
      <c r="I1085" s="8" t="s">
        <v>781</v>
      </c>
      <c r="J1085" s="8" t="s">
        <v>781</v>
      </c>
    </row>
    <row r="1086" spans="1:10">
      <c r="A1086" t="s">
        <v>1435</v>
      </c>
      <c r="B1086" t="s">
        <v>2698</v>
      </c>
      <c r="C1086">
        <v>2</v>
      </c>
      <c r="D1086">
        <v>27</v>
      </c>
      <c r="E1086" s="9" t="s">
        <v>3703</v>
      </c>
      <c r="F1086" s="9" t="s">
        <v>3703</v>
      </c>
      <c r="G1086" s="9" t="s">
        <v>3704</v>
      </c>
      <c r="H1086" s="8" t="s">
        <v>336</v>
      </c>
      <c r="I1086" s="8" t="s">
        <v>781</v>
      </c>
      <c r="J1086" s="8" t="s">
        <v>781</v>
      </c>
    </row>
    <row r="1087" spans="1:10">
      <c r="A1087" t="s">
        <v>1436</v>
      </c>
      <c r="B1087" t="s">
        <v>2699</v>
      </c>
      <c r="C1087">
        <v>1</v>
      </c>
      <c r="D1087">
        <v>40</v>
      </c>
      <c r="E1087" s="9" t="s">
        <v>3704</v>
      </c>
      <c r="F1087" s="9" t="s">
        <v>3703</v>
      </c>
      <c r="G1087" s="9" t="s">
        <v>336</v>
      </c>
      <c r="H1087" s="8" t="s">
        <v>336</v>
      </c>
      <c r="I1087" s="8" t="s">
        <v>781</v>
      </c>
      <c r="J1087" s="8" t="s">
        <v>781</v>
      </c>
    </row>
    <row r="1088" spans="1:10">
      <c r="A1088" t="s">
        <v>1437</v>
      </c>
      <c r="B1088" t="s">
        <v>2700</v>
      </c>
      <c r="C1088">
        <v>1</v>
      </c>
      <c r="D1088">
        <v>67</v>
      </c>
      <c r="E1088" s="9" t="s">
        <v>335</v>
      </c>
      <c r="F1088" s="9" t="s">
        <v>3703</v>
      </c>
      <c r="G1088" s="9" t="s">
        <v>336</v>
      </c>
      <c r="H1088" s="8" t="s">
        <v>336</v>
      </c>
      <c r="I1088" s="8" t="s">
        <v>781</v>
      </c>
      <c r="J1088" s="8" t="s">
        <v>781</v>
      </c>
    </row>
    <row r="1089" spans="1:10">
      <c r="A1089" t="s">
        <v>1438</v>
      </c>
      <c r="B1089" t="s">
        <v>2701</v>
      </c>
      <c r="C1089">
        <v>2</v>
      </c>
      <c r="D1089">
        <v>46</v>
      </c>
      <c r="E1089" s="9" t="s">
        <v>3704</v>
      </c>
      <c r="F1089" s="9" t="s">
        <v>3703</v>
      </c>
      <c r="G1089" s="9" t="s">
        <v>336</v>
      </c>
      <c r="H1089" s="8" t="s">
        <v>336</v>
      </c>
      <c r="I1089" s="8" t="s">
        <v>781</v>
      </c>
      <c r="J1089" s="8" t="s">
        <v>781</v>
      </c>
    </row>
    <row r="1090" spans="1:10">
      <c r="A1090" t="s">
        <v>1439</v>
      </c>
      <c r="B1090" t="s">
        <v>2702</v>
      </c>
      <c r="C1090">
        <v>1</v>
      </c>
      <c r="D1090">
        <v>46</v>
      </c>
      <c r="E1090" s="9" t="s">
        <v>335</v>
      </c>
      <c r="F1090" s="9" t="s">
        <v>3703</v>
      </c>
      <c r="G1090" s="9" t="s">
        <v>336</v>
      </c>
      <c r="H1090" s="8" t="s">
        <v>336</v>
      </c>
      <c r="I1090" s="8" t="s">
        <v>781</v>
      </c>
      <c r="J1090" s="8" t="s">
        <v>781</v>
      </c>
    </row>
    <row r="1091" spans="1:10">
      <c r="A1091" t="s">
        <v>1440</v>
      </c>
      <c r="B1091" t="s">
        <v>2703</v>
      </c>
      <c r="C1091">
        <v>1</v>
      </c>
      <c r="D1091">
        <v>70</v>
      </c>
      <c r="E1091" s="9" t="s">
        <v>3704</v>
      </c>
      <c r="F1091" s="9" t="s">
        <v>3703</v>
      </c>
      <c r="G1091" s="9" t="s">
        <v>336</v>
      </c>
      <c r="H1091" s="8" t="s">
        <v>336</v>
      </c>
      <c r="I1091" s="8" t="s">
        <v>781</v>
      </c>
      <c r="J1091" s="8" t="s">
        <v>781</v>
      </c>
    </row>
    <row r="1092" spans="1:10">
      <c r="A1092" t="s">
        <v>1441</v>
      </c>
      <c r="B1092" t="s">
        <v>2704</v>
      </c>
      <c r="C1092">
        <v>1</v>
      </c>
      <c r="D1092">
        <v>57</v>
      </c>
      <c r="E1092" s="9" t="s">
        <v>335</v>
      </c>
      <c r="F1092" s="9" t="s">
        <v>3703</v>
      </c>
      <c r="G1092" s="9" t="s">
        <v>335</v>
      </c>
      <c r="H1092" s="8" t="s">
        <v>336</v>
      </c>
      <c r="I1092" s="8" t="s">
        <v>781</v>
      </c>
      <c r="J1092" s="8" t="s">
        <v>781</v>
      </c>
    </row>
    <row r="1093" spans="1:10">
      <c r="A1093" t="s">
        <v>848</v>
      </c>
      <c r="B1093" t="s">
        <v>3702</v>
      </c>
      <c r="C1093">
        <v>2</v>
      </c>
      <c r="D1093">
        <v>90</v>
      </c>
      <c r="E1093" s="9" t="s">
        <v>336</v>
      </c>
      <c r="F1093" s="9" t="s">
        <v>336</v>
      </c>
      <c r="G1093" s="9" t="s">
        <v>3703</v>
      </c>
      <c r="H1093" s="8" t="s">
        <v>336</v>
      </c>
      <c r="I1093" s="8" t="s">
        <v>781</v>
      </c>
      <c r="J1093" s="8" t="s">
        <v>781</v>
      </c>
    </row>
    <row r="1094" spans="1:10">
      <c r="A1094" t="s">
        <v>1442</v>
      </c>
      <c r="B1094" t="s">
        <v>2705</v>
      </c>
      <c r="C1094">
        <v>2</v>
      </c>
      <c r="D1094">
        <v>72</v>
      </c>
      <c r="E1094" s="9" t="s">
        <v>3704</v>
      </c>
      <c r="F1094" s="9" t="s">
        <v>3703</v>
      </c>
      <c r="G1094" s="9" t="s">
        <v>3704</v>
      </c>
      <c r="H1094" s="8" t="s">
        <v>336</v>
      </c>
      <c r="I1094" s="8" t="s">
        <v>781</v>
      </c>
      <c r="J1094" s="8" t="s">
        <v>781</v>
      </c>
    </row>
    <row r="1095" spans="1:10">
      <c r="A1095" t="s">
        <v>1443</v>
      </c>
      <c r="B1095" t="s">
        <v>2706</v>
      </c>
      <c r="C1095">
        <v>1</v>
      </c>
      <c r="D1095">
        <v>58</v>
      </c>
      <c r="E1095" s="9" t="s">
        <v>335</v>
      </c>
      <c r="F1095" s="9" t="s">
        <v>3703</v>
      </c>
      <c r="G1095" s="9" t="s">
        <v>3704</v>
      </c>
      <c r="H1095" s="9" t="s">
        <v>335</v>
      </c>
      <c r="I1095" s="8" t="s">
        <v>781</v>
      </c>
      <c r="J1095" s="8" t="s">
        <v>781</v>
      </c>
    </row>
    <row r="1096" spans="1:10">
      <c r="A1096" t="s">
        <v>1444</v>
      </c>
      <c r="B1096" t="s">
        <v>2707</v>
      </c>
      <c r="C1096">
        <v>1</v>
      </c>
      <c r="D1096">
        <v>60</v>
      </c>
      <c r="E1096" s="9" t="s">
        <v>3704</v>
      </c>
      <c r="F1096" s="9" t="s">
        <v>3703</v>
      </c>
      <c r="G1096" s="9" t="s">
        <v>336</v>
      </c>
      <c r="H1096" s="8" t="s">
        <v>336</v>
      </c>
      <c r="I1096" s="8" t="s">
        <v>781</v>
      </c>
      <c r="J1096" s="8" t="s">
        <v>781</v>
      </c>
    </row>
    <row r="1097" spans="1:10">
      <c r="A1097" t="s">
        <v>1445</v>
      </c>
      <c r="B1097" t="s">
        <v>2708</v>
      </c>
      <c r="C1097">
        <v>2</v>
      </c>
      <c r="D1097">
        <v>30</v>
      </c>
      <c r="E1097" s="9" t="s">
        <v>335</v>
      </c>
      <c r="F1097" s="9" t="s">
        <v>3703</v>
      </c>
      <c r="G1097" s="9" t="s">
        <v>3703</v>
      </c>
      <c r="H1097" s="8" t="s">
        <v>336</v>
      </c>
      <c r="I1097" s="8" t="s">
        <v>781</v>
      </c>
      <c r="J1097" s="8" t="s">
        <v>781</v>
      </c>
    </row>
    <row r="1098" spans="1:10">
      <c r="A1098" t="s">
        <v>1446</v>
      </c>
      <c r="B1098" t="s">
        <v>2709</v>
      </c>
      <c r="C1098">
        <v>2</v>
      </c>
      <c r="D1098">
        <v>43</v>
      </c>
      <c r="E1098" s="9" t="s">
        <v>3704</v>
      </c>
      <c r="F1098" s="9" t="s">
        <v>3703</v>
      </c>
      <c r="G1098" s="9" t="s">
        <v>3703</v>
      </c>
      <c r="H1098" s="8" t="s">
        <v>336</v>
      </c>
      <c r="I1098" s="8" t="s">
        <v>781</v>
      </c>
      <c r="J1098" s="8" t="s">
        <v>781</v>
      </c>
    </row>
    <row r="1099" spans="1:10">
      <c r="A1099" t="s">
        <v>1447</v>
      </c>
      <c r="B1099" t="s">
        <v>2710</v>
      </c>
      <c r="C1099">
        <v>1</v>
      </c>
      <c r="D1099">
        <v>48</v>
      </c>
      <c r="E1099" s="9" t="s">
        <v>335</v>
      </c>
      <c r="F1099" s="9" t="s">
        <v>3703</v>
      </c>
      <c r="G1099" s="9" t="s">
        <v>336</v>
      </c>
      <c r="H1099" s="8" t="s">
        <v>336</v>
      </c>
      <c r="I1099" s="8" t="s">
        <v>781</v>
      </c>
      <c r="J1099" s="8" t="s">
        <v>781</v>
      </c>
    </row>
    <row r="1100" spans="1:10">
      <c r="A1100" t="s">
        <v>1448</v>
      </c>
      <c r="B1100" t="s">
        <v>2711</v>
      </c>
      <c r="C1100">
        <v>1</v>
      </c>
      <c r="D1100">
        <v>38</v>
      </c>
      <c r="E1100" s="9" t="s">
        <v>3704</v>
      </c>
      <c r="F1100" s="9" t="s">
        <v>3703</v>
      </c>
      <c r="G1100" s="9" t="s">
        <v>336</v>
      </c>
      <c r="H1100" s="8" t="s">
        <v>336</v>
      </c>
      <c r="I1100" s="8" t="s">
        <v>781</v>
      </c>
      <c r="J1100" s="8" t="s">
        <v>781</v>
      </c>
    </row>
    <row r="1101" spans="1:10">
      <c r="A1101" t="s">
        <v>1449</v>
      </c>
      <c r="B1101" t="s">
        <v>2712</v>
      </c>
      <c r="C1101">
        <v>1</v>
      </c>
      <c r="D1101">
        <v>31</v>
      </c>
      <c r="E1101" s="9" t="s">
        <v>335</v>
      </c>
      <c r="F1101" s="9" t="s">
        <v>3703</v>
      </c>
      <c r="G1101" s="9" t="s">
        <v>3703</v>
      </c>
      <c r="H1101" s="8" t="s">
        <v>336</v>
      </c>
      <c r="I1101" s="8" t="s">
        <v>781</v>
      </c>
      <c r="J1101" s="8" t="s">
        <v>781</v>
      </c>
    </row>
    <row r="1102" spans="1:10">
      <c r="A1102" t="s">
        <v>1450</v>
      </c>
      <c r="B1102" t="s">
        <v>2713</v>
      </c>
      <c r="C1102">
        <v>1</v>
      </c>
      <c r="D1102">
        <v>70</v>
      </c>
      <c r="E1102" s="9" t="s">
        <v>3704</v>
      </c>
      <c r="F1102" s="9" t="s">
        <v>3703</v>
      </c>
      <c r="G1102" s="9" t="s">
        <v>336</v>
      </c>
      <c r="H1102" s="8" t="s">
        <v>336</v>
      </c>
      <c r="I1102" s="8" t="s">
        <v>781</v>
      </c>
      <c r="J1102" s="8" t="s">
        <v>781</v>
      </c>
    </row>
    <row r="1103" spans="1:10">
      <c r="A1103" t="s">
        <v>1451</v>
      </c>
      <c r="B1103" t="s">
        <v>2714</v>
      </c>
      <c r="C1103">
        <v>2</v>
      </c>
      <c r="D1103">
        <v>61</v>
      </c>
      <c r="E1103" s="9" t="s">
        <v>335</v>
      </c>
      <c r="F1103" s="9" t="s">
        <v>3703</v>
      </c>
      <c r="G1103" s="9" t="s">
        <v>336</v>
      </c>
      <c r="H1103" s="8" t="s">
        <v>336</v>
      </c>
      <c r="I1103" s="8" t="s">
        <v>781</v>
      </c>
      <c r="J1103" s="8" t="s">
        <v>781</v>
      </c>
    </row>
    <row r="1104" spans="1:10">
      <c r="A1104" t="s">
        <v>849</v>
      </c>
      <c r="B1104" t="s">
        <v>3669</v>
      </c>
      <c r="C1104">
        <v>1</v>
      </c>
      <c r="D1104">
        <v>62</v>
      </c>
      <c r="E1104" s="9" t="s">
        <v>3703</v>
      </c>
      <c r="F1104" s="9" t="s">
        <v>335</v>
      </c>
      <c r="G1104" s="9" t="s">
        <v>3703</v>
      </c>
      <c r="H1104" s="8" t="s">
        <v>336</v>
      </c>
      <c r="I1104" s="8" t="s">
        <v>781</v>
      </c>
      <c r="J1104" s="8" t="s">
        <v>781</v>
      </c>
    </row>
    <row r="1105" spans="1:10">
      <c r="A1105" t="s">
        <v>1452</v>
      </c>
      <c r="B1105" t="s">
        <v>2715</v>
      </c>
      <c r="C1105">
        <v>1</v>
      </c>
      <c r="D1105">
        <v>31</v>
      </c>
      <c r="E1105" s="9" t="s">
        <v>3704</v>
      </c>
      <c r="F1105" s="9" t="s">
        <v>3703</v>
      </c>
      <c r="G1105" s="9" t="s">
        <v>336</v>
      </c>
      <c r="H1105" s="8" t="s">
        <v>336</v>
      </c>
      <c r="I1105" s="8" t="s">
        <v>781</v>
      </c>
      <c r="J1105" s="8" t="s">
        <v>781</v>
      </c>
    </row>
    <row r="1106" spans="1:10">
      <c r="A1106" t="s">
        <v>1453</v>
      </c>
      <c r="B1106" t="s">
        <v>2716</v>
      </c>
      <c r="C1106">
        <v>1</v>
      </c>
      <c r="D1106">
        <v>56</v>
      </c>
      <c r="E1106" s="9" t="s">
        <v>335</v>
      </c>
      <c r="F1106" s="9" t="s">
        <v>3703</v>
      </c>
      <c r="G1106" s="9" t="s">
        <v>336</v>
      </c>
      <c r="H1106" s="8" t="s">
        <v>336</v>
      </c>
      <c r="I1106" s="8" t="s">
        <v>781</v>
      </c>
      <c r="J1106" s="8" t="s">
        <v>781</v>
      </c>
    </row>
    <row r="1107" spans="1:10">
      <c r="A1107" t="s">
        <v>1454</v>
      </c>
      <c r="B1107" t="s">
        <v>2717</v>
      </c>
      <c r="C1107">
        <v>1</v>
      </c>
      <c r="D1107">
        <v>49</v>
      </c>
      <c r="E1107" s="9" t="s">
        <v>3704</v>
      </c>
      <c r="F1107" s="9" t="s">
        <v>3703</v>
      </c>
      <c r="G1107" s="9" t="s">
        <v>336</v>
      </c>
      <c r="H1107" s="8" t="s">
        <v>336</v>
      </c>
      <c r="I1107" s="8" t="s">
        <v>781</v>
      </c>
      <c r="J1107" s="8" t="s">
        <v>781</v>
      </c>
    </row>
    <row r="1108" spans="1:10">
      <c r="A1108" t="s">
        <v>1455</v>
      </c>
      <c r="B1108" t="s">
        <v>2718</v>
      </c>
      <c r="C1108">
        <v>1</v>
      </c>
      <c r="D1108">
        <v>76</v>
      </c>
      <c r="E1108" s="9" t="s">
        <v>335</v>
      </c>
      <c r="F1108" s="9" t="s">
        <v>3703</v>
      </c>
      <c r="G1108" s="9" t="s">
        <v>335</v>
      </c>
      <c r="H1108" s="8" t="s">
        <v>336</v>
      </c>
      <c r="I1108" s="8" t="s">
        <v>781</v>
      </c>
      <c r="J1108" s="8" t="s">
        <v>781</v>
      </c>
    </row>
    <row r="1109" spans="1:10">
      <c r="A1109" t="s">
        <v>1456</v>
      </c>
      <c r="B1109" t="s">
        <v>2719</v>
      </c>
      <c r="C1109">
        <v>1</v>
      </c>
      <c r="D1109">
        <v>45</v>
      </c>
      <c r="E1109" s="9" t="s">
        <v>3704</v>
      </c>
      <c r="F1109" s="9" t="s">
        <v>3703</v>
      </c>
      <c r="G1109" s="9" t="s">
        <v>3704</v>
      </c>
      <c r="H1109" s="8" t="s">
        <v>336</v>
      </c>
      <c r="I1109" s="8" t="s">
        <v>781</v>
      </c>
      <c r="J1109" s="8" t="s">
        <v>781</v>
      </c>
    </row>
    <row r="1110" spans="1:10">
      <c r="A1110" t="s">
        <v>1457</v>
      </c>
      <c r="B1110" t="s">
        <v>2720</v>
      </c>
      <c r="C1110">
        <v>2</v>
      </c>
      <c r="D1110">
        <v>57</v>
      </c>
      <c r="E1110" s="9" t="s">
        <v>335</v>
      </c>
      <c r="F1110" s="9" t="s">
        <v>3703</v>
      </c>
      <c r="G1110" s="9" t="s">
        <v>3704</v>
      </c>
      <c r="H1110" s="8" t="s">
        <v>336</v>
      </c>
      <c r="I1110" s="8" t="s">
        <v>781</v>
      </c>
      <c r="J1110" s="8" t="s">
        <v>781</v>
      </c>
    </row>
    <row r="1111" spans="1:10">
      <c r="A1111" t="s">
        <v>1458</v>
      </c>
      <c r="B1111" t="s">
        <v>2721</v>
      </c>
      <c r="C1111">
        <v>1</v>
      </c>
      <c r="D1111">
        <v>57</v>
      </c>
      <c r="E1111" s="9" t="s">
        <v>3704</v>
      </c>
      <c r="F1111" s="9" t="s">
        <v>3703</v>
      </c>
      <c r="G1111" s="9" t="s">
        <v>336</v>
      </c>
      <c r="H1111" s="8" t="s">
        <v>336</v>
      </c>
      <c r="I1111" s="8" t="s">
        <v>781</v>
      </c>
      <c r="J1111" s="8" t="s">
        <v>781</v>
      </c>
    </row>
    <row r="1112" spans="1:10">
      <c r="A1112" t="s">
        <v>1459</v>
      </c>
      <c r="B1112" t="s">
        <v>2722</v>
      </c>
      <c r="C1112">
        <v>1</v>
      </c>
      <c r="D1112">
        <v>48</v>
      </c>
      <c r="E1112" s="9" t="s">
        <v>335</v>
      </c>
      <c r="F1112" s="9" t="s">
        <v>3703</v>
      </c>
      <c r="G1112" s="9" t="s">
        <v>336</v>
      </c>
      <c r="H1112" s="8" t="s">
        <v>336</v>
      </c>
      <c r="I1112" s="8" t="s">
        <v>781</v>
      </c>
      <c r="J1112" s="8" t="s">
        <v>781</v>
      </c>
    </row>
    <row r="1113" spans="1:10">
      <c r="A1113" t="s">
        <v>1460</v>
      </c>
      <c r="B1113" t="s">
        <v>2723</v>
      </c>
      <c r="C1113">
        <v>2</v>
      </c>
      <c r="D1113">
        <v>60</v>
      </c>
      <c r="E1113" s="9" t="s">
        <v>3704</v>
      </c>
      <c r="F1113" s="9" t="s">
        <v>3703</v>
      </c>
      <c r="G1113" s="9" t="s">
        <v>336</v>
      </c>
      <c r="H1113" s="8" t="s">
        <v>336</v>
      </c>
      <c r="I1113" s="8" t="s">
        <v>781</v>
      </c>
      <c r="J1113" s="8" t="s">
        <v>781</v>
      </c>
    </row>
    <row r="1114" spans="1:10">
      <c r="A1114" t="s">
        <v>1461</v>
      </c>
      <c r="B1114" t="s">
        <v>2724</v>
      </c>
      <c r="C1114">
        <v>2</v>
      </c>
      <c r="D1114">
        <v>65</v>
      </c>
      <c r="E1114" s="9" t="s">
        <v>335</v>
      </c>
      <c r="F1114" s="9" t="s">
        <v>3703</v>
      </c>
      <c r="G1114" s="9" t="s">
        <v>336</v>
      </c>
      <c r="H1114" s="8" t="s">
        <v>336</v>
      </c>
      <c r="I1114" s="8" t="s">
        <v>781</v>
      </c>
      <c r="J1114" s="8" t="s">
        <v>781</v>
      </c>
    </row>
    <row r="1115" spans="1:10">
      <c r="A1115" t="s">
        <v>850</v>
      </c>
      <c r="B1115" t="s">
        <v>3670</v>
      </c>
      <c r="C1115">
        <v>1</v>
      </c>
      <c r="D1115">
        <v>36</v>
      </c>
      <c r="E1115" s="9" t="s">
        <v>336</v>
      </c>
      <c r="F1115" s="9" t="s">
        <v>335</v>
      </c>
      <c r="G1115" s="9" t="s">
        <v>336</v>
      </c>
      <c r="H1115" s="8" t="s">
        <v>336</v>
      </c>
      <c r="I1115" s="8" t="s">
        <v>781</v>
      </c>
      <c r="J1115" s="8" t="s">
        <v>781</v>
      </c>
    </row>
    <row r="1116" spans="1:10">
      <c r="A1116" t="s">
        <v>1462</v>
      </c>
      <c r="B1116" t="s">
        <v>2725</v>
      </c>
      <c r="C1116">
        <v>1</v>
      </c>
      <c r="D1116">
        <v>65</v>
      </c>
      <c r="E1116" s="9" t="s">
        <v>3703</v>
      </c>
      <c r="F1116" s="9" t="s">
        <v>3703</v>
      </c>
      <c r="G1116" s="9" t="s">
        <v>336</v>
      </c>
      <c r="H1116" s="8" t="s">
        <v>336</v>
      </c>
      <c r="I1116" s="8" t="s">
        <v>781</v>
      </c>
      <c r="J1116" s="8" t="s">
        <v>781</v>
      </c>
    </row>
    <row r="1117" spans="1:10">
      <c r="A1117" t="s">
        <v>1463</v>
      </c>
      <c r="B1117" t="s">
        <v>2726</v>
      </c>
      <c r="C1117">
        <v>1</v>
      </c>
      <c r="D1117">
        <v>26</v>
      </c>
      <c r="E1117" s="9" t="s">
        <v>335</v>
      </c>
      <c r="F1117" s="9" t="s">
        <v>3703</v>
      </c>
      <c r="G1117" s="9" t="s">
        <v>3703</v>
      </c>
      <c r="H1117" s="8" t="s">
        <v>336</v>
      </c>
      <c r="I1117" s="8" t="s">
        <v>781</v>
      </c>
      <c r="J1117" s="8" t="s">
        <v>781</v>
      </c>
    </row>
    <row r="1118" spans="1:10">
      <c r="A1118" t="s">
        <v>1464</v>
      </c>
      <c r="B1118" t="s">
        <v>2727</v>
      </c>
      <c r="C1118">
        <v>2</v>
      </c>
      <c r="D1118">
        <v>54</v>
      </c>
      <c r="E1118" s="9" t="s">
        <v>3704</v>
      </c>
      <c r="F1118" s="9" t="s">
        <v>3703</v>
      </c>
      <c r="G1118" s="9" t="s">
        <v>336</v>
      </c>
      <c r="H1118" s="8" t="s">
        <v>336</v>
      </c>
      <c r="I1118" s="8" t="s">
        <v>781</v>
      </c>
      <c r="J1118" s="8" t="s">
        <v>781</v>
      </c>
    </row>
    <row r="1119" spans="1:10">
      <c r="A1119" t="s">
        <v>1465</v>
      </c>
      <c r="B1119" t="s">
        <v>2728</v>
      </c>
      <c r="C1119">
        <v>2</v>
      </c>
      <c r="D1119">
        <v>57</v>
      </c>
      <c r="E1119" s="9" t="s">
        <v>335</v>
      </c>
      <c r="F1119" s="9" t="s">
        <v>3703</v>
      </c>
      <c r="G1119" s="9" t="s">
        <v>3703</v>
      </c>
      <c r="H1119" s="8" t="s">
        <v>336</v>
      </c>
      <c r="I1119" s="8" t="s">
        <v>781</v>
      </c>
      <c r="J1119" s="8" t="s">
        <v>781</v>
      </c>
    </row>
    <row r="1120" spans="1:10">
      <c r="A1120" t="s">
        <v>1466</v>
      </c>
      <c r="B1120" t="s">
        <v>2729</v>
      </c>
      <c r="C1120">
        <v>1</v>
      </c>
      <c r="D1120">
        <v>45</v>
      </c>
      <c r="E1120" s="9" t="s">
        <v>3703</v>
      </c>
      <c r="F1120" s="9" t="s">
        <v>335</v>
      </c>
      <c r="G1120" s="9" t="s">
        <v>3703</v>
      </c>
      <c r="H1120" s="8" t="s">
        <v>336</v>
      </c>
      <c r="I1120" s="8" t="s">
        <v>781</v>
      </c>
      <c r="J1120" s="8" t="s">
        <v>781</v>
      </c>
    </row>
    <row r="1121" spans="1:10">
      <c r="A1121" t="s">
        <v>1467</v>
      </c>
      <c r="B1121" t="s">
        <v>2730</v>
      </c>
      <c r="C1121">
        <v>1</v>
      </c>
      <c r="D1121">
        <v>66</v>
      </c>
      <c r="E1121" s="9" t="s">
        <v>335</v>
      </c>
      <c r="F1121" s="9" t="s">
        <v>3703</v>
      </c>
      <c r="G1121" s="9" t="s">
        <v>3703</v>
      </c>
      <c r="H1121" s="8" t="s">
        <v>336</v>
      </c>
      <c r="I1121" s="8" t="s">
        <v>781</v>
      </c>
      <c r="J1121" s="8" t="s">
        <v>781</v>
      </c>
    </row>
    <row r="1122" spans="1:10">
      <c r="A1122" t="s">
        <v>1468</v>
      </c>
      <c r="B1122" t="s">
        <v>2731</v>
      </c>
      <c r="C1122">
        <v>1</v>
      </c>
      <c r="D1122">
        <v>51</v>
      </c>
      <c r="E1122" s="9" t="s">
        <v>3704</v>
      </c>
      <c r="F1122" s="9" t="s">
        <v>3703</v>
      </c>
      <c r="G1122" s="9" t="s">
        <v>3703</v>
      </c>
      <c r="H1122" s="8" t="s">
        <v>336</v>
      </c>
      <c r="I1122" s="8" t="s">
        <v>781</v>
      </c>
      <c r="J1122" s="8" t="s">
        <v>781</v>
      </c>
    </row>
    <row r="1123" spans="1:10">
      <c r="A1123" t="s">
        <v>1469</v>
      </c>
      <c r="B1123" t="s">
        <v>2732</v>
      </c>
      <c r="C1123">
        <v>1</v>
      </c>
      <c r="D1123">
        <v>44</v>
      </c>
      <c r="E1123" s="9" t="s">
        <v>335</v>
      </c>
      <c r="F1123" s="9" t="s">
        <v>3703</v>
      </c>
      <c r="G1123" s="9" t="s">
        <v>3703</v>
      </c>
      <c r="H1123" s="8" t="s">
        <v>336</v>
      </c>
      <c r="I1123" s="8" t="s">
        <v>781</v>
      </c>
      <c r="J1123" s="8" t="s">
        <v>781</v>
      </c>
    </row>
    <row r="1124" spans="1:10">
      <c r="A1124" t="s">
        <v>1470</v>
      </c>
      <c r="B1124" t="s">
        <v>2733</v>
      </c>
      <c r="C1124">
        <v>1</v>
      </c>
      <c r="D1124">
        <v>41</v>
      </c>
      <c r="E1124" s="9" t="s">
        <v>3704</v>
      </c>
      <c r="F1124" s="9" t="s">
        <v>3703</v>
      </c>
      <c r="G1124" s="9" t="s">
        <v>336</v>
      </c>
      <c r="H1124" s="8" t="s">
        <v>336</v>
      </c>
      <c r="I1124" s="8" t="s">
        <v>781</v>
      </c>
      <c r="J1124" s="8" t="s">
        <v>781</v>
      </c>
    </row>
    <row r="1125" spans="1:10">
      <c r="A1125" t="s">
        <v>1471</v>
      </c>
      <c r="B1125" t="s">
        <v>2734</v>
      </c>
      <c r="C1125">
        <v>1</v>
      </c>
      <c r="D1125">
        <v>56</v>
      </c>
      <c r="E1125" s="9" t="s">
        <v>335</v>
      </c>
      <c r="F1125" s="9" t="s">
        <v>3703</v>
      </c>
      <c r="G1125" s="9" t="s">
        <v>3703</v>
      </c>
      <c r="H1125" s="8" t="s">
        <v>336</v>
      </c>
      <c r="I1125" s="8" t="s">
        <v>781</v>
      </c>
      <c r="J1125" s="8" t="s">
        <v>781</v>
      </c>
    </row>
    <row r="1126" spans="1:10">
      <c r="A1126" t="s">
        <v>851</v>
      </c>
      <c r="B1126" t="s">
        <v>3671</v>
      </c>
      <c r="C1126">
        <v>1</v>
      </c>
      <c r="D1126">
        <v>68</v>
      </c>
      <c r="E1126" s="9" t="s">
        <v>3703</v>
      </c>
      <c r="F1126" s="9" t="s">
        <v>335</v>
      </c>
      <c r="G1126" s="9" t="s">
        <v>336</v>
      </c>
      <c r="H1126" s="8" t="s">
        <v>336</v>
      </c>
      <c r="I1126" s="8" t="s">
        <v>781</v>
      </c>
      <c r="J1126" s="8" t="s">
        <v>781</v>
      </c>
    </row>
    <row r="1127" spans="1:10">
      <c r="A1127" t="s">
        <v>1472</v>
      </c>
      <c r="B1127" t="s">
        <v>2735</v>
      </c>
      <c r="C1127">
        <v>1</v>
      </c>
      <c r="D1127">
        <v>45</v>
      </c>
      <c r="E1127" s="9" t="s">
        <v>3704</v>
      </c>
      <c r="F1127" s="9" t="s">
        <v>3703</v>
      </c>
      <c r="G1127" s="9" t="s">
        <v>336</v>
      </c>
      <c r="H1127" s="8" t="s">
        <v>336</v>
      </c>
      <c r="I1127" s="8" t="s">
        <v>781</v>
      </c>
      <c r="J1127" s="8" t="s">
        <v>781</v>
      </c>
    </row>
    <row r="1128" spans="1:10">
      <c r="A1128" t="s">
        <v>1473</v>
      </c>
      <c r="B1128" t="s">
        <v>2736</v>
      </c>
      <c r="C1128">
        <v>1</v>
      </c>
      <c r="D1128">
        <v>37</v>
      </c>
      <c r="E1128" s="9" t="s">
        <v>335</v>
      </c>
      <c r="F1128" s="9" t="s">
        <v>3703</v>
      </c>
      <c r="G1128" s="9" t="s">
        <v>336</v>
      </c>
      <c r="H1128" s="8" t="s">
        <v>336</v>
      </c>
      <c r="I1128" s="8" t="s">
        <v>781</v>
      </c>
      <c r="J1128" s="8" t="s">
        <v>781</v>
      </c>
    </row>
    <row r="1129" spans="1:10">
      <c r="A1129" t="s">
        <v>1474</v>
      </c>
      <c r="B1129" t="s">
        <v>2737</v>
      </c>
      <c r="C1129">
        <v>2</v>
      </c>
      <c r="D1129">
        <v>62</v>
      </c>
      <c r="E1129" s="9" t="s">
        <v>3704</v>
      </c>
      <c r="F1129" s="9" t="s">
        <v>3703</v>
      </c>
      <c r="G1129" s="9" t="s">
        <v>336</v>
      </c>
      <c r="H1129" s="8" t="s">
        <v>336</v>
      </c>
      <c r="I1129" s="8" t="s">
        <v>781</v>
      </c>
      <c r="J1129" s="8" t="s">
        <v>781</v>
      </c>
    </row>
    <row r="1130" spans="1:10">
      <c r="A1130" t="s">
        <v>1475</v>
      </c>
      <c r="B1130" t="s">
        <v>2738</v>
      </c>
      <c r="C1130">
        <v>1</v>
      </c>
      <c r="D1130">
        <v>55</v>
      </c>
      <c r="E1130" s="9" t="s">
        <v>335</v>
      </c>
      <c r="F1130" s="9" t="s">
        <v>3703</v>
      </c>
      <c r="G1130" s="9" t="s">
        <v>336</v>
      </c>
      <c r="H1130" s="8" t="s">
        <v>336</v>
      </c>
      <c r="I1130" s="8" t="s">
        <v>781</v>
      </c>
      <c r="J1130" s="8" t="s">
        <v>781</v>
      </c>
    </row>
    <row r="1131" spans="1:10">
      <c r="A1131" t="s">
        <v>1476</v>
      </c>
      <c r="B1131" t="s">
        <v>2739</v>
      </c>
      <c r="C1131">
        <v>2</v>
      </c>
      <c r="D1131">
        <v>66</v>
      </c>
      <c r="E1131" s="9" t="s">
        <v>3704</v>
      </c>
      <c r="F1131" s="9" t="s">
        <v>3703</v>
      </c>
      <c r="G1131" s="9" t="s">
        <v>336</v>
      </c>
      <c r="H1131" s="8" t="s">
        <v>348</v>
      </c>
      <c r="I1131" s="8" t="s">
        <v>781</v>
      </c>
      <c r="J1131" s="8" t="s">
        <v>781</v>
      </c>
    </row>
    <row r="1132" spans="1:10">
      <c r="A1132" t="s">
        <v>1477</v>
      </c>
      <c r="B1132" t="s">
        <v>2740</v>
      </c>
      <c r="C1132">
        <v>1</v>
      </c>
      <c r="D1132">
        <v>37</v>
      </c>
      <c r="E1132" s="9" t="s">
        <v>335</v>
      </c>
      <c r="F1132" s="9" t="s">
        <v>3703</v>
      </c>
      <c r="G1132" s="9" t="s">
        <v>336</v>
      </c>
      <c r="H1132" s="8" t="s">
        <v>336</v>
      </c>
      <c r="I1132" s="8" t="s">
        <v>781</v>
      </c>
      <c r="J1132" s="8" t="s">
        <v>781</v>
      </c>
    </row>
    <row r="1133" spans="1:10">
      <c r="A1133" t="s">
        <v>1478</v>
      </c>
      <c r="B1133" t="s">
        <v>2741</v>
      </c>
      <c r="C1133">
        <v>1</v>
      </c>
      <c r="D1133">
        <v>45</v>
      </c>
      <c r="E1133" s="9" t="s">
        <v>3704</v>
      </c>
      <c r="F1133" s="9" t="s">
        <v>3703</v>
      </c>
      <c r="G1133" s="9" t="s">
        <v>336</v>
      </c>
      <c r="H1133" s="8" t="s">
        <v>336</v>
      </c>
      <c r="I1133" s="8" t="s">
        <v>781</v>
      </c>
      <c r="J1133" s="8" t="s">
        <v>781</v>
      </c>
    </row>
    <row r="1134" spans="1:10">
      <c r="A1134" t="s">
        <v>1479</v>
      </c>
      <c r="B1134" t="s">
        <v>2742</v>
      </c>
      <c r="C1134">
        <v>2</v>
      </c>
      <c r="D1134">
        <v>51</v>
      </c>
      <c r="E1134" s="9" t="s">
        <v>3703</v>
      </c>
      <c r="F1134" s="9" t="s">
        <v>3704</v>
      </c>
      <c r="G1134" s="9" t="s">
        <v>336</v>
      </c>
      <c r="H1134" s="8" t="s">
        <v>336</v>
      </c>
      <c r="I1134" s="8" t="s">
        <v>781</v>
      </c>
      <c r="J1134" s="8" t="s">
        <v>781</v>
      </c>
    </row>
    <row r="1135" spans="1:10">
      <c r="A1135" t="s">
        <v>1480</v>
      </c>
      <c r="B1135" t="s">
        <v>2743</v>
      </c>
      <c r="C1135">
        <v>1</v>
      </c>
      <c r="D1135">
        <v>47</v>
      </c>
      <c r="E1135" s="9" t="s">
        <v>3704</v>
      </c>
      <c r="F1135" s="9" t="s">
        <v>3703</v>
      </c>
      <c r="G1135" s="9" t="s">
        <v>336</v>
      </c>
      <c r="H1135" s="8" t="s">
        <v>336</v>
      </c>
      <c r="I1135" s="8" t="s">
        <v>781</v>
      </c>
      <c r="J1135" s="8" t="s">
        <v>781</v>
      </c>
    </row>
    <row r="1136" spans="1:10">
      <c r="A1136" t="s">
        <v>1481</v>
      </c>
      <c r="B1136" t="s">
        <v>2744</v>
      </c>
      <c r="C1136">
        <v>2</v>
      </c>
      <c r="D1136">
        <v>69</v>
      </c>
      <c r="E1136" s="9" t="s">
        <v>335</v>
      </c>
      <c r="F1136" s="9" t="s">
        <v>3703</v>
      </c>
      <c r="G1136" s="9" t="s">
        <v>3703</v>
      </c>
      <c r="H1136" s="8" t="s">
        <v>336</v>
      </c>
      <c r="I1136" s="8" t="s">
        <v>781</v>
      </c>
      <c r="J1136" s="8" t="s">
        <v>781</v>
      </c>
    </row>
    <row r="1137" spans="1:10">
      <c r="A1137" t="s">
        <v>789</v>
      </c>
      <c r="B1137" t="s">
        <v>3610</v>
      </c>
      <c r="C1137">
        <v>1</v>
      </c>
      <c r="D1137">
        <v>62</v>
      </c>
      <c r="E1137" s="9" t="s">
        <v>3703</v>
      </c>
      <c r="F1137" s="8" t="s">
        <v>348</v>
      </c>
      <c r="G1137" s="9" t="s">
        <v>3703</v>
      </c>
      <c r="H1137" s="8" t="s">
        <v>336</v>
      </c>
      <c r="I1137" s="8" t="s">
        <v>781</v>
      </c>
      <c r="J1137" s="8" t="s">
        <v>781</v>
      </c>
    </row>
    <row r="1138" spans="1:10">
      <c r="A1138" t="s">
        <v>852</v>
      </c>
      <c r="B1138" t="s">
        <v>3672</v>
      </c>
      <c r="C1138">
        <v>2</v>
      </c>
      <c r="D1138">
        <v>47</v>
      </c>
      <c r="E1138" s="9" t="s">
        <v>336</v>
      </c>
      <c r="F1138" s="9" t="s">
        <v>3704</v>
      </c>
      <c r="G1138" s="9" t="s">
        <v>336</v>
      </c>
      <c r="H1138" s="8" t="s">
        <v>336</v>
      </c>
      <c r="I1138" s="8" t="s">
        <v>781</v>
      </c>
      <c r="J1138" s="8" t="s">
        <v>781</v>
      </c>
    </row>
    <row r="1139" spans="1:10">
      <c r="A1139" t="s">
        <v>1482</v>
      </c>
      <c r="B1139" t="s">
        <v>2745</v>
      </c>
      <c r="C1139">
        <v>1</v>
      </c>
      <c r="D1139">
        <v>56</v>
      </c>
      <c r="E1139" s="9" t="s">
        <v>3704</v>
      </c>
      <c r="F1139" s="9" t="s">
        <v>3703</v>
      </c>
      <c r="G1139" s="9" t="s">
        <v>336</v>
      </c>
      <c r="H1139" s="8" t="s">
        <v>336</v>
      </c>
      <c r="I1139" s="8" t="s">
        <v>781</v>
      </c>
      <c r="J1139" s="8" t="s">
        <v>781</v>
      </c>
    </row>
    <row r="1140" spans="1:10">
      <c r="A1140" t="s">
        <v>1483</v>
      </c>
      <c r="B1140" t="s">
        <v>2746</v>
      </c>
      <c r="C1140">
        <v>1</v>
      </c>
      <c r="D1140">
        <v>38</v>
      </c>
      <c r="E1140" s="9" t="s">
        <v>335</v>
      </c>
      <c r="F1140" s="9" t="s">
        <v>3703</v>
      </c>
      <c r="G1140" s="9" t="s">
        <v>336</v>
      </c>
      <c r="H1140" s="8" t="s">
        <v>336</v>
      </c>
      <c r="I1140" s="8" t="s">
        <v>781</v>
      </c>
      <c r="J1140" s="8" t="s">
        <v>781</v>
      </c>
    </row>
    <row r="1141" spans="1:10">
      <c r="A1141" t="s">
        <v>1484</v>
      </c>
      <c r="B1141" t="s">
        <v>2747</v>
      </c>
      <c r="C1141">
        <v>1</v>
      </c>
      <c r="D1141">
        <v>39</v>
      </c>
      <c r="E1141" s="9" t="s">
        <v>3704</v>
      </c>
      <c r="F1141" s="9" t="s">
        <v>3703</v>
      </c>
      <c r="G1141" s="9" t="s">
        <v>336</v>
      </c>
      <c r="H1141" s="8" t="s">
        <v>336</v>
      </c>
      <c r="I1141" s="8" t="s">
        <v>781</v>
      </c>
      <c r="J1141" s="8" t="s">
        <v>781</v>
      </c>
    </row>
    <row r="1142" spans="1:10">
      <c r="A1142" t="s">
        <v>1485</v>
      </c>
      <c r="B1142" t="s">
        <v>2748</v>
      </c>
      <c r="C1142">
        <v>1</v>
      </c>
      <c r="D1142">
        <v>42</v>
      </c>
      <c r="E1142" s="9" t="s">
        <v>335</v>
      </c>
      <c r="F1142" s="9" t="s">
        <v>3703</v>
      </c>
      <c r="G1142" s="9" t="s">
        <v>3703</v>
      </c>
      <c r="H1142" s="8" t="s">
        <v>336</v>
      </c>
      <c r="I1142" s="8" t="s">
        <v>781</v>
      </c>
      <c r="J1142" s="8" t="s">
        <v>781</v>
      </c>
    </row>
    <row r="1143" spans="1:10">
      <c r="A1143" t="s">
        <v>1486</v>
      </c>
      <c r="B1143" t="s">
        <v>2749</v>
      </c>
      <c r="C1143">
        <v>2</v>
      </c>
      <c r="D1143">
        <v>67</v>
      </c>
      <c r="E1143" s="9" t="s">
        <v>3704</v>
      </c>
      <c r="F1143" s="9" t="s">
        <v>3703</v>
      </c>
      <c r="G1143" s="9" t="s">
        <v>3703</v>
      </c>
      <c r="H1143" s="8" t="s">
        <v>336</v>
      </c>
      <c r="I1143" s="8" t="s">
        <v>781</v>
      </c>
      <c r="J1143" s="8" t="s">
        <v>781</v>
      </c>
    </row>
    <row r="1144" spans="1:10">
      <c r="A1144" t="s">
        <v>1487</v>
      </c>
      <c r="B1144" t="s">
        <v>2750</v>
      </c>
      <c r="C1144">
        <v>2</v>
      </c>
      <c r="D1144">
        <v>32</v>
      </c>
      <c r="E1144" s="9" t="s">
        <v>335</v>
      </c>
      <c r="F1144" s="9" t="s">
        <v>3703</v>
      </c>
      <c r="G1144" s="9" t="s">
        <v>3703</v>
      </c>
      <c r="H1144" s="8" t="s">
        <v>336</v>
      </c>
      <c r="I1144" s="8" t="s">
        <v>781</v>
      </c>
      <c r="J1144" s="8" t="s">
        <v>781</v>
      </c>
    </row>
    <row r="1145" spans="1:10">
      <c r="A1145" t="s">
        <v>1488</v>
      </c>
      <c r="B1145" t="s">
        <v>2751</v>
      </c>
      <c r="C1145">
        <v>1</v>
      </c>
      <c r="D1145">
        <v>38</v>
      </c>
      <c r="E1145" s="9" t="s">
        <v>3704</v>
      </c>
      <c r="F1145" s="9" t="s">
        <v>3703</v>
      </c>
      <c r="G1145" s="9" t="s">
        <v>336</v>
      </c>
      <c r="H1145" s="8" t="s">
        <v>336</v>
      </c>
      <c r="I1145" s="8" t="s">
        <v>781</v>
      </c>
      <c r="J1145" s="8" t="s">
        <v>781</v>
      </c>
    </row>
    <row r="1146" spans="1:10">
      <c r="A1146" t="s">
        <v>1489</v>
      </c>
      <c r="B1146" t="s">
        <v>2752</v>
      </c>
      <c r="C1146">
        <v>1</v>
      </c>
      <c r="D1146">
        <v>29</v>
      </c>
      <c r="E1146" s="9" t="s">
        <v>335</v>
      </c>
      <c r="F1146" s="9" t="s">
        <v>3703</v>
      </c>
      <c r="G1146" s="9" t="s">
        <v>336</v>
      </c>
      <c r="H1146" s="8" t="s">
        <v>336</v>
      </c>
      <c r="I1146" s="8" t="s">
        <v>781</v>
      </c>
      <c r="J1146" s="8" t="s">
        <v>781</v>
      </c>
    </row>
    <row r="1147" spans="1:10">
      <c r="A1147" t="s">
        <v>1490</v>
      </c>
      <c r="B1147" t="s">
        <v>2753</v>
      </c>
      <c r="C1147">
        <v>2</v>
      </c>
      <c r="D1147">
        <v>62</v>
      </c>
      <c r="E1147" s="9" t="s">
        <v>3704</v>
      </c>
      <c r="F1147" s="9" t="s">
        <v>3703</v>
      </c>
      <c r="G1147" s="9" t="s">
        <v>336</v>
      </c>
      <c r="H1147" s="8" t="s">
        <v>336</v>
      </c>
      <c r="I1147" s="8" t="s">
        <v>781</v>
      </c>
      <c r="J1147" s="8" t="s">
        <v>781</v>
      </c>
    </row>
    <row r="1148" spans="1:10">
      <c r="A1148" t="s">
        <v>1491</v>
      </c>
      <c r="B1148" t="s">
        <v>2754</v>
      </c>
      <c r="C1148">
        <v>1</v>
      </c>
      <c r="D1148">
        <v>41</v>
      </c>
      <c r="E1148" s="9" t="s">
        <v>335</v>
      </c>
      <c r="F1148" s="9" t="s">
        <v>3703</v>
      </c>
      <c r="G1148" s="9" t="s">
        <v>336</v>
      </c>
      <c r="H1148" s="8" t="s">
        <v>336</v>
      </c>
      <c r="I1148" s="8" t="s">
        <v>781</v>
      </c>
      <c r="J1148" s="8" t="s">
        <v>781</v>
      </c>
    </row>
    <row r="1149" spans="1:10">
      <c r="A1149" t="s">
        <v>853</v>
      </c>
      <c r="B1149" t="s">
        <v>3673</v>
      </c>
      <c r="C1149">
        <v>1</v>
      </c>
      <c r="D1149">
        <v>70</v>
      </c>
      <c r="E1149" s="9" t="s">
        <v>3703</v>
      </c>
      <c r="F1149" s="9" t="s">
        <v>335</v>
      </c>
      <c r="G1149" s="9" t="s">
        <v>336</v>
      </c>
      <c r="H1149" s="8" t="s">
        <v>336</v>
      </c>
      <c r="I1149" s="8" t="s">
        <v>781</v>
      </c>
      <c r="J1149" s="8" t="s">
        <v>781</v>
      </c>
    </row>
    <row r="1150" spans="1:10">
      <c r="A1150" t="s">
        <v>1492</v>
      </c>
      <c r="B1150" t="s">
        <v>2755</v>
      </c>
      <c r="C1150">
        <v>1</v>
      </c>
      <c r="D1150">
        <v>55</v>
      </c>
      <c r="E1150" s="9" t="s">
        <v>3703</v>
      </c>
      <c r="F1150" s="9" t="s">
        <v>3703</v>
      </c>
      <c r="G1150" s="9" t="s">
        <v>336</v>
      </c>
      <c r="H1150" s="8" t="s">
        <v>336</v>
      </c>
      <c r="I1150" s="8" t="s">
        <v>781</v>
      </c>
      <c r="J1150" s="8" t="s">
        <v>781</v>
      </c>
    </row>
    <row r="1151" spans="1:10">
      <c r="A1151" t="s">
        <v>1493</v>
      </c>
      <c r="B1151" t="s">
        <v>2756</v>
      </c>
      <c r="C1151">
        <v>1</v>
      </c>
      <c r="D1151">
        <v>28</v>
      </c>
      <c r="E1151" s="9" t="s">
        <v>335</v>
      </c>
      <c r="F1151" s="9" t="s">
        <v>3703</v>
      </c>
      <c r="G1151" s="9" t="s">
        <v>336</v>
      </c>
      <c r="H1151" s="8" t="s">
        <v>336</v>
      </c>
      <c r="I1151" s="8" t="s">
        <v>781</v>
      </c>
      <c r="J1151" s="8" t="s">
        <v>781</v>
      </c>
    </row>
    <row r="1152" spans="1:10">
      <c r="A1152" t="s">
        <v>1494</v>
      </c>
      <c r="B1152" t="s">
        <v>2757</v>
      </c>
      <c r="C1152">
        <v>2</v>
      </c>
      <c r="D1152">
        <v>40</v>
      </c>
      <c r="E1152" s="9" t="s">
        <v>3704</v>
      </c>
      <c r="F1152" s="9" t="s">
        <v>3703</v>
      </c>
      <c r="G1152" s="9" t="s">
        <v>3703</v>
      </c>
      <c r="H1152" s="8" t="s">
        <v>336</v>
      </c>
      <c r="I1152" s="8" t="s">
        <v>781</v>
      </c>
      <c r="J1152" s="8" t="s">
        <v>781</v>
      </c>
    </row>
    <row r="1153" spans="1:10">
      <c r="A1153" t="s">
        <v>1495</v>
      </c>
      <c r="B1153" t="s">
        <v>2758</v>
      </c>
      <c r="C1153">
        <v>1</v>
      </c>
      <c r="D1153">
        <v>29</v>
      </c>
      <c r="E1153" s="9" t="s">
        <v>335</v>
      </c>
      <c r="F1153" s="9" t="s">
        <v>3703</v>
      </c>
      <c r="G1153" s="9" t="s">
        <v>3703</v>
      </c>
      <c r="H1153" s="8" t="s">
        <v>336</v>
      </c>
      <c r="I1153" s="8" t="s">
        <v>781</v>
      </c>
      <c r="J1153" s="8" t="s">
        <v>781</v>
      </c>
    </row>
    <row r="1154" spans="1:10">
      <c r="A1154" t="s">
        <v>1496</v>
      </c>
      <c r="B1154" t="s">
        <v>2759</v>
      </c>
      <c r="C1154">
        <v>2</v>
      </c>
      <c r="D1154">
        <v>62</v>
      </c>
      <c r="E1154" s="9" t="s">
        <v>3704</v>
      </c>
      <c r="F1154" s="9" t="s">
        <v>3703</v>
      </c>
      <c r="G1154" s="9" t="s">
        <v>3703</v>
      </c>
      <c r="H1154" s="8" t="s">
        <v>336</v>
      </c>
      <c r="I1154" s="8" t="s">
        <v>781</v>
      </c>
      <c r="J1154" s="8" t="s">
        <v>781</v>
      </c>
    </row>
    <row r="1155" spans="1:10">
      <c r="A1155" t="s">
        <v>1497</v>
      </c>
      <c r="B1155" t="s">
        <v>2760</v>
      </c>
      <c r="C1155">
        <v>1</v>
      </c>
      <c r="D1155">
        <v>58</v>
      </c>
      <c r="E1155" s="9" t="s">
        <v>335</v>
      </c>
      <c r="F1155" s="9" t="s">
        <v>3703</v>
      </c>
      <c r="G1155" s="9" t="s">
        <v>336</v>
      </c>
      <c r="H1155" s="8" t="s">
        <v>336</v>
      </c>
      <c r="I1155" s="8" t="s">
        <v>781</v>
      </c>
      <c r="J1155" s="8" t="s">
        <v>781</v>
      </c>
    </row>
    <row r="1156" spans="1:10">
      <c r="A1156" t="s">
        <v>1498</v>
      </c>
      <c r="B1156" t="s">
        <v>2761</v>
      </c>
      <c r="C1156">
        <v>1</v>
      </c>
      <c r="D1156">
        <v>56</v>
      </c>
      <c r="E1156" s="9" t="s">
        <v>3704</v>
      </c>
      <c r="F1156" s="9" t="s">
        <v>3703</v>
      </c>
      <c r="G1156" s="9" t="s">
        <v>336</v>
      </c>
      <c r="H1156" s="8" t="s">
        <v>336</v>
      </c>
      <c r="I1156" s="8" t="s">
        <v>781</v>
      </c>
      <c r="J1156" s="8" t="s">
        <v>781</v>
      </c>
    </row>
    <row r="1157" spans="1:10">
      <c r="A1157" t="s">
        <v>1499</v>
      </c>
      <c r="B1157" t="s">
        <v>2762</v>
      </c>
      <c r="C1157">
        <v>1</v>
      </c>
      <c r="D1157">
        <v>38</v>
      </c>
      <c r="E1157" s="9" t="s">
        <v>335</v>
      </c>
      <c r="F1157" s="9" t="s">
        <v>3703</v>
      </c>
      <c r="G1157" s="9" t="s">
        <v>3703</v>
      </c>
      <c r="H1157" s="8" t="s">
        <v>336</v>
      </c>
      <c r="I1157" s="8" t="s">
        <v>781</v>
      </c>
      <c r="J1157" s="8" t="s">
        <v>781</v>
      </c>
    </row>
    <row r="1158" spans="1:10">
      <c r="A1158" t="s">
        <v>1500</v>
      </c>
      <c r="B1158" t="s">
        <v>2763</v>
      </c>
      <c r="C1158">
        <v>1</v>
      </c>
      <c r="D1158">
        <v>78</v>
      </c>
      <c r="E1158" s="9" t="s">
        <v>3704</v>
      </c>
      <c r="F1158" s="9" t="s">
        <v>3703</v>
      </c>
      <c r="G1158" s="9" t="s">
        <v>336</v>
      </c>
      <c r="H1158" s="8" t="s">
        <v>336</v>
      </c>
      <c r="I1158" s="8" t="s">
        <v>781</v>
      </c>
      <c r="J1158" s="8" t="s">
        <v>781</v>
      </c>
    </row>
    <row r="1159" spans="1:10">
      <c r="A1159" t="s">
        <v>1501</v>
      </c>
      <c r="B1159" t="s">
        <v>2764</v>
      </c>
      <c r="C1159">
        <v>2</v>
      </c>
      <c r="D1159">
        <v>60</v>
      </c>
      <c r="E1159" s="9" t="s">
        <v>335</v>
      </c>
      <c r="F1159" s="9" t="s">
        <v>3703</v>
      </c>
      <c r="G1159" s="9" t="s">
        <v>336</v>
      </c>
      <c r="H1159" s="8" t="s">
        <v>336</v>
      </c>
      <c r="I1159" s="8" t="s">
        <v>781</v>
      </c>
      <c r="J1159" s="8" t="s">
        <v>781</v>
      </c>
    </row>
    <row r="1160" spans="1:10">
      <c r="A1160" t="s">
        <v>854</v>
      </c>
      <c r="B1160" t="s">
        <v>3674</v>
      </c>
      <c r="C1160">
        <v>1</v>
      </c>
      <c r="D1160">
        <v>75</v>
      </c>
      <c r="E1160" s="9" t="s">
        <v>336</v>
      </c>
      <c r="F1160" s="9" t="s">
        <v>335</v>
      </c>
      <c r="G1160" s="9" t="s">
        <v>336</v>
      </c>
      <c r="H1160" s="8" t="s">
        <v>336</v>
      </c>
      <c r="I1160" s="8" t="s">
        <v>781</v>
      </c>
      <c r="J1160" s="8" t="s">
        <v>781</v>
      </c>
    </row>
    <row r="1161" spans="1:10">
      <c r="A1161" t="s">
        <v>1502</v>
      </c>
      <c r="B1161" t="s">
        <v>2765</v>
      </c>
      <c r="C1161">
        <v>1</v>
      </c>
      <c r="D1161">
        <v>54</v>
      </c>
      <c r="E1161" s="9" t="s">
        <v>3704</v>
      </c>
      <c r="F1161" s="9" t="s">
        <v>3703</v>
      </c>
      <c r="G1161" s="9" t="s">
        <v>336</v>
      </c>
      <c r="H1161" s="8" t="s">
        <v>336</v>
      </c>
      <c r="I1161" s="8" t="s">
        <v>781</v>
      </c>
      <c r="J1161" s="8" t="s">
        <v>781</v>
      </c>
    </row>
    <row r="1162" spans="1:10">
      <c r="A1162" t="s">
        <v>1503</v>
      </c>
      <c r="B1162" t="s">
        <v>2766</v>
      </c>
      <c r="C1162">
        <v>2</v>
      </c>
      <c r="D1162">
        <v>64</v>
      </c>
      <c r="E1162" s="9" t="s">
        <v>335</v>
      </c>
      <c r="F1162" s="9" t="s">
        <v>3703</v>
      </c>
      <c r="G1162" s="9" t="s">
        <v>336</v>
      </c>
      <c r="H1162" s="8" t="s">
        <v>336</v>
      </c>
      <c r="I1162" s="8" t="s">
        <v>781</v>
      </c>
      <c r="J1162" s="8" t="s">
        <v>781</v>
      </c>
    </row>
    <row r="1163" spans="1:10">
      <c r="A1163" t="s">
        <v>1504</v>
      </c>
      <c r="B1163" t="s">
        <v>2767</v>
      </c>
      <c r="C1163">
        <v>1</v>
      </c>
      <c r="D1163">
        <v>46</v>
      </c>
      <c r="E1163" s="9" t="s">
        <v>3703</v>
      </c>
      <c r="F1163" s="9" t="s">
        <v>3703</v>
      </c>
      <c r="G1163" s="9" t="s">
        <v>335</v>
      </c>
      <c r="H1163" s="8" t="s">
        <v>336</v>
      </c>
      <c r="I1163" s="8" t="s">
        <v>781</v>
      </c>
      <c r="J1163" s="8" t="s">
        <v>781</v>
      </c>
    </row>
    <row r="1164" spans="1:10">
      <c r="A1164" t="s">
        <v>1505</v>
      </c>
      <c r="B1164" t="s">
        <v>2768</v>
      </c>
      <c r="C1164">
        <v>2</v>
      </c>
      <c r="D1164">
        <v>47</v>
      </c>
      <c r="E1164" s="9" t="s">
        <v>335</v>
      </c>
      <c r="F1164" s="9" t="s">
        <v>3703</v>
      </c>
      <c r="G1164" s="9" t="s">
        <v>336</v>
      </c>
      <c r="H1164" s="8" t="s">
        <v>336</v>
      </c>
      <c r="I1164" s="8" t="s">
        <v>781</v>
      </c>
      <c r="J1164" s="8" t="s">
        <v>781</v>
      </c>
    </row>
    <row r="1165" spans="1:10">
      <c r="A1165" t="s">
        <v>1506</v>
      </c>
      <c r="B1165" t="s">
        <v>2769</v>
      </c>
      <c r="C1165">
        <v>2</v>
      </c>
      <c r="D1165">
        <v>61</v>
      </c>
      <c r="E1165" s="9" t="s">
        <v>3704</v>
      </c>
      <c r="F1165" s="9" t="s">
        <v>3703</v>
      </c>
      <c r="G1165" s="9" t="s">
        <v>336</v>
      </c>
      <c r="H1165" s="8" t="s">
        <v>336</v>
      </c>
      <c r="I1165" s="8" t="s">
        <v>781</v>
      </c>
      <c r="J1165" s="8" t="s">
        <v>781</v>
      </c>
    </row>
    <row r="1166" spans="1:10">
      <c r="A1166" t="s">
        <v>1507</v>
      </c>
      <c r="B1166" t="s">
        <v>2770</v>
      </c>
      <c r="C1166">
        <v>1</v>
      </c>
      <c r="D1166">
        <v>48</v>
      </c>
      <c r="E1166" s="9" t="s">
        <v>335</v>
      </c>
      <c r="F1166" s="9" t="s">
        <v>3703</v>
      </c>
      <c r="G1166" s="9" t="s">
        <v>336</v>
      </c>
      <c r="H1166" s="8" t="s">
        <v>336</v>
      </c>
      <c r="I1166" s="8" t="s">
        <v>781</v>
      </c>
      <c r="J1166" s="8" t="s">
        <v>781</v>
      </c>
    </row>
    <row r="1167" spans="1:10">
      <c r="A1167" t="s">
        <v>1508</v>
      </c>
      <c r="B1167" t="s">
        <v>2771</v>
      </c>
      <c r="C1167">
        <v>2</v>
      </c>
      <c r="D1167">
        <v>40</v>
      </c>
      <c r="E1167" s="9" t="s">
        <v>3704</v>
      </c>
      <c r="F1167" s="9" t="s">
        <v>3703</v>
      </c>
      <c r="G1167" s="9" t="s">
        <v>336</v>
      </c>
      <c r="H1167" s="8" t="s">
        <v>336</v>
      </c>
      <c r="I1167" s="8" t="s">
        <v>781</v>
      </c>
      <c r="J1167" s="8" t="s">
        <v>781</v>
      </c>
    </row>
    <row r="1168" spans="1:10">
      <c r="A1168" t="s">
        <v>1509</v>
      </c>
      <c r="B1168" t="s">
        <v>2772</v>
      </c>
      <c r="C1168">
        <v>2</v>
      </c>
      <c r="D1168">
        <v>40</v>
      </c>
      <c r="E1168" s="9" t="s">
        <v>335</v>
      </c>
      <c r="F1168" s="9" t="s">
        <v>3703</v>
      </c>
      <c r="G1168" s="9" t="s">
        <v>3703</v>
      </c>
      <c r="H1168" s="8" t="s">
        <v>336</v>
      </c>
      <c r="I1168" s="8" t="s">
        <v>781</v>
      </c>
      <c r="J1168" s="8" t="s">
        <v>781</v>
      </c>
    </row>
    <row r="1169" spans="1:10">
      <c r="A1169" t="s">
        <v>1510</v>
      </c>
      <c r="B1169" t="s">
        <v>2773</v>
      </c>
      <c r="C1169">
        <v>1</v>
      </c>
      <c r="D1169">
        <v>54</v>
      </c>
      <c r="E1169" s="9" t="s">
        <v>3704</v>
      </c>
      <c r="F1169" s="9" t="s">
        <v>3703</v>
      </c>
      <c r="G1169" s="9" t="s">
        <v>3703</v>
      </c>
      <c r="H1169" s="8" t="s">
        <v>336</v>
      </c>
      <c r="I1169" s="8" t="s">
        <v>781</v>
      </c>
      <c r="J1169" s="8" t="s">
        <v>781</v>
      </c>
    </row>
    <row r="1170" spans="1:10">
      <c r="A1170" t="s">
        <v>1511</v>
      </c>
      <c r="B1170" t="s">
        <v>2774</v>
      </c>
      <c r="C1170">
        <v>1</v>
      </c>
      <c r="D1170">
        <v>44</v>
      </c>
      <c r="E1170" s="9" t="s">
        <v>335</v>
      </c>
      <c r="F1170" s="9" t="s">
        <v>3703</v>
      </c>
      <c r="G1170" s="9" t="s">
        <v>3703</v>
      </c>
      <c r="H1170" s="8" t="s">
        <v>348</v>
      </c>
      <c r="I1170" s="8" t="s">
        <v>781</v>
      </c>
      <c r="J1170" s="8" t="s">
        <v>781</v>
      </c>
    </row>
    <row r="1171" spans="1:10">
      <c r="A1171" t="s">
        <v>855</v>
      </c>
      <c r="B1171" t="s">
        <v>3675</v>
      </c>
      <c r="C1171">
        <v>2</v>
      </c>
      <c r="D1171">
        <v>67</v>
      </c>
      <c r="E1171" s="9" t="s">
        <v>336</v>
      </c>
      <c r="F1171" s="9" t="s">
        <v>3704</v>
      </c>
      <c r="G1171" s="9" t="s">
        <v>336</v>
      </c>
      <c r="H1171" s="8" t="s">
        <v>336</v>
      </c>
      <c r="I1171" s="8" t="s">
        <v>781</v>
      </c>
      <c r="J1171" s="8" t="s">
        <v>781</v>
      </c>
    </row>
    <row r="1172" spans="1:10">
      <c r="A1172" t="s">
        <v>1512</v>
      </c>
      <c r="B1172" t="s">
        <v>2775</v>
      </c>
      <c r="C1172">
        <v>1</v>
      </c>
      <c r="D1172">
        <v>47</v>
      </c>
      <c r="E1172" s="9" t="s">
        <v>3704</v>
      </c>
      <c r="F1172" s="9" t="s">
        <v>3703</v>
      </c>
      <c r="G1172" s="9" t="s">
        <v>336</v>
      </c>
      <c r="H1172" s="8" t="s">
        <v>336</v>
      </c>
      <c r="I1172" s="8" t="s">
        <v>781</v>
      </c>
      <c r="J1172" s="8" t="s">
        <v>781</v>
      </c>
    </row>
    <row r="1173" spans="1:10">
      <c r="A1173" t="s">
        <v>1513</v>
      </c>
      <c r="B1173" t="s">
        <v>2776</v>
      </c>
      <c r="C1173">
        <v>1</v>
      </c>
      <c r="D1173">
        <v>67</v>
      </c>
      <c r="E1173" s="9" t="s">
        <v>3703</v>
      </c>
      <c r="F1173" s="9" t="s">
        <v>3703</v>
      </c>
      <c r="G1173" s="9" t="s">
        <v>336</v>
      </c>
      <c r="H1173" s="8" t="s">
        <v>336</v>
      </c>
      <c r="I1173" s="8" t="s">
        <v>781</v>
      </c>
      <c r="J1173" s="8" t="s">
        <v>781</v>
      </c>
    </row>
    <row r="1174" spans="1:10">
      <c r="A1174" t="s">
        <v>1514</v>
      </c>
      <c r="B1174" t="s">
        <v>2777</v>
      </c>
      <c r="C1174">
        <v>2</v>
      </c>
      <c r="D1174">
        <v>44</v>
      </c>
      <c r="E1174" s="9" t="s">
        <v>3704</v>
      </c>
      <c r="F1174" s="9" t="s">
        <v>3703</v>
      </c>
      <c r="G1174" s="9" t="s">
        <v>336</v>
      </c>
      <c r="H1174" s="8" t="s">
        <v>336</v>
      </c>
      <c r="I1174" s="8" t="s">
        <v>781</v>
      </c>
      <c r="J1174" s="8" t="s">
        <v>781</v>
      </c>
    </row>
    <row r="1175" spans="1:10">
      <c r="A1175" t="s">
        <v>1515</v>
      </c>
      <c r="B1175" t="s">
        <v>2778</v>
      </c>
      <c r="C1175">
        <v>1</v>
      </c>
      <c r="D1175">
        <v>29</v>
      </c>
      <c r="E1175" s="9" t="s">
        <v>335</v>
      </c>
      <c r="F1175" s="9" t="s">
        <v>3703</v>
      </c>
      <c r="G1175" s="9" t="s">
        <v>3703</v>
      </c>
      <c r="H1175" s="8" t="s">
        <v>336</v>
      </c>
      <c r="I1175" s="8" t="s">
        <v>781</v>
      </c>
      <c r="J1175" s="8" t="s">
        <v>781</v>
      </c>
    </row>
    <row r="1176" spans="1:10">
      <c r="A1176" t="s">
        <v>1516</v>
      </c>
      <c r="B1176" t="s">
        <v>2779</v>
      </c>
      <c r="C1176">
        <v>2</v>
      </c>
      <c r="D1176">
        <v>82</v>
      </c>
      <c r="E1176" s="9" t="s">
        <v>3704</v>
      </c>
      <c r="F1176" s="9" t="s">
        <v>3703</v>
      </c>
      <c r="G1176" s="9" t="s">
        <v>3703</v>
      </c>
      <c r="H1176" s="8" t="s">
        <v>336</v>
      </c>
      <c r="I1176" s="8" t="s">
        <v>781</v>
      </c>
      <c r="J1176" s="8" t="s">
        <v>781</v>
      </c>
    </row>
    <row r="1177" spans="1:10">
      <c r="A1177" t="s">
        <v>1517</v>
      </c>
      <c r="B1177" t="s">
        <v>2780</v>
      </c>
      <c r="C1177">
        <v>1</v>
      </c>
      <c r="D1177">
        <v>73</v>
      </c>
      <c r="E1177" s="9" t="s">
        <v>335</v>
      </c>
      <c r="F1177" s="9" t="s">
        <v>3703</v>
      </c>
      <c r="G1177" s="9" t="s">
        <v>336</v>
      </c>
      <c r="H1177" s="8" t="s">
        <v>336</v>
      </c>
      <c r="I1177" s="8" t="s">
        <v>781</v>
      </c>
      <c r="J1177" s="8" t="s">
        <v>781</v>
      </c>
    </row>
    <row r="1178" spans="1:10">
      <c r="A1178" t="s">
        <v>1518</v>
      </c>
      <c r="B1178" t="s">
        <v>2781</v>
      </c>
      <c r="C1178">
        <v>1</v>
      </c>
      <c r="D1178">
        <v>55</v>
      </c>
      <c r="E1178" s="9" t="s">
        <v>3704</v>
      </c>
      <c r="F1178" s="9" t="s">
        <v>3703</v>
      </c>
      <c r="G1178" s="9" t="s">
        <v>336</v>
      </c>
      <c r="H1178" s="8" t="s">
        <v>336</v>
      </c>
      <c r="I1178" s="8" t="s">
        <v>781</v>
      </c>
      <c r="J1178" s="8" t="s">
        <v>781</v>
      </c>
    </row>
    <row r="1179" spans="1:10">
      <c r="A1179" t="s">
        <v>1519</v>
      </c>
      <c r="B1179" t="s">
        <v>2782</v>
      </c>
      <c r="C1179">
        <v>2</v>
      </c>
      <c r="D1179">
        <v>56</v>
      </c>
      <c r="E1179" s="9" t="s">
        <v>335</v>
      </c>
      <c r="F1179" s="9" t="s">
        <v>3703</v>
      </c>
      <c r="G1179" s="9" t="s">
        <v>336</v>
      </c>
      <c r="H1179" s="8" t="s">
        <v>336</v>
      </c>
      <c r="I1179" s="8" t="s">
        <v>781</v>
      </c>
      <c r="J1179" s="8" t="s">
        <v>781</v>
      </c>
    </row>
    <row r="1180" spans="1:10">
      <c r="A1180" t="s">
        <v>1520</v>
      </c>
      <c r="B1180" t="s">
        <v>2783</v>
      </c>
      <c r="C1180">
        <v>2</v>
      </c>
      <c r="D1180">
        <v>68</v>
      </c>
      <c r="E1180" s="9" t="s">
        <v>3704</v>
      </c>
      <c r="F1180" s="9" t="s">
        <v>3703</v>
      </c>
      <c r="G1180" s="9" t="s">
        <v>3703</v>
      </c>
      <c r="H1180" s="8" t="s">
        <v>336</v>
      </c>
      <c r="I1180" s="8" t="s">
        <v>781</v>
      </c>
      <c r="J1180" s="8" t="s">
        <v>781</v>
      </c>
    </row>
    <row r="1181" spans="1:10">
      <c r="A1181" t="s">
        <v>1521</v>
      </c>
      <c r="B1181" t="s">
        <v>2784</v>
      </c>
      <c r="C1181">
        <v>2</v>
      </c>
      <c r="D1181">
        <v>55</v>
      </c>
      <c r="E1181" s="9" t="s">
        <v>335</v>
      </c>
      <c r="F1181" s="9" t="s">
        <v>3703</v>
      </c>
      <c r="G1181" s="9" t="s">
        <v>336</v>
      </c>
      <c r="H1181" s="8" t="s">
        <v>336</v>
      </c>
      <c r="I1181" s="8" t="s">
        <v>781</v>
      </c>
      <c r="J1181" s="8" t="s">
        <v>781</v>
      </c>
    </row>
    <row r="1182" spans="1:10">
      <c r="A1182" t="s">
        <v>856</v>
      </c>
      <c r="B1182" t="s">
        <v>3676</v>
      </c>
      <c r="C1182">
        <v>1</v>
      </c>
      <c r="D1182">
        <v>68</v>
      </c>
      <c r="E1182" s="9" t="s">
        <v>3704</v>
      </c>
      <c r="F1182" s="9" t="s">
        <v>335</v>
      </c>
      <c r="G1182" s="9" t="s">
        <v>336</v>
      </c>
      <c r="H1182" s="8" t="s">
        <v>336</v>
      </c>
      <c r="I1182" s="8" t="s">
        <v>781</v>
      </c>
      <c r="J1182" s="8" t="s">
        <v>781</v>
      </c>
    </row>
    <row r="1183" spans="1:10">
      <c r="A1183" t="s">
        <v>1522</v>
      </c>
      <c r="B1183" t="s">
        <v>2785</v>
      </c>
      <c r="C1183">
        <v>1</v>
      </c>
      <c r="D1183">
        <v>31</v>
      </c>
      <c r="E1183" s="9" t="s">
        <v>3704</v>
      </c>
      <c r="F1183" s="9" t="s">
        <v>3703</v>
      </c>
      <c r="G1183" s="9" t="s">
        <v>3703</v>
      </c>
      <c r="H1183" s="8" t="s">
        <v>336</v>
      </c>
      <c r="I1183" s="8" t="s">
        <v>781</v>
      </c>
      <c r="J1183" s="8" t="s">
        <v>781</v>
      </c>
    </row>
    <row r="1184" spans="1:10">
      <c r="A1184" t="s">
        <v>1523</v>
      </c>
      <c r="B1184" t="s">
        <v>2786</v>
      </c>
      <c r="C1184">
        <v>1</v>
      </c>
      <c r="D1184">
        <v>45</v>
      </c>
      <c r="E1184" s="9" t="s">
        <v>335</v>
      </c>
      <c r="F1184" s="9" t="s">
        <v>3703</v>
      </c>
      <c r="G1184" s="9" t="s">
        <v>3703</v>
      </c>
      <c r="H1184" s="8" t="s">
        <v>336</v>
      </c>
      <c r="I1184" s="8" t="s">
        <v>781</v>
      </c>
      <c r="J1184" s="8" t="s">
        <v>781</v>
      </c>
    </row>
    <row r="1185" spans="1:10">
      <c r="A1185" t="s">
        <v>1524</v>
      </c>
      <c r="B1185" t="s">
        <v>2787</v>
      </c>
      <c r="C1185">
        <v>1</v>
      </c>
      <c r="D1185">
        <v>56</v>
      </c>
      <c r="E1185" s="9" t="s">
        <v>3704</v>
      </c>
      <c r="F1185" s="9" t="s">
        <v>3703</v>
      </c>
      <c r="G1185" s="9" t="s">
        <v>336</v>
      </c>
      <c r="H1185" s="8" t="s">
        <v>336</v>
      </c>
      <c r="I1185" s="8" t="s">
        <v>781</v>
      </c>
      <c r="J1185" s="8" t="s">
        <v>781</v>
      </c>
    </row>
    <row r="1186" spans="1:10">
      <c r="A1186" t="s">
        <v>1525</v>
      </c>
      <c r="B1186" t="s">
        <v>2788</v>
      </c>
      <c r="C1186">
        <v>2</v>
      </c>
      <c r="D1186">
        <v>83</v>
      </c>
      <c r="E1186" s="9" t="s">
        <v>335</v>
      </c>
      <c r="F1186" s="9" t="s">
        <v>3703</v>
      </c>
      <c r="G1186" s="9" t="s">
        <v>336</v>
      </c>
      <c r="H1186" s="8" t="s">
        <v>336</v>
      </c>
      <c r="I1186" s="8" t="s">
        <v>781</v>
      </c>
      <c r="J1186" s="8" t="s">
        <v>781</v>
      </c>
    </row>
    <row r="1187" spans="1:10">
      <c r="A1187" t="s">
        <v>1526</v>
      </c>
      <c r="B1187" t="s">
        <v>2789</v>
      </c>
      <c r="C1187">
        <v>2</v>
      </c>
      <c r="D1187">
        <v>57</v>
      </c>
      <c r="E1187" s="9" t="s">
        <v>3703</v>
      </c>
      <c r="F1187" s="9" t="s">
        <v>3703</v>
      </c>
      <c r="G1187" s="9" t="s">
        <v>336</v>
      </c>
      <c r="H1187" s="8" t="s">
        <v>336</v>
      </c>
      <c r="I1187" s="8" t="s">
        <v>781</v>
      </c>
      <c r="J1187" s="8" t="s">
        <v>781</v>
      </c>
    </row>
    <row r="1188" spans="1:10">
      <c r="A1188" t="s">
        <v>1527</v>
      </c>
      <c r="B1188" t="s">
        <v>2790</v>
      </c>
      <c r="C1188">
        <v>1</v>
      </c>
      <c r="D1188">
        <v>66</v>
      </c>
      <c r="E1188" s="9" t="s">
        <v>335</v>
      </c>
      <c r="F1188" s="9" t="s">
        <v>3703</v>
      </c>
      <c r="G1188" s="9" t="s">
        <v>336</v>
      </c>
      <c r="H1188" s="8" t="s">
        <v>336</v>
      </c>
      <c r="I1188" s="8" t="s">
        <v>781</v>
      </c>
      <c r="J1188" s="8" t="s">
        <v>781</v>
      </c>
    </row>
    <row r="1189" spans="1:10">
      <c r="A1189" t="s">
        <v>1528</v>
      </c>
      <c r="B1189" t="s">
        <v>2791</v>
      </c>
      <c r="C1189">
        <v>2</v>
      </c>
      <c r="D1189">
        <v>62</v>
      </c>
      <c r="E1189" s="9" t="s">
        <v>3704</v>
      </c>
      <c r="F1189" s="9" t="s">
        <v>3703</v>
      </c>
      <c r="G1189" s="9" t="s">
        <v>3703</v>
      </c>
      <c r="H1189" s="8" t="s">
        <v>336</v>
      </c>
      <c r="I1189" s="8" t="s">
        <v>781</v>
      </c>
      <c r="J1189" s="8" t="s">
        <v>781</v>
      </c>
    </row>
    <row r="1190" spans="1:10">
      <c r="A1190" t="s">
        <v>1529</v>
      </c>
      <c r="B1190" t="s">
        <v>2792</v>
      </c>
      <c r="C1190">
        <v>1</v>
      </c>
      <c r="D1190">
        <v>32</v>
      </c>
      <c r="E1190" s="9" t="s">
        <v>335</v>
      </c>
      <c r="F1190" s="9" t="s">
        <v>3703</v>
      </c>
      <c r="G1190" s="9" t="s">
        <v>3703</v>
      </c>
      <c r="H1190" s="8" t="s">
        <v>336</v>
      </c>
      <c r="I1190" s="8" t="s">
        <v>781</v>
      </c>
      <c r="J1190" s="8" t="s">
        <v>781</v>
      </c>
    </row>
    <row r="1191" spans="1:10">
      <c r="A1191" t="s">
        <v>1530</v>
      </c>
      <c r="B1191" t="s">
        <v>2793</v>
      </c>
      <c r="C1191">
        <v>2</v>
      </c>
      <c r="D1191">
        <v>59</v>
      </c>
      <c r="E1191" s="9" t="s">
        <v>3704</v>
      </c>
      <c r="F1191" s="9" t="s">
        <v>3703</v>
      </c>
      <c r="G1191" s="9" t="s">
        <v>336</v>
      </c>
      <c r="H1191" s="8" t="s">
        <v>336</v>
      </c>
      <c r="I1191" s="8" t="s">
        <v>781</v>
      </c>
      <c r="J1191" s="8" t="s">
        <v>781</v>
      </c>
    </row>
    <row r="1192" spans="1:10">
      <c r="A1192" t="s">
        <v>1531</v>
      </c>
      <c r="B1192" t="s">
        <v>2794</v>
      </c>
      <c r="C1192">
        <v>1</v>
      </c>
      <c r="D1192">
        <v>44</v>
      </c>
      <c r="E1192" s="9" t="s">
        <v>335</v>
      </c>
      <c r="F1192" s="9" t="s">
        <v>3703</v>
      </c>
      <c r="G1192" s="9" t="s">
        <v>336</v>
      </c>
      <c r="H1192" s="8" t="s">
        <v>336</v>
      </c>
      <c r="I1192" s="8" t="s">
        <v>781</v>
      </c>
      <c r="J1192" s="8" t="s">
        <v>781</v>
      </c>
    </row>
    <row r="1193" spans="1:10">
      <c r="A1193" t="s">
        <v>857</v>
      </c>
      <c r="B1193" t="s">
        <v>3677</v>
      </c>
      <c r="C1193">
        <v>1</v>
      </c>
      <c r="D1193">
        <v>59</v>
      </c>
      <c r="E1193" s="9" t="s">
        <v>336</v>
      </c>
      <c r="F1193" s="9" t="s">
        <v>336</v>
      </c>
      <c r="G1193" s="9" t="s">
        <v>3703</v>
      </c>
      <c r="H1193" s="8" t="s">
        <v>336</v>
      </c>
      <c r="I1193" s="8" t="s">
        <v>781</v>
      </c>
      <c r="J1193" s="8" t="s">
        <v>781</v>
      </c>
    </row>
    <row r="1194" spans="1:10">
      <c r="A1194" t="s">
        <v>1532</v>
      </c>
      <c r="B1194" t="s">
        <v>2795</v>
      </c>
      <c r="C1194">
        <v>1</v>
      </c>
      <c r="D1194">
        <v>36</v>
      </c>
      <c r="E1194" s="9" t="s">
        <v>3704</v>
      </c>
      <c r="F1194" s="9" t="s">
        <v>3703</v>
      </c>
      <c r="G1194" s="9" t="s">
        <v>336</v>
      </c>
      <c r="H1194" s="8" t="s">
        <v>336</v>
      </c>
      <c r="I1194" s="8" t="s">
        <v>781</v>
      </c>
      <c r="J1194" s="8" t="s">
        <v>781</v>
      </c>
    </row>
    <row r="1195" spans="1:10">
      <c r="A1195" t="s">
        <v>1533</v>
      </c>
      <c r="B1195" t="s">
        <v>2796</v>
      </c>
      <c r="C1195">
        <v>1</v>
      </c>
      <c r="D1195">
        <v>62</v>
      </c>
      <c r="E1195" s="9" t="s">
        <v>335</v>
      </c>
      <c r="F1195" s="9" t="s">
        <v>3703</v>
      </c>
      <c r="G1195" s="9" t="s">
        <v>336</v>
      </c>
      <c r="H1195" s="8" t="s">
        <v>336</v>
      </c>
      <c r="I1195" s="8" t="s">
        <v>781</v>
      </c>
      <c r="J1195" s="8" t="s">
        <v>781</v>
      </c>
    </row>
    <row r="1196" spans="1:10">
      <c r="A1196" t="s">
        <v>1534</v>
      </c>
      <c r="B1196" t="s">
        <v>2796</v>
      </c>
      <c r="C1196">
        <v>1</v>
      </c>
      <c r="D1196">
        <v>69</v>
      </c>
      <c r="E1196" s="9" t="s">
        <v>3704</v>
      </c>
      <c r="F1196" s="9" t="s">
        <v>3703</v>
      </c>
      <c r="G1196" s="9" t="s">
        <v>336</v>
      </c>
      <c r="H1196" s="8" t="s">
        <v>336</v>
      </c>
      <c r="I1196" s="8" t="s">
        <v>781</v>
      </c>
      <c r="J1196" s="8" t="s">
        <v>781</v>
      </c>
    </row>
    <row r="1197" spans="1:10">
      <c r="A1197" t="s">
        <v>1535</v>
      </c>
      <c r="B1197" t="s">
        <v>2797</v>
      </c>
      <c r="C1197">
        <v>2</v>
      </c>
      <c r="D1197">
        <v>50</v>
      </c>
      <c r="E1197" s="9" t="s">
        <v>335</v>
      </c>
      <c r="F1197" s="9" t="s">
        <v>3703</v>
      </c>
      <c r="G1197" s="9" t="s">
        <v>336</v>
      </c>
      <c r="H1197" s="8" t="s">
        <v>336</v>
      </c>
      <c r="I1197" s="8" t="s">
        <v>781</v>
      </c>
      <c r="J1197" s="8" t="s">
        <v>781</v>
      </c>
    </row>
    <row r="1198" spans="1:10">
      <c r="A1198" t="s">
        <v>1536</v>
      </c>
      <c r="B1198" t="s">
        <v>2798</v>
      </c>
      <c r="C1198">
        <v>2</v>
      </c>
      <c r="D1198">
        <v>29</v>
      </c>
      <c r="E1198" s="9" t="s">
        <v>3704</v>
      </c>
      <c r="F1198" s="9" t="s">
        <v>3703</v>
      </c>
      <c r="G1198" s="9" t="s">
        <v>336</v>
      </c>
      <c r="H1198" s="8" t="s">
        <v>336</v>
      </c>
      <c r="I1198" s="8" t="s">
        <v>781</v>
      </c>
      <c r="J1198" s="8" t="s">
        <v>781</v>
      </c>
    </row>
    <row r="1199" spans="1:10">
      <c r="A1199" t="s">
        <v>1537</v>
      </c>
      <c r="B1199" t="s">
        <v>2799</v>
      </c>
      <c r="C1199">
        <v>2</v>
      </c>
      <c r="D1199">
        <v>48</v>
      </c>
      <c r="E1199" s="9" t="s">
        <v>335</v>
      </c>
      <c r="F1199" s="9" t="s">
        <v>3703</v>
      </c>
      <c r="G1199" s="9" t="s">
        <v>336</v>
      </c>
      <c r="H1199" s="8" t="s">
        <v>336</v>
      </c>
      <c r="I1199" s="8" t="s">
        <v>781</v>
      </c>
      <c r="J1199" s="8" t="s">
        <v>781</v>
      </c>
    </row>
    <row r="1200" spans="1:10">
      <c r="A1200" t="s">
        <v>1538</v>
      </c>
      <c r="B1200" t="s">
        <v>2800</v>
      </c>
      <c r="C1200">
        <v>1</v>
      </c>
      <c r="D1200">
        <v>53</v>
      </c>
      <c r="E1200" s="9" t="s">
        <v>3704</v>
      </c>
      <c r="F1200" s="9" t="s">
        <v>3703</v>
      </c>
      <c r="G1200" s="9" t="s">
        <v>336</v>
      </c>
      <c r="H1200" s="8" t="s">
        <v>336</v>
      </c>
      <c r="I1200" s="8" t="s">
        <v>781</v>
      </c>
      <c r="J1200" s="8" t="s">
        <v>781</v>
      </c>
    </row>
    <row r="1201" spans="1:10">
      <c r="A1201" t="s">
        <v>1539</v>
      </c>
      <c r="B1201" t="s">
        <v>2801</v>
      </c>
      <c r="C1201">
        <v>1</v>
      </c>
      <c r="D1201">
        <v>43</v>
      </c>
      <c r="E1201" s="9" t="s">
        <v>335</v>
      </c>
      <c r="F1201" s="9" t="s">
        <v>3703</v>
      </c>
      <c r="G1201" s="9" t="s">
        <v>3703</v>
      </c>
      <c r="H1201" s="8" t="s">
        <v>336</v>
      </c>
      <c r="I1201" s="8" t="s">
        <v>781</v>
      </c>
      <c r="J1201" s="8" t="s">
        <v>781</v>
      </c>
    </row>
    <row r="1202" spans="1:10">
      <c r="A1202" t="s">
        <v>1540</v>
      </c>
      <c r="B1202" t="s">
        <v>2802</v>
      </c>
      <c r="C1202">
        <v>1</v>
      </c>
      <c r="D1202">
        <v>58</v>
      </c>
      <c r="E1202" s="9" t="s">
        <v>3704</v>
      </c>
      <c r="F1202" s="9" t="s">
        <v>3703</v>
      </c>
      <c r="G1202" s="9" t="s">
        <v>336</v>
      </c>
      <c r="H1202" s="8" t="s">
        <v>336</v>
      </c>
      <c r="I1202" s="8" t="s">
        <v>781</v>
      </c>
      <c r="J1202" s="8" t="s">
        <v>781</v>
      </c>
    </row>
    <row r="1203" spans="1:10">
      <c r="A1203" t="s">
        <v>1541</v>
      </c>
      <c r="B1203" t="s">
        <v>2803</v>
      </c>
      <c r="C1203">
        <v>1</v>
      </c>
      <c r="D1203">
        <v>69</v>
      </c>
      <c r="E1203" s="9" t="s">
        <v>335</v>
      </c>
      <c r="F1203" s="9" t="s">
        <v>3703</v>
      </c>
      <c r="G1203" s="9" t="s">
        <v>336</v>
      </c>
      <c r="H1203" s="8" t="s">
        <v>336</v>
      </c>
      <c r="I1203" s="8" t="s">
        <v>781</v>
      </c>
      <c r="J1203" s="8" t="s">
        <v>348</v>
      </c>
    </row>
    <row r="1204" spans="1:10">
      <c r="A1204" t="s">
        <v>858</v>
      </c>
      <c r="B1204" t="s">
        <v>3678</v>
      </c>
      <c r="C1204">
        <v>2</v>
      </c>
      <c r="D1204">
        <v>81</v>
      </c>
      <c r="E1204" s="9" t="s">
        <v>336</v>
      </c>
      <c r="F1204" s="9" t="s">
        <v>336</v>
      </c>
      <c r="G1204" s="9" t="s">
        <v>3703</v>
      </c>
      <c r="H1204" s="8" t="s">
        <v>336</v>
      </c>
      <c r="I1204" s="8" t="s">
        <v>781</v>
      </c>
      <c r="J1204" s="8" t="s">
        <v>781</v>
      </c>
    </row>
    <row r="1205" spans="1:10">
      <c r="A1205" t="s">
        <v>1542</v>
      </c>
      <c r="B1205" t="s">
        <v>2804</v>
      </c>
      <c r="C1205">
        <v>2</v>
      </c>
      <c r="D1205">
        <v>43</v>
      </c>
      <c r="E1205" s="9" t="s">
        <v>3704</v>
      </c>
      <c r="F1205" s="9" t="s">
        <v>3703</v>
      </c>
      <c r="G1205" s="9" t="s">
        <v>3703</v>
      </c>
      <c r="H1205" s="8" t="s">
        <v>336</v>
      </c>
      <c r="I1205" s="8" t="s">
        <v>781</v>
      </c>
      <c r="J1205" s="8" t="s">
        <v>781</v>
      </c>
    </row>
    <row r="1206" spans="1:10">
      <c r="A1206" t="s">
        <v>1543</v>
      </c>
      <c r="B1206" t="s">
        <v>2805</v>
      </c>
      <c r="C1206">
        <v>1</v>
      </c>
      <c r="D1206">
        <v>48</v>
      </c>
      <c r="E1206" s="9" t="s">
        <v>335</v>
      </c>
      <c r="F1206" s="9" t="s">
        <v>3703</v>
      </c>
      <c r="G1206" s="9" t="s">
        <v>336</v>
      </c>
      <c r="H1206" s="8" t="s">
        <v>336</v>
      </c>
      <c r="I1206" s="8" t="s">
        <v>781</v>
      </c>
      <c r="J1206" s="8" t="s">
        <v>781</v>
      </c>
    </row>
    <row r="1207" spans="1:10">
      <c r="A1207" t="s">
        <v>1544</v>
      </c>
      <c r="B1207" t="s">
        <v>2806</v>
      </c>
      <c r="C1207">
        <v>2</v>
      </c>
      <c r="D1207">
        <v>73</v>
      </c>
      <c r="E1207" s="9" t="s">
        <v>3704</v>
      </c>
      <c r="F1207" s="9" t="s">
        <v>3703</v>
      </c>
      <c r="G1207" s="9" t="s">
        <v>336</v>
      </c>
      <c r="H1207" s="8" t="s">
        <v>336</v>
      </c>
      <c r="I1207" s="8" t="s">
        <v>781</v>
      </c>
      <c r="J1207" s="8" t="s">
        <v>781</v>
      </c>
    </row>
    <row r="1208" spans="1:10">
      <c r="A1208" t="s">
        <v>1545</v>
      </c>
      <c r="B1208" t="s">
        <v>2807</v>
      </c>
      <c r="C1208">
        <v>1</v>
      </c>
      <c r="D1208">
        <v>52</v>
      </c>
      <c r="E1208" s="9" t="s">
        <v>335</v>
      </c>
      <c r="F1208" s="9" t="s">
        <v>3703</v>
      </c>
      <c r="G1208" s="9" t="s">
        <v>336</v>
      </c>
      <c r="H1208" s="8" t="s">
        <v>336</v>
      </c>
      <c r="I1208" s="8" t="s">
        <v>781</v>
      </c>
      <c r="J1208" s="8" t="s">
        <v>781</v>
      </c>
    </row>
    <row r="1209" spans="1:10">
      <c r="A1209" t="s">
        <v>1546</v>
      </c>
      <c r="B1209" t="s">
        <v>2808</v>
      </c>
      <c r="C1209">
        <v>2</v>
      </c>
      <c r="D1209">
        <v>68</v>
      </c>
      <c r="E1209" s="9" t="s">
        <v>3703</v>
      </c>
      <c r="F1209" s="9" t="s">
        <v>3703</v>
      </c>
      <c r="G1209" s="9" t="s">
        <v>336</v>
      </c>
      <c r="H1209" s="8" t="s">
        <v>336</v>
      </c>
      <c r="I1209" s="8" t="s">
        <v>781</v>
      </c>
      <c r="J1209" s="8" t="s">
        <v>781</v>
      </c>
    </row>
    <row r="1210" spans="1:10">
      <c r="A1210" t="s">
        <v>1547</v>
      </c>
      <c r="B1210" t="s">
        <v>2809</v>
      </c>
      <c r="C1210">
        <v>2</v>
      </c>
      <c r="D1210">
        <v>64</v>
      </c>
      <c r="E1210" s="9" t="s">
        <v>335</v>
      </c>
      <c r="F1210" s="9" t="s">
        <v>3703</v>
      </c>
      <c r="G1210" s="9" t="s">
        <v>336</v>
      </c>
      <c r="H1210" s="8" t="s">
        <v>336</v>
      </c>
      <c r="I1210" s="8" t="s">
        <v>781</v>
      </c>
      <c r="J1210" s="8" t="s">
        <v>781</v>
      </c>
    </row>
    <row r="1211" spans="1:10">
      <c r="A1211" t="s">
        <v>1548</v>
      </c>
      <c r="B1211" t="s">
        <v>2810</v>
      </c>
      <c r="C1211">
        <v>1</v>
      </c>
      <c r="D1211">
        <v>52</v>
      </c>
      <c r="E1211" s="9" t="s">
        <v>3704</v>
      </c>
      <c r="F1211" s="9" t="s">
        <v>3703</v>
      </c>
      <c r="G1211" s="9" t="s">
        <v>3703</v>
      </c>
      <c r="H1211" s="8" t="s">
        <v>336</v>
      </c>
      <c r="I1211" s="8" t="s">
        <v>781</v>
      </c>
      <c r="J1211" s="8" t="s">
        <v>781</v>
      </c>
    </row>
    <row r="1212" spans="1:10">
      <c r="A1212" t="s">
        <v>1549</v>
      </c>
      <c r="B1212" t="s">
        <v>2811</v>
      </c>
      <c r="C1212">
        <v>2</v>
      </c>
      <c r="D1212">
        <v>46</v>
      </c>
      <c r="E1212" s="9" t="s">
        <v>3703</v>
      </c>
      <c r="F1212" s="9" t="s">
        <v>3703</v>
      </c>
      <c r="G1212" s="9" t="s">
        <v>335</v>
      </c>
      <c r="H1212" s="8" t="s">
        <v>336</v>
      </c>
      <c r="I1212" s="8" t="s">
        <v>348</v>
      </c>
      <c r="J1212" s="8" t="s">
        <v>781</v>
      </c>
    </row>
    <row r="1213" spans="1:10">
      <c r="A1213" t="s">
        <v>1550</v>
      </c>
      <c r="B1213" t="s">
        <v>2812</v>
      </c>
      <c r="C1213">
        <v>1</v>
      </c>
      <c r="D1213">
        <v>22</v>
      </c>
      <c r="E1213" s="9" t="s">
        <v>3704</v>
      </c>
      <c r="F1213" s="9" t="s">
        <v>3703</v>
      </c>
      <c r="G1213" s="9" t="s">
        <v>3703</v>
      </c>
      <c r="H1213" s="8" t="s">
        <v>336</v>
      </c>
      <c r="I1213" s="8" t="s">
        <v>781</v>
      </c>
      <c r="J1213" s="8" t="s">
        <v>781</v>
      </c>
    </row>
    <row r="1214" spans="1:10">
      <c r="A1214" t="s">
        <v>1551</v>
      </c>
      <c r="B1214" t="s">
        <v>2813</v>
      </c>
      <c r="C1214">
        <v>2</v>
      </c>
      <c r="D1214">
        <v>49</v>
      </c>
      <c r="E1214" s="9" t="s">
        <v>335</v>
      </c>
      <c r="F1214" s="9" t="s">
        <v>3703</v>
      </c>
      <c r="G1214" s="9" t="s">
        <v>3703</v>
      </c>
      <c r="H1214" s="8" t="s">
        <v>336</v>
      </c>
      <c r="I1214" s="8" t="s">
        <v>781</v>
      </c>
      <c r="J1214" s="8" t="s">
        <v>781</v>
      </c>
    </row>
    <row r="1215" spans="1:10">
      <c r="A1215" t="s">
        <v>859</v>
      </c>
      <c r="B1215" t="s">
        <v>3679</v>
      </c>
      <c r="C1215">
        <v>1</v>
      </c>
      <c r="D1215">
        <v>78</v>
      </c>
      <c r="E1215" s="9" t="s">
        <v>336</v>
      </c>
      <c r="F1215" s="9" t="s">
        <v>335</v>
      </c>
      <c r="G1215" s="9" t="s">
        <v>336</v>
      </c>
      <c r="H1215" s="8" t="s">
        <v>336</v>
      </c>
      <c r="I1215" s="8" t="s">
        <v>781</v>
      </c>
      <c r="J1215" s="8" t="s">
        <v>781</v>
      </c>
    </row>
    <row r="1216" spans="1:10">
      <c r="A1216" t="s">
        <v>1552</v>
      </c>
      <c r="B1216" t="s">
        <v>2814</v>
      </c>
      <c r="C1216">
        <v>1</v>
      </c>
      <c r="D1216">
        <v>52</v>
      </c>
      <c r="E1216" s="9" t="s">
        <v>3704</v>
      </c>
      <c r="F1216" s="9" t="s">
        <v>3703</v>
      </c>
      <c r="G1216" s="9" t="s">
        <v>336</v>
      </c>
      <c r="H1216" s="8" t="s">
        <v>336</v>
      </c>
      <c r="I1216" s="8" t="s">
        <v>781</v>
      </c>
      <c r="J1216" s="8" t="s">
        <v>781</v>
      </c>
    </row>
    <row r="1217" spans="1:10">
      <c r="A1217" t="s">
        <v>1553</v>
      </c>
      <c r="B1217" t="s">
        <v>2815</v>
      </c>
      <c r="C1217">
        <v>1</v>
      </c>
      <c r="D1217">
        <v>74</v>
      </c>
      <c r="E1217" s="9" t="s">
        <v>335</v>
      </c>
      <c r="F1217" s="9" t="s">
        <v>3703</v>
      </c>
      <c r="G1217" s="9" t="s">
        <v>336</v>
      </c>
      <c r="H1217" s="8" t="s">
        <v>336</v>
      </c>
      <c r="I1217" s="8" t="s">
        <v>781</v>
      </c>
      <c r="J1217" s="8" t="s">
        <v>781</v>
      </c>
    </row>
    <row r="1218" spans="1:10">
      <c r="A1218" t="s">
        <v>1554</v>
      </c>
      <c r="B1218" t="s">
        <v>2816</v>
      </c>
      <c r="C1218">
        <v>1</v>
      </c>
      <c r="D1218">
        <v>56</v>
      </c>
      <c r="E1218" s="9" t="s">
        <v>3704</v>
      </c>
      <c r="F1218" s="9" t="s">
        <v>3703</v>
      </c>
      <c r="G1218" s="9" t="s">
        <v>336</v>
      </c>
      <c r="H1218" s="8" t="s">
        <v>336</v>
      </c>
      <c r="I1218" s="8" t="s">
        <v>781</v>
      </c>
      <c r="J1218" s="8" t="s">
        <v>781</v>
      </c>
    </row>
    <row r="1219" spans="1:10">
      <c r="A1219" t="s">
        <v>1555</v>
      </c>
      <c r="B1219" t="s">
        <v>2817</v>
      </c>
      <c r="C1219">
        <v>2</v>
      </c>
      <c r="D1219">
        <v>60</v>
      </c>
      <c r="E1219" s="9" t="s">
        <v>335</v>
      </c>
      <c r="F1219" s="9" t="s">
        <v>3703</v>
      </c>
      <c r="G1219" s="9" t="s">
        <v>3703</v>
      </c>
      <c r="H1219" s="8" t="s">
        <v>336</v>
      </c>
      <c r="I1219" s="8" t="s">
        <v>781</v>
      </c>
      <c r="J1219" s="8" t="s">
        <v>781</v>
      </c>
    </row>
    <row r="1220" spans="1:10">
      <c r="A1220" t="s">
        <v>1556</v>
      </c>
      <c r="B1220" t="s">
        <v>2818</v>
      </c>
      <c r="C1220">
        <v>1</v>
      </c>
      <c r="D1220">
        <v>41</v>
      </c>
      <c r="E1220" s="9" t="s">
        <v>3704</v>
      </c>
      <c r="F1220" s="9" t="s">
        <v>3703</v>
      </c>
      <c r="G1220" s="9" t="s">
        <v>3703</v>
      </c>
      <c r="H1220" s="8" t="s">
        <v>336</v>
      </c>
      <c r="I1220" s="8" t="s">
        <v>781</v>
      </c>
      <c r="J1220" s="8" t="s">
        <v>781</v>
      </c>
    </row>
    <row r="1221" spans="1:10">
      <c r="A1221" t="s">
        <v>1557</v>
      </c>
      <c r="B1221" t="s">
        <v>2819</v>
      </c>
      <c r="C1221">
        <v>1</v>
      </c>
      <c r="D1221">
        <v>62</v>
      </c>
      <c r="E1221" s="9" t="s">
        <v>335</v>
      </c>
      <c r="F1221" s="9" t="s">
        <v>3703</v>
      </c>
      <c r="G1221" s="9" t="s">
        <v>3703</v>
      </c>
      <c r="H1221" s="8" t="s">
        <v>336</v>
      </c>
      <c r="I1221" s="8" t="s">
        <v>781</v>
      </c>
      <c r="J1221" s="8" t="s">
        <v>781</v>
      </c>
    </row>
    <row r="1222" spans="1:10">
      <c r="A1222" t="s">
        <v>1558</v>
      </c>
      <c r="B1222" t="s">
        <v>2820</v>
      </c>
      <c r="C1222">
        <v>2</v>
      </c>
      <c r="D1222">
        <v>67</v>
      </c>
      <c r="E1222" s="9" t="s">
        <v>3703</v>
      </c>
      <c r="F1222" s="9" t="s">
        <v>3703</v>
      </c>
      <c r="G1222" s="9" t="s">
        <v>336</v>
      </c>
      <c r="H1222" s="8" t="s">
        <v>336</v>
      </c>
      <c r="I1222" s="8" t="s">
        <v>781</v>
      </c>
      <c r="J1222" s="8" t="s">
        <v>781</v>
      </c>
    </row>
    <row r="1223" spans="1:10">
      <c r="A1223" t="s">
        <v>1559</v>
      </c>
      <c r="B1223" t="s">
        <v>2821</v>
      </c>
      <c r="C1223">
        <v>2</v>
      </c>
      <c r="D1223">
        <v>55</v>
      </c>
      <c r="E1223" s="9" t="s">
        <v>335</v>
      </c>
      <c r="F1223" s="9" t="s">
        <v>3703</v>
      </c>
      <c r="G1223" s="9" t="s">
        <v>336</v>
      </c>
      <c r="H1223" s="8" t="s">
        <v>336</v>
      </c>
      <c r="I1223" s="8" t="s">
        <v>781</v>
      </c>
      <c r="J1223" s="8" t="s">
        <v>781</v>
      </c>
    </row>
    <row r="1224" spans="1:10">
      <c r="A1224" t="s">
        <v>1560</v>
      </c>
      <c r="B1224" t="s">
        <v>2822</v>
      </c>
      <c r="C1224">
        <v>1</v>
      </c>
      <c r="D1224">
        <v>72</v>
      </c>
      <c r="E1224" s="9" t="s">
        <v>3704</v>
      </c>
      <c r="F1224" s="9" t="s">
        <v>3703</v>
      </c>
      <c r="G1224" s="9" t="s">
        <v>336</v>
      </c>
      <c r="H1224" s="8" t="s">
        <v>336</v>
      </c>
      <c r="I1224" s="8" t="s">
        <v>781</v>
      </c>
      <c r="J1224" s="8" t="s">
        <v>781</v>
      </c>
    </row>
    <row r="1225" spans="1:10">
      <c r="A1225" t="s">
        <v>1561</v>
      </c>
      <c r="B1225" t="s">
        <v>2823</v>
      </c>
      <c r="C1225">
        <v>1</v>
      </c>
      <c r="D1225">
        <v>75</v>
      </c>
      <c r="E1225" s="9" t="s">
        <v>335</v>
      </c>
      <c r="F1225" s="9" t="s">
        <v>3703</v>
      </c>
      <c r="G1225" s="9" t="s">
        <v>336</v>
      </c>
      <c r="H1225" s="8" t="s">
        <v>336</v>
      </c>
      <c r="I1225" s="8" t="s">
        <v>781</v>
      </c>
      <c r="J1225" s="8" t="s">
        <v>781</v>
      </c>
    </row>
    <row r="1226" spans="1:10">
      <c r="A1226" t="s">
        <v>860</v>
      </c>
      <c r="B1226" t="s">
        <v>3680</v>
      </c>
      <c r="C1226">
        <v>2</v>
      </c>
      <c r="D1226">
        <v>65</v>
      </c>
      <c r="E1226" s="9" t="s">
        <v>336</v>
      </c>
      <c r="F1226" s="9" t="s">
        <v>3704</v>
      </c>
      <c r="G1226" s="9" t="s">
        <v>336</v>
      </c>
      <c r="H1226" s="8" t="s">
        <v>336</v>
      </c>
      <c r="I1226" s="8" t="s">
        <v>781</v>
      </c>
      <c r="J1226" s="8" t="s">
        <v>781</v>
      </c>
    </row>
    <row r="1227" spans="1:10">
      <c r="A1227" t="s">
        <v>1562</v>
      </c>
      <c r="B1227" t="s">
        <v>2824</v>
      </c>
      <c r="C1227">
        <v>2</v>
      </c>
      <c r="D1227">
        <v>71</v>
      </c>
      <c r="E1227" s="9" t="s">
        <v>3704</v>
      </c>
      <c r="F1227" s="9" t="s">
        <v>3703</v>
      </c>
      <c r="G1227" s="9" t="s">
        <v>336</v>
      </c>
      <c r="H1227" s="8" t="s">
        <v>336</v>
      </c>
      <c r="I1227" s="8" t="s">
        <v>781</v>
      </c>
      <c r="J1227" s="8" t="s">
        <v>781</v>
      </c>
    </row>
    <row r="1228" spans="1:10">
      <c r="A1228" t="s">
        <v>1563</v>
      </c>
      <c r="B1228" t="s">
        <v>2825</v>
      </c>
      <c r="C1228">
        <v>2</v>
      </c>
      <c r="D1228">
        <v>82</v>
      </c>
      <c r="E1228" s="9" t="s">
        <v>335</v>
      </c>
      <c r="F1228" s="9" t="s">
        <v>3703</v>
      </c>
      <c r="G1228" s="9" t="s">
        <v>336</v>
      </c>
      <c r="H1228" s="8" t="s">
        <v>336</v>
      </c>
      <c r="I1228" s="8" t="s">
        <v>781</v>
      </c>
      <c r="J1228" s="8" t="s">
        <v>781</v>
      </c>
    </row>
    <row r="1229" spans="1:10">
      <c r="A1229" t="s">
        <v>1564</v>
      </c>
      <c r="B1229" t="s">
        <v>2826</v>
      </c>
      <c r="C1229">
        <v>2</v>
      </c>
      <c r="D1229">
        <v>48</v>
      </c>
      <c r="E1229" s="9" t="s">
        <v>3704</v>
      </c>
      <c r="F1229" s="9" t="s">
        <v>3703</v>
      </c>
      <c r="G1229" s="9" t="s">
        <v>336</v>
      </c>
      <c r="H1229" s="8" t="s">
        <v>336</v>
      </c>
      <c r="I1229" s="8" t="s">
        <v>781</v>
      </c>
      <c r="J1229" s="8" t="s">
        <v>781</v>
      </c>
    </row>
    <row r="1230" spans="1:10">
      <c r="A1230" t="s">
        <v>1565</v>
      </c>
      <c r="B1230" t="s">
        <v>2827</v>
      </c>
      <c r="C1230">
        <v>2</v>
      </c>
      <c r="D1230">
        <v>68</v>
      </c>
      <c r="E1230" s="9" t="s">
        <v>3703</v>
      </c>
      <c r="F1230" s="9" t="s">
        <v>3703</v>
      </c>
      <c r="G1230" s="9" t="s">
        <v>3703</v>
      </c>
      <c r="H1230" s="8" t="s">
        <v>336</v>
      </c>
      <c r="I1230" s="8" t="s">
        <v>781</v>
      </c>
      <c r="J1230" s="8" t="s">
        <v>781</v>
      </c>
    </row>
    <row r="1231" spans="1:10">
      <c r="A1231" t="s">
        <v>1566</v>
      </c>
      <c r="B1231" t="s">
        <v>2828</v>
      </c>
      <c r="C1231">
        <v>1</v>
      </c>
      <c r="D1231">
        <v>51</v>
      </c>
      <c r="E1231" s="9" t="s">
        <v>3704</v>
      </c>
      <c r="F1231" s="9" t="s">
        <v>3703</v>
      </c>
      <c r="G1231" s="9" t="s">
        <v>336</v>
      </c>
      <c r="H1231" s="8" t="s">
        <v>336</v>
      </c>
      <c r="I1231" s="8" t="s">
        <v>781</v>
      </c>
      <c r="J1231" s="8" t="s">
        <v>781</v>
      </c>
    </row>
    <row r="1232" spans="1:10">
      <c r="A1232" t="s">
        <v>1567</v>
      </c>
      <c r="B1232" t="s">
        <v>2829</v>
      </c>
      <c r="C1232">
        <v>2</v>
      </c>
      <c r="D1232">
        <v>73</v>
      </c>
      <c r="E1232" s="9" t="s">
        <v>335</v>
      </c>
      <c r="F1232" s="9" t="s">
        <v>3703</v>
      </c>
      <c r="G1232" s="9" t="s">
        <v>336</v>
      </c>
      <c r="H1232" s="8" t="s">
        <v>336</v>
      </c>
      <c r="I1232" s="8" t="s">
        <v>781</v>
      </c>
      <c r="J1232" s="8" t="s">
        <v>781</v>
      </c>
    </row>
    <row r="1233" spans="1:10">
      <c r="A1233" t="s">
        <v>1568</v>
      </c>
      <c r="B1233" t="s">
        <v>2830</v>
      </c>
      <c r="C1233">
        <v>1</v>
      </c>
      <c r="D1233">
        <v>45</v>
      </c>
      <c r="E1233" s="9" t="s">
        <v>3704</v>
      </c>
      <c r="F1233" s="9" t="s">
        <v>3703</v>
      </c>
      <c r="G1233" s="9" t="s">
        <v>3703</v>
      </c>
      <c r="H1233" s="8" t="s">
        <v>336</v>
      </c>
      <c r="I1233" s="8" t="s">
        <v>781</v>
      </c>
      <c r="J1233" s="8" t="s">
        <v>781</v>
      </c>
    </row>
    <row r="1234" spans="1:10">
      <c r="A1234" t="s">
        <v>1569</v>
      </c>
      <c r="B1234" t="s">
        <v>2831</v>
      </c>
      <c r="C1234">
        <v>2</v>
      </c>
      <c r="D1234">
        <v>78</v>
      </c>
      <c r="E1234" s="9" t="s">
        <v>335</v>
      </c>
      <c r="F1234" s="9" t="s">
        <v>3703</v>
      </c>
      <c r="G1234" s="9" t="s">
        <v>3703</v>
      </c>
      <c r="H1234" s="8" t="s">
        <v>336</v>
      </c>
      <c r="I1234" s="8" t="s">
        <v>781</v>
      </c>
      <c r="J1234" s="8" t="s">
        <v>781</v>
      </c>
    </row>
    <row r="1235" spans="1:10">
      <c r="A1235" t="s">
        <v>1570</v>
      </c>
      <c r="B1235" t="s">
        <v>2832</v>
      </c>
      <c r="C1235">
        <v>2</v>
      </c>
      <c r="D1235">
        <v>53</v>
      </c>
      <c r="E1235" s="9" t="s">
        <v>3704</v>
      </c>
      <c r="F1235" s="9" t="s">
        <v>3703</v>
      </c>
      <c r="G1235" s="9" t="s">
        <v>3703</v>
      </c>
      <c r="H1235" s="8" t="s">
        <v>336</v>
      </c>
      <c r="I1235" s="8" t="s">
        <v>781</v>
      </c>
      <c r="J1235" s="8" t="s">
        <v>781</v>
      </c>
    </row>
    <row r="1236" spans="1:10">
      <c r="A1236" t="s">
        <v>1571</v>
      </c>
      <c r="B1236" t="s">
        <v>2833</v>
      </c>
      <c r="C1236">
        <v>2</v>
      </c>
      <c r="D1236">
        <v>84</v>
      </c>
      <c r="E1236" s="9" t="s">
        <v>335</v>
      </c>
      <c r="F1236" s="9" t="s">
        <v>3703</v>
      </c>
      <c r="G1236" s="9" t="s">
        <v>336</v>
      </c>
      <c r="H1236" s="8" t="s">
        <v>336</v>
      </c>
      <c r="I1236" s="8" t="s">
        <v>781</v>
      </c>
      <c r="J1236" s="8" t="s">
        <v>781</v>
      </c>
    </row>
    <row r="1237" spans="1:10">
      <c r="A1237" t="s">
        <v>861</v>
      </c>
      <c r="B1237" t="s">
        <v>3681</v>
      </c>
      <c r="C1237">
        <v>2</v>
      </c>
      <c r="D1237">
        <v>34</v>
      </c>
      <c r="E1237" s="9" t="s">
        <v>336</v>
      </c>
      <c r="F1237" s="9" t="s">
        <v>336</v>
      </c>
      <c r="G1237" s="9" t="s">
        <v>336</v>
      </c>
      <c r="H1237" s="8" t="s">
        <v>336</v>
      </c>
      <c r="I1237" s="8" t="s">
        <v>781</v>
      </c>
      <c r="J1237" s="8" t="s">
        <v>781</v>
      </c>
    </row>
    <row r="1238" spans="1:10">
      <c r="A1238" t="s">
        <v>1572</v>
      </c>
      <c r="B1238" t="s">
        <v>2834</v>
      </c>
      <c r="C1238">
        <v>2</v>
      </c>
      <c r="D1238">
        <v>79</v>
      </c>
      <c r="E1238" s="9" t="s">
        <v>3704</v>
      </c>
      <c r="F1238" s="9" t="s">
        <v>3703</v>
      </c>
      <c r="G1238" s="9" t="s">
        <v>336</v>
      </c>
      <c r="H1238" s="8" t="s">
        <v>336</v>
      </c>
      <c r="I1238" s="8" t="s">
        <v>781</v>
      </c>
      <c r="J1238" s="8" t="s">
        <v>781</v>
      </c>
    </row>
    <row r="1239" spans="1:10">
      <c r="A1239" t="s">
        <v>1573</v>
      </c>
      <c r="B1239" t="s">
        <v>2835</v>
      </c>
      <c r="C1239">
        <v>1</v>
      </c>
      <c r="D1239">
        <v>67</v>
      </c>
      <c r="E1239" s="9" t="s">
        <v>335</v>
      </c>
      <c r="F1239" s="9" t="s">
        <v>3703</v>
      </c>
      <c r="G1239" s="9" t="s">
        <v>336</v>
      </c>
      <c r="H1239" s="8" t="s">
        <v>336</v>
      </c>
      <c r="I1239" s="8" t="s">
        <v>781</v>
      </c>
      <c r="J1239" s="8" t="s">
        <v>781</v>
      </c>
    </row>
    <row r="1240" spans="1:10">
      <c r="A1240" t="s">
        <v>1574</v>
      </c>
      <c r="B1240" t="s">
        <v>2836</v>
      </c>
      <c r="C1240">
        <v>2</v>
      </c>
      <c r="D1240">
        <v>56</v>
      </c>
      <c r="E1240" s="9" t="s">
        <v>3704</v>
      </c>
      <c r="F1240" s="9" t="s">
        <v>335</v>
      </c>
      <c r="G1240" s="9" t="s">
        <v>336</v>
      </c>
      <c r="H1240" s="8" t="s">
        <v>336</v>
      </c>
      <c r="I1240" s="8" t="s">
        <v>781</v>
      </c>
      <c r="J1240" s="8" t="s">
        <v>781</v>
      </c>
    </row>
    <row r="1241" spans="1:10">
      <c r="A1241" t="s">
        <v>1575</v>
      </c>
      <c r="B1241" t="s">
        <v>2837</v>
      </c>
      <c r="C1241">
        <v>1</v>
      </c>
      <c r="D1241">
        <v>55</v>
      </c>
      <c r="E1241" s="9" t="s">
        <v>335</v>
      </c>
      <c r="F1241" s="9" t="s">
        <v>3704</v>
      </c>
      <c r="G1241" s="9" t="s">
        <v>336</v>
      </c>
      <c r="H1241" s="8" t="s">
        <v>336</v>
      </c>
      <c r="I1241" s="8" t="s">
        <v>781</v>
      </c>
      <c r="J1241" s="8" t="s">
        <v>781</v>
      </c>
    </row>
    <row r="1242" spans="1:10">
      <c r="A1242" t="s">
        <v>1576</v>
      </c>
      <c r="B1242" t="s">
        <v>2838</v>
      </c>
      <c r="C1242">
        <v>2</v>
      </c>
      <c r="D1242">
        <v>78</v>
      </c>
      <c r="E1242" s="9" t="s">
        <v>3704</v>
      </c>
      <c r="F1242" s="9" t="s">
        <v>335</v>
      </c>
      <c r="G1242" s="9" t="s">
        <v>336</v>
      </c>
      <c r="H1242" s="8" t="s">
        <v>336</v>
      </c>
      <c r="I1242" s="8" t="s">
        <v>781</v>
      </c>
      <c r="J1242" s="8" t="s">
        <v>781</v>
      </c>
    </row>
    <row r="1243" spans="1:10">
      <c r="A1243" t="s">
        <v>1577</v>
      </c>
      <c r="B1243" t="s">
        <v>2839</v>
      </c>
      <c r="C1243">
        <v>1</v>
      </c>
      <c r="D1243">
        <v>88</v>
      </c>
      <c r="E1243" s="9" t="s">
        <v>335</v>
      </c>
      <c r="F1243" s="9" t="s">
        <v>3704</v>
      </c>
      <c r="G1243" s="9" t="s">
        <v>336</v>
      </c>
      <c r="H1243" s="8" t="s">
        <v>336</v>
      </c>
      <c r="I1243" s="8" t="s">
        <v>781</v>
      </c>
      <c r="J1243" s="8" t="s">
        <v>781</v>
      </c>
    </row>
    <row r="1244" spans="1:10">
      <c r="A1244" t="s">
        <v>1578</v>
      </c>
      <c r="B1244" t="s">
        <v>2840</v>
      </c>
      <c r="C1244">
        <v>1</v>
      </c>
      <c r="D1244">
        <v>62</v>
      </c>
      <c r="E1244" s="9" t="s">
        <v>3703</v>
      </c>
      <c r="F1244" s="9" t="s">
        <v>3704</v>
      </c>
      <c r="G1244" s="9" t="s">
        <v>336</v>
      </c>
      <c r="H1244" s="8" t="s">
        <v>336</v>
      </c>
      <c r="I1244" s="8" t="s">
        <v>781</v>
      </c>
      <c r="J1244" s="8" t="s">
        <v>781</v>
      </c>
    </row>
    <row r="1245" spans="1:10">
      <c r="A1245" t="s">
        <v>1579</v>
      </c>
      <c r="B1245" t="s">
        <v>2841</v>
      </c>
      <c r="C1245">
        <v>1</v>
      </c>
      <c r="D1245">
        <v>68</v>
      </c>
      <c r="E1245" s="9" t="s">
        <v>335</v>
      </c>
      <c r="F1245" s="9" t="s">
        <v>335</v>
      </c>
      <c r="G1245" s="9" t="s">
        <v>336</v>
      </c>
      <c r="H1245" s="8" t="s">
        <v>336</v>
      </c>
      <c r="I1245" s="8" t="s">
        <v>781</v>
      </c>
      <c r="J1245" s="8" t="s">
        <v>781</v>
      </c>
    </row>
    <row r="1246" spans="1:10">
      <c r="A1246" t="s">
        <v>1580</v>
      </c>
      <c r="B1246" t="s">
        <v>2842</v>
      </c>
      <c r="C1246">
        <v>1</v>
      </c>
      <c r="D1246">
        <v>65</v>
      </c>
      <c r="E1246" s="9" t="s">
        <v>3704</v>
      </c>
      <c r="F1246" s="9" t="s">
        <v>3704</v>
      </c>
      <c r="G1246" s="9" t="s">
        <v>336</v>
      </c>
      <c r="H1246" s="8" t="s">
        <v>336</v>
      </c>
      <c r="I1246" s="8" t="s">
        <v>781</v>
      </c>
      <c r="J1246" s="8" t="s">
        <v>781</v>
      </c>
    </row>
    <row r="1247" spans="1:10">
      <c r="A1247" t="s">
        <v>1581</v>
      </c>
      <c r="B1247" t="s">
        <v>2843</v>
      </c>
      <c r="C1247">
        <v>2</v>
      </c>
      <c r="D1247">
        <v>70</v>
      </c>
      <c r="E1247" s="9" t="s">
        <v>335</v>
      </c>
      <c r="F1247" s="9" t="s">
        <v>335</v>
      </c>
      <c r="G1247" s="9" t="s">
        <v>336</v>
      </c>
      <c r="H1247" s="8" t="s">
        <v>336</v>
      </c>
      <c r="I1247" s="8" t="s">
        <v>781</v>
      </c>
      <c r="J1247" s="8" t="s">
        <v>781</v>
      </c>
    </row>
    <row r="1248" spans="1:10">
      <c r="A1248" t="s">
        <v>790</v>
      </c>
      <c r="B1248" t="s">
        <v>3611</v>
      </c>
      <c r="C1248">
        <v>2</v>
      </c>
      <c r="D1248">
        <v>67</v>
      </c>
      <c r="E1248" s="9" t="s">
        <v>3703</v>
      </c>
      <c r="F1248" s="8" t="s">
        <v>348</v>
      </c>
      <c r="G1248" s="9" t="s">
        <v>3703</v>
      </c>
      <c r="H1248" s="8" t="s">
        <v>336</v>
      </c>
      <c r="I1248" s="8" t="s">
        <v>781</v>
      </c>
      <c r="J1248" s="8" t="s">
        <v>781</v>
      </c>
    </row>
    <row r="1249" spans="1:10">
      <c r="A1249" t="s">
        <v>862</v>
      </c>
      <c r="B1249" t="s">
        <v>3682</v>
      </c>
      <c r="C1249">
        <v>1</v>
      </c>
      <c r="D1249">
        <v>65</v>
      </c>
      <c r="E1249" s="9" t="s">
        <v>336</v>
      </c>
      <c r="F1249" s="9" t="s">
        <v>335</v>
      </c>
      <c r="G1249" s="9" t="s">
        <v>336</v>
      </c>
      <c r="H1249" s="8" t="s">
        <v>336</v>
      </c>
      <c r="I1249" s="8" t="s">
        <v>781</v>
      </c>
      <c r="J1249" s="8" t="s">
        <v>781</v>
      </c>
    </row>
    <row r="1250" spans="1:10">
      <c r="A1250" t="s">
        <v>1582</v>
      </c>
      <c r="B1250" t="s">
        <v>2844</v>
      </c>
      <c r="C1250">
        <v>2</v>
      </c>
      <c r="D1250">
        <v>74</v>
      </c>
      <c r="E1250" s="9" t="s">
        <v>3704</v>
      </c>
      <c r="F1250" s="9" t="s">
        <v>3704</v>
      </c>
      <c r="G1250" s="9" t="s">
        <v>336</v>
      </c>
      <c r="H1250" s="8" t="s">
        <v>336</v>
      </c>
      <c r="I1250" s="8" t="s">
        <v>781</v>
      </c>
      <c r="J1250" s="8" t="s">
        <v>781</v>
      </c>
    </row>
    <row r="1251" spans="1:10">
      <c r="A1251" t="s">
        <v>1583</v>
      </c>
      <c r="B1251" t="s">
        <v>2845</v>
      </c>
      <c r="C1251">
        <v>1</v>
      </c>
      <c r="D1251">
        <v>50</v>
      </c>
      <c r="E1251" s="9" t="s">
        <v>335</v>
      </c>
      <c r="F1251" s="9" t="s">
        <v>335</v>
      </c>
      <c r="G1251" s="9" t="s">
        <v>336</v>
      </c>
      <c r="H1251" s="8" t="s">
        <v>336</v>
      </c>
      <c r="I1251" s="8" t="s">
        <v>781</v>
      </c>
      <c r="J1251" s="8" t="s">
        <v>781</v>
      </c>
    </row>
    <row r="1252" spans="1:10">
      <c r="A1252" t="s">
        <v>1584</v>
      </c>
      <c r="B1252" t="s">
        <v>2846</v>
      </c>
      <c r="C1252">
        <v>1</v>
      </c>
      <c r="D1252">
        <v>67</v>
      </c>
      <c r="E1252" s="9" t="s">
        <v>3704</v>
      </c>
      <c r="F1252" s="9" t="s">
        <v>3704</v>
      </c>
      <c r="G1252" s="9" t="s">
        <v>336</v>
      </c>
      <c r="H1252" s="8" t="s">
        <v>336</v>
      </c>
      <c r="I1252" s="8" t="s">
        <v>781</v>
      </c>
      <c r="J1252" s="8" t="s">
        <v>781</v>
      </c>
    </row>
    <row r="1253" spans="1:10">
      <c r="A1253" t="s">
        <v>1585</v>
      </c>
      <c r="B1253" t="s">
        <v>2847</v>
      </c>
      <c r="C1253">
        <v>2</v>
      </c>
      <c r="D1253">
        <v>56</v>
      </c>
      <c r="E1253" s="9" t="s">
        <v>335</v>
      </c>
      <c r="F1253" s="9" t="s">
        <v>335</v>
      </c>
      <c r="G1253" s="9" t="s">
        <v>336</v>
      </c>
      <c r="H1253" s="8" t="s">
        <v>336</v>
      </c>
      <c r="I1253" s="8" t="s">
        <v>781</v>
      </c>
      <c r="J1253" s="8" t="s">
        <v>781</v>
      </c>
    </row>
    <row r="1254" spans="1:10">
      <c r="A1254" t="s">
        <v>1586</v>
      </c>
      <c r="B1254" t="s">
        <v>2848</v>
      </c>
      <c r="C1254">
        <v>1</v>
      </c>
      <c r="D1254">
        <v>80</v>
      </c>
      <c r="E1254" s="9" t="s">
        <v>3704</v>
      </c>
      <c r="F1254" s="9" t="s">
        <v>3704</v>
      </c>
      <c r="G1254" s="9" t="s">
        <v>336</v>
      </c>
      <c r="H1254" s="8" t="s">
        <v>336</v>
      </c>
      <c r="I1254" s="8" t="s">
        <v>781</v>
      </c>
      <c r="J1254" s="8" t="s">
        <v>781</v>
      </c>
    </row>
    <row r="1255" spans="1:10">
      <c r="A1255" t="s">
        <v>1587</v>
      </c>
      <c r="B1255" t="s">
        <v>2849</v>
      </c>
      <c r="C1255">
        <v>1</v>
      </c>
      <c r="D1255">
        <v>68</v>
      </c>
      <c r="E1255" s="9" t="s">
        <v>335</v>
      </c>
      <c r="F1255" s="9" t="s">
        <v>335</v>
      </c>
      <c r="G1255" s="9" t="s">
        <v>336</v>
      </c>
      <c r="H1255" s="8" t="s">
        <v>336</v>
      </c>
      <c r="I1255" s="8" t="s">
        <v>781</v>
      </c>
      <c r="J1255" s="8" t="s">
        <v>781</v>
      </c>
    </row>
    <row r="1256" spans="1:10">
      <c r="A1256" t="s">
        <v>1588</v>
      </c>
      <c r="B1256" t="s">
        <v>2850</v>
      </c>
      <c r="C1256">
        <v>2</v>
      </c>
      <c r="D1256">
        <v>76</v>
      </c>
      <c r="E1256" s="9" t="s">
        <v>3704</v>
      </c>
      <c r="F1256" s="9" t="s">
        <v>3704</v>
      </c>
      <c r="G1256" s="9" t="s">
        <v>336</v>
      </c>
      <c r="H1256" s="8" t="s">
        <v>336</v>
      </c>
      <c r="I1256" s="8" t="s">
        <v>781</v>
      </c>
      <c r="J1256" s="8" t="s">
        <v>781</v>
      </c>
    </row>
    <row r="1257" spans="1:10">
      <c r="A1257" t="s">
        <v>1589</v>
      </c>
      <c r="B1257" t="s">
        <v>2851</v>
      </c>
      <c r="C1257">
        <v>2</v>
      </c>
      <c r="D1257">
        <v>70</v>
      </c>
      <c r="E1257" s="9" t="s">
        <v>335</v>
      </c>
      <c r="F1257" s="9" t="s">
        <v>335</v>
      </c>
      <c r="G1257" s="9" t="s">
        <v>336</v>
      </c>
      <c r="H1257" s="8" t="s">
        <v>336</v>
      </c>
      <c r="I1257" s="8" t="s">
        <v>781</v>
      </c>
      <c r="J1257" s="8" t="s">
        <v>781</v>
      </c>
    </row>
    <row r="1258" spans="1:10">
      <c r="A1258" t="s">
        <v>1590</v>
      </c>
      <c r="B1258" t="s">
        <v>2852</v>
      </c>
      <c r="C1258">
        <v>1</v>
      </c>
      <c r="D1258">
        <v>57</v>
      </c>
      <c r="E1258" s="9" t="s">
        <v>3704</v>
      </c>
      <c r="F1258" s="9" t="s">
        <v>3704</v>
      </c>
      <c r="G1258" s="9" t="s">
        <v>336</v>
      </c>
      <c r="H1258" s="8" t="s">
        <v>336</v>
      </c>
      <c r="I1258" s="8" t="s">
        <v>781</v>
      </c>
      <c r="J1258" s="8" t="s">
        <v>781</v>
      </c>
    </row>
    <row r="1259" spans="1:10">
      <c r="A1259" t="s">
        <v>1591</v>
      </c>
      <c r="B1259" t="s">
        <v>2853</v>
      </c>
      <c r="C1259">
        <v>2</v>
      </c>
      <c r="D1259">
        <v>36</v>
      </c>
      <c r="E1259" s="9" t="s">
        <v>335</v>
      </c>
      <c r="F1259" s="9" t="s">
        <v>335</v>
      </c>
      <c r="G1259" s="9" t="s">
        <v>336</v>
      </c>
      <c r="H1259" s="8" t="s">
        <v>336</v>
      </c>
      <c r="I1259" s="8" t="s">
        <v>781</v>
      </c>
      <c r="J1259" s="8" t="s">
        <v>781</v>
      </c>
    </row>
    <row r="1260" spans="1:10">
      <c r="A1260" t="s">
        <v>863</v>
      </c>
      <c r="B1260" t="s">
        <v>3683</v>
      </c>
      <c r="C1260">
        <v>2</v>
      </c>
      <c r="D1260">
        <v>76</v>
      </c>
      <c r="E1260" s="9" t="s">
        <v>3703</v>
      </c>
      <c r="F1260" s="9" t="s">
        <v>336</v>
      </c>
      <c r="G1260" s="9" t="s">
        <v>3703</v>
      </c>
      <c r="H1260" s="8" t="s">
        <v>336</v>
      </c>
      <c r="I1260" s="8" t="s">
        <v>781</v>
      </c>
      <c r="J1260" s="8" t="s">
        <v>781</v>
      </c>
    </row>
    <row r="1261" spans="1:10">
      <c r="A1261" t="s">
        <v>1592</v>
      </c>
      <c r="B1261" t="s">
        <v>2854</v>
      </c>
      <c r="C1261">
        <v>1</v>
      </c>
      <c r="D1261">
        <v>53</v>
      </c>
      <c r="E1261" s="9" t="s">
        <v>3704</v>
      </c>
      <c r="F1261" s="9" t="s">
        <v>3704</v>
      </c>
      <c r="G1261" s="9" t="s">
        <v>336</v>
      </c>
      <c r="H1261" s="8" t="s">
        <v>336</v>
      </c>
      <c r="I1261" s="8" t="s">
        <v>781</v>
      </c>
      <c r="J1261" s="8" t="s">
        <v>781</v>
      </c>
    </row>
    <row r="1262" spans="1:10">
      <c r="A1262" t="s">
        <v>1593</v>
      </c>
      <c r="B1262" t="s">
        <v>2855</v>
      </c>
      <c r="C1262">
        <v>1</v>
      </c>
      <c r="D1262">
        <v>23</v>
      </c>
      <c r="E1262" s="9" t="s">
        <v>3703</v>
      </c>
      <c r="F1262" s="9" t="s">
        <v>336</v>
      </c>
      <c r="G1262" s="9" t="s">
        <v>3703</v>
      </c>
      <c r="H1262" s="8" t="s">
        <v>336</v>
      </c>
      <c r="I1262" s="8" t="s">
        <v>781</v>
      </c>
      <c r="J1262" s="8" t="s">
        <v>781</v>
      </c>
    </row>
    <row r="1263" spans="1:10">
      <c r="A1263" t="s">
        <v>1594</v>
      </c>
      <c r="B1263" t="s">
        <v>2856</v>
      </c>
      <c r="C1263">
        <v>2</v>
      </c>
      <c r="D1263">
        <v>70</v>
      </c>
      <c r="E1263" s="9" t="s">
        <v>3704</v>
      </c>
      <c r="F1263" s="9" t="s">
        <v>3704</v>
      </c>
      <c r="G1263" s="9" t="s">
        <v>336</v>
      </c>
      <c r="H1263" s="8" t="s">
        <v>336</v>
      </c>
      <c r="I1263" s="8" t="s">
        <v>781</v>
      </c>
      <c r="J1263" s="8" t="s">
        <v>781</v>
      </c>
    </row>
    <row r="1264" spans="1:10">
      <c r="A1264" t="s">
        <v>1595</v>
      </c>
      <c r="B1264" t="s">
        <v>2857</v>
      </c>
      <c r="C1264">
        <v>1</v>
      </c>
      <c r="D1264">
        <v>45</v>
      </c>
      <c r="E1264" s="9" t="s">
        <v>335</v>
      </c>
      <c r="F1264" s="9" t="s">
        <v>335</v>
      </c>
      <c r="G1264" s="9" t="s">
        <v>336</v>
      </c>
      <c r="H1264" s="8" t="s">
        <v>336</v>
      </c>
      <c r="I1264" s="8" t="s">
        <v>781</v>
      </c>
      <c r="J1264" s="8" t="s">
        <v>781</v>
      </c>
    </row>
    <row r="1265" spans="1:10">
      <c r="A1265" t="s">
        <v>1596</v>
      </c>
      <c r="B1265" t="s">
        <v>2858</v>
      </c>
      <c r="C1265">
        <v>2</v>
      </c>
      <c r="D1265">
        <v>67</v>
      </c>
      <c r="E1265" s="9" t="s">
        <v>3704</v>
      </c>
      <c r="F1265" s="9" t="s">
        <v>3704</v>
      </c>
      <c r="G1265" s="9" t="s">
        <v>336</v>
      </c>
      <c r="H1265" s="8" t="s">
        <v>336</v>
      </c>
      <c r="I1265" s="8" t="s">
        <v>781</v>
      </c>
      <c r="J1265" s="8" t="s">
        <v>781</v>
      </c>
    </row>
    <row r="1266" spans="1:10">
      <c r="A1266" t="s">
        <v>1597</v>
      </c>
      <c r="B1266" t="s">
        <v>2859</v>
      </c>
      <c r="C1266">
        <v>2</v>
      </c>
      <c r="D1266">
        <v>52</v>
      </c>
      <c r="E1266" s="9" t="s">
        <v>335</v>
      </c>
      <c r="F1266" s="9" t="s">
        <v>3704</v>
      </c>
      <c r="G1266" s="9" t="s">
        <v>336</v>
      </c>
      <c r="H1266" s="8" t="s">
        <v>336</v>
      </c>
      <c r="I1266" s="8" t="s">
        <v>781</v>
      </c>
      <c r="J1266" s="8" t="s">
        <v>781</v>
      </c>
    </row>
    <row r="1267" spans="1:10">
      <c r="A1267" t="s">
        <v>1598</v>
      </c>
      <c r="B1267" t="s">
        <v>2860</v>
      </c>
      <c r="C1267">
        <v>2</v>
      </c>
      <c r="D1267">
        <v>59</v>
      </c>
      <c r="E1267" s="9" t="s">
        <v>336</v>
      </c>
      <c r="F1267" s="9" t="s">
        <v>335</v>
      </c>
      <c r="G1267" s="9" t="s">
        <v>336</v>
      </c>
      <c r="H1267" s="8" t="s">
        <v>336</v>
      </c>
      <c r="I1267" s="8" t="s">
        <v>781</v>
      </c>
      <c r="J1267" s="8" t="s">
        <v>781</v>
      </c>
    </row>
    <row r="1268" spans="1:10">
      <c r="A1268" t="s">
        <v>1599</v>
      </c>
      <c r="B1268" t="s">
        <v>2861</v>
      </c>
      <c r="C1268">
        <v>1</v>
      </c>
      <c r="D1268">
        <v>73</v>
      </c>
      <c r="E1268" s="9" t="s">
        <v>335</v>
      </c>
      <c r="F1268" s="9" t="s">
        <v>3704</v>
      </c>
      <c r="G1268" s="9" t="s">
        <v>336</v>
      </c>
      <c r="H1268" s="8" t="s">
        <v>336</v>
      </c>
      <c r="I1268" s="8" t="s">
        <v>781</v>
      </c>
      <c r="J1268" s="8" t="s">
        <v>781</v>
      </c>
    </row>
    <row r="1269" spans="1:10">
      <c r="A1269" t="s">
        <v>1600</v>
      </c>
      <c r="B1269" t="s">
        <v>2862</v>
      </c>
      <c r="C1269">
        <v>2</v>
      </c>
      <c r="D1269">
        <v>27</v>
      </c>
      <c r="E1269" s="9" t="s">
        <v>3704</v>
      </c>
      <c r="F1269" s="9" t="s">
        <v>335</v>
      </c>
      <c r="G1269" s="9" t="s">
        <v>336</v>
      </c>
      <c r="H1269" s="8" t="s">
        <v>336</v>
      </c>
      <c r="I1269" s="8" t="s">
        <v>781</v>
      </c>
      <c r="J1269" s="8" t="s">
        <v>781</v>
      </c>
    </row>
    <row r="1270" spans="1:10">
      <c r="A1270" t="s">
        <v>1601</v>
      </c>
      <c r="B1270" t="s">
        <v>2863</v>
      </c>
      <c r="C1270">
        <v>1</v>
      </c>
      <c r="D1270">
        <v>66</v>
      </c>
      <c r="E1270" s="9" t="s">
        <v>335</v>
      </c>
      <c r="F1270" s="9" t="s">
        <v>3704</v>
      </c>
      <c r="G1270" s="9" t="s">
        <v>336</v>
      </c>
      <c r="H1270" s="8" t="s">
        <v>336</v>
      </c>
      <c r="I1270" s="8" t="s">
        <v>781</v>
      </c>
      <c r="J1270" s="8" t="s">
        <v>781</v>
      </c>
    </row>
    <row r="1271" spans="1:10">
      <c r="A1271" t="s">
        <v>864</v>
      </c>
      <c r="B1271" t="s">
        <v>3684</v>
      </c>
      <c r="C1271">
        <v>2</v>
      </c>
      <c r="D1271">
        <v>58</v>
      </c>
      <c r="E1271" s="9" t="s">
        <v>336</v>
      </c>
      <c r="F1271" s="9" t="s">
        <v>3704</v>
      </c>
      <c r="G1271" s="9" t="s">
        <v>336</v>
      </c>
      <c r="H1271" s="8" t="s">
        <v>336</v>
      </c>
      <c r="I1271" s="8" t="s">
        <v>781</v>
      </c>
      <c r="J1271" s="8" t="s">
        <v>781</v>
      </c>
    </row>
    <row r="1272" spans="1:10">
      <c r="A1272" t="s">
        <v>1602</v>
      </c>
      <c r="B1272" t="s">
        <v>2864</v>
      </c>
      <c r="C1272">
        <v>2</v>
      </c>
      <c r="D1272">
        <v>51</v>
      </c>
      <c r="E1272" s="9" t="s">
        <v>3704</v>
      </c>
      <c r="F1272" s="9" t="s">
        <v>335</v>
      </c>
      <c r="G1272" s="9" t="s">
        <v>336</v>
      </c>
      <c r="H1272" s="8" t="s">
        <v>336</v>
      </c>
      <c r="I1272" s="8" t="s">
        <v>781</v>
      </c>
      <c r="J1272" s="8" t="s">
        <v>781</v>
      </c>
    </row>
    <row r="1273" spans="1:10">
      <c r="A1273" t="s">
        <v>1603</v>
      </c>
      <c r="B1273" t="s">
        <v>2865</v>
      </c>
      <c r="C1273">
        <v>2</v>
      </c>
      <c r="D1273">
        <v>78</v>
      </c>
      <c r="E1273" s="9" t="s">
        <v>335</v>
      </c>
      <c r="F1273" s="9" t="s">
        <v>3703</v>
      </c>
      <c r="G1273" s="9" t="s">
        <v>3703</v>
      </c>
      <c r="H1273" s="8" t="s">
        <v>336</v>
      </c>
      <c r="I1273" s="8" t="s">
        <v>781</v>
      </c>
      <c r="J1273" s="8" t="s">
        <v>781</v>
      </c>
    </row>
    <row r="1274" spans="1:10">
      <c r="A1274" t="s">
        <v>1604</v>
      </c>
      <c r="B1274" t="s">
        <v>2866</v>
      </c>
      <c r="C1274">
        <v>1</v>
      </c>
      <c r="D1274">
        <v>73</v>
      </c>
      <c r="E1274" s="9" t="s">
        <v>3704</v>
      </c>
      <c r="F1274" s="9" t="s">
        <v>3703</v>
      </c>
      <c r="G1274" s="9" t="s">
        <v>3703</v>
      </c>
      <c r="H1274" s="8" t="s">
        <v>336</v>
      </c>
      <c r="I1274" s="8" t="s">
        <v>781</v>
      </c>
      <c r="J1274" s="8" t="s">
        <v>781</v>
      </c>
    </row>
    <row r="1275" spans="1:10">
      <c r="A1275" t="s">
        <v>1605</v>
      </c>
      <c r="B1275" t="s">
        <v>2867</v>
      </c>
      <c r="C1275">
        <v>2</v>
      </c>
      <c r="D1275">
        <v>72</v>
      </c>
      <c r="E1275" s="9" t="s">
        <v>335</v>
      </c>
      <c r="F1275" s="9" t="s">
        <v>3703</v>
      </c>
      <c r="G1275" s="9" t="s">
        <v>336</v>
      </c>
      <c r="H1275" s="8" t="s">
        <v>336</v>
      </c>
      <c r="I1275" s="8" t="s">
        <v>781</v>
      </c>
      <c r="J1275" s="8" t="s">
        <v>781</v>
      </c>
    </row>
    <row r="1276" spans="1:10">
      <c r="A1276" t="s">
        <v>1606</v>
      </c>
      <c r="B1276" t="s">
        <v>2868</v>
      </c>
      <c r="C1276">
        <v>1</v>
      </c>
      <c r="D1276">
        <v>67</v>
      </c>
      <c r="E1276" s="9" t="s">
        <v>3704</v>
      </c>
      <c r="F1276" s="9" t="s">
        <v>335</v>
      </c>
      <c r="G1276" s="9" t="s">
        <v>336</v>
      </c>
      <c r="H1276" s="8" t="s">
        <v>336</v>
      </c>
      <c r="I1276" s="8" t="s">
        <v>781</v>
      </c>
      <c r="J1276" s="8" t="s">
        <v>781</v>
      </c>
    </row>
    <row r="1277" spans="1:10">
      <c r="A1277" t="s">
        <v>1607</v>
      </c>
      <c r="B1277" t="s">
        <v>2869</v>
      </c>
      <c r="C1277">
        <v>2</v>
      </c>
      <c r="D1277">
        <v>62</v>
      </c>
      <c r="E1277" s="9" t="s">
        <v>336</v>
      </c>
      <c r="F1277" s="9" t="s">
        <v>3704</v>
      </c>
      <c r="G1277" s="9" t="s">
        <v>336</v>
      </c>
      <c r="H1277" s="8" t="s">
        <v>336</v>
      </c>
      <c r="I1277" s="8" t="s">
        <v>781</v>
      </c>
      <c r="J1277" s="8" t="s">
        <v>781</v>
      </c>
    </row>
    <row r="1278" spans="1:10">
      <c r="A1278" t="s">
        <v>1608</v>
      </c>
      <c r="B1278" t="s">
        <v>2870</v>
      </c>
      <c r="C1278">
        <v>2</v>
      </c>
      <c r="D1278">
        <v>76</v>
      </c>
      <c r="E1278" s="9" t="s">
        <v>3704</v>
      </c>
      <c r="F1278" s="9" t="s">
        <v>335</v>
      </c>
      <c r="G1278" s="9" t="s">
        <v>336</v>
      </c>
      <c r="H1278" s="8" t="s">
        <v>336</v>
      </c>
      <c r="I1278" s="8" t="s">
        <v>781</v>
      </c>
      <c r="J1278" s="8" t="s">
        <v>781</v>
      </c>
    </row>
    <row r="1279" spans="1:10">
      <c r="A1279" t="s">
        <v>1609</v>
      </c>
      <c r="B1279" t="s">
        <v>2871</v>
      </c>
      <c r="C1279">
        <v>1</v>
      </c>
      <c r="D1279">
        <v>67</v>
      </c>
      <c r="E1279" s="9" t="s">
        <v>335</v>
      </c>
      <c r="F1279" s="9" t="s">
        <v>3704</v>
      </c>
      <c r="G1279" s="9" t="s">
        <v>336</v>
      </c>
      <c r="H1279" s="8" t="s">
        <v>336</v>
      </c>
      <c r="I1279" s="8" t="s">
        <v>781</v>
      </c>
      <c r="J1279" s="8" t="s">
        <v>781</v>
      </c>
    </row>
    <row r="1280" spans="1:10">
      <c r="A1280" t="s">
        <v>1610</v>
      </c>
      <c r="B1280" t="s">
        <v>2872</v>
      </c>
      <c r="C1280">
        <v>1</v>
      </c>
      <c r="D1280">
        <v>53</v>
      </c>
      <c r="E1280" s="9" t="s">
        <v>3704</v>
      </c>
      <c r="F1280" s="9" t="s">
        <v>335</v>
      </c>
      <c r="G1280" s="9" t="s">
        <v>336</v>
      </c>
      <c r="H1280" s="8" t="s">
        <v>336</v>
      </c>
      <c r="I1280" s="8" t="s">
        <v>781</v>
      </c>
      <c r="J1280" s="8" t="s">
        <v>781</v>
      </c>
    </row>
    <row r="1281" spans="1:10">
      <c r="A1281" t="s">
        <v>1611</v>
      </c>
      <c r="B1281" t="s">
        <v>2873</v>
      </c>
      <c r="C1281">
        <v>1</v>
      </c>
      <c r="D1281">
        <v>72</v>
      </c>
      <c r="E1281" s="9" t="s">
        <v>335</v>
      </c>
      <c r="F1281" s="9" t="s">
        <v>3704</v>
      </c>
      <c r="G1281" s="9" t="s">
        <v>336</v>
      </c>
      <c r="H1281" s="8" t="s">
        <v>336</v>
      </c>
      <c r="I1281" s="8" t="s">
        <v>781</v>
      </c>
      <c r="J1281" s="8" t="s">
        <v>781</v>
      </c>
    </row>
    <row r="1282" spans="1:10">
      <c r="A1282" t="s">
        <v>865</v>
      </c>
      <c r="B1282" t="s">
        <v>3685</v>
      </c>
      <c r="C1282">
        <v>1</v>
      </c>
      <c r="D1282">
        <v>77</v>
      </c>
      <c r="E1282" s="9" t="s">
        <v>336</v>
      </c>
      <c r="F1282" s="9" t="s">
        <v>336</v>
      </c>
      <c r="G1282" s="9" t="s">
        <v>336</v>
      </c>
      <c r="H1282" s="8" t="s">
        <v>336</v>
      </c>
      <c r="I1282" s="8" t="s">
        <v>781</v>
      </c>
      <c r="J1282" s="8" t="s">
        <v>781</v>
      </c>
    </row>
    <row r="1283" spans="1:10">
      <c r="A1283" t="s">
        <v>1612</v>
      </c>
      <c r="B1283" t="s">
        <v>2874</v>
      </c>
      <c r="C1283">
        <v>1</v>
      </c>
      <c r="D1283">
        <v>69</v>
      </c>
      <c r="E1283" s="9" t="s">
        <v>3704</v>
      </c>
      <c r="F1283" s="9" t="s">
        <v>335</v>
      </c>
      <c r="G1283" s="9" t="s">
        <v>336</v>
      </c>
      <c r="H1283" s="8" t="s">
        <v>336</v>
      </c>
      <c r="I1283" s="8" t="s">
        <v>781</v>
      </c>
      <c r="J1283" s="8" t="s">
        <v>781</v>
      </c>
    </row>
    <row r="1284" spans="1:10">
      <c r="A1284" t="s">
        <v>1613</v>
      </c>
      <c r="B1284" t="s">
        <v>2875</v>
      </c>
      <c r="C1284">
        <v>2</v>
      </c>
      <c r="D1284">
        <v>22</v>
      </c>
      <c r="E1284" s="9" t="s">
        <v>335</v>
      </c>
      <c r="F1284" s="9" t="s">
        <v>3704</v>
      </c>
      <c r="G1284" s="9" t="s">
        <v>336</v>
      </c>
      <c r="H1284" s="8" t="s">
        <v>336</v>
      </c>
      <c r="I1284" s="8" t="s">
        <v>781</v>
      </c>
      <c r="J1284" s="8" t="s">
        <v>781</v>
      </c>
    </row>
    <row r="1285" spans="1:10">
      <c r="A1285" t="s">
        <v>1614</v>
      </c>
      <c r="B1285" t="s">
        <v>2876</v>
      </c>
      <c r="C1285">
        <v>1</v>
      </c>
      <c r="D1285">
        <v>30</v>
      </c>
      <c r="E1285" s="9" t="s">
        <v>3704</v>
      </c>
      <c r="F1285" s="9" t="s">
        <v>335</v>
      </c>
      <c r="G1285" s="9" t="s">
        <v>336</v>
      </c>
      <c r="H1285" s="8" t="s">
        <v>336</v>
      </c>
      <c r="I1285" s="8" t="s">
        <v>781</v>
      </c>
      <c r="J1285" s="8" t="s">
        <v>781</v>
      </c>
    </row>
    <row r="1286" spans="1:10">
      <c r="A1286" t="s">
        <v>1615</v>
      </c>
      <c r="B1286" t="s">
        <v>2877</v>
      </c>
      <c r="C1286">
        <v>1</v>
      </c>
      <c r="D1286">
        <v>51</v>
      </c>
      <c r="E1286" s="9" t="s">
        <v>335</v>
      </c>
      <c r="F1286" s="9" t="s">
        <v>3704</v>
      </c>
      <c r="G1286" s="9" t="s">
        <v>336</v>
      </c>
      <c r="H1286" s="8" t="s">
        <v>336</v>
      </c>
      <c r="I1286" s="8" t="s">
        <v>781</v>
      </c>
      <c r="J1286" s="8" t="s">
        <v>781</v>
      </c>
    </row>
    <row r="1287" spans="1:10">
      <c r="A1287" t="s">
        <v>1616</v>
      </c>
      <c r="B1287" t="s">
        <v>2878</v>
      </c>
      <c r="C1287">
        <v>1</v>
      </c>
      <c r="D1287">
        <v>40</v>
      </c>
      <c r="E1287" s="9" t="s">
        <v>3704</v>
      </c>
      <c r="F1287" s="9" t="s">
        <v>3703</v>
      </c>
      <c r="G1287" s="9" t="s">
        <v>336</v>
      </c>
      <c r="H1287" s="8" t="s">
        <v>336</v>
      </c>
      <c r="I1287" s="8" t="s">
        <v>781</v>
      </c>
      <c r="J1287" s="8" t="s">
        <v>781</v>
      </c>
    </row>
    <row r="1288" spans="1:10">
      <c r="A1288" t="s">
        <v>1617</v>
      </c>
      <c r="B1288" t="s">
        <v>2879</v>
      </c>
      <c r="C1288">
        <v>2</v>
      </c>
      <c r="D1288">
        <v>62</v>
      </c>
      <c r="E1288" s="9" t="s">
        <v>335</v>
      </c>
      <c r="F1288" s="9" t="s">
        <v>3703</v>
      </c>
      <c r="G1288" s="9" t="s">
        <v>336</v>
      </c>
      <c r="H1288" s="8" t="s">
        <v>336</v>
      </c>
      <c r="I1288" s="8" t="s">
        <v>781</v>
      </c>
      <c r="J1288" s="8" t="s">
        <v>781</v>
      </c>
    </row>
    <row r="1289" spans="1:10">
      <c r="A1289" t="s">
        <v>1618</v>
      </c>
      <c r="B1289" t="s">
        <v>2880</v>
      </c>
      <c r="C1289">
        <v>2</v>
      </c>
      <c r="D1289">
        <v>36</v>
      </c>
      <c r="E1289" s="9" t="s">
        <v>3704</v>
      </c>
      <c r="F1289" s="9" t="s">
        <v>3703</v>
      </c>
      <c r="G1289" s="9" t="s">
        <v>336</v>
      </c>
      <c r="H1289" s="8" t="s">
        <v>336</v>
      </c>
      <c r="I1289" s="8" t="s">
        <v>781</v>
      </c>
      <c r="J1289" s="8" t="s">
        <v>781</v>
      </c>
    </row>
    <row r="1290" spans="1:10">
      <c r="A1290" t="s">
        <v>1619</v>
      </c>
      <c r="B1290" t="s">
        <v>2881</v>
      </c>
      <c r="C1290">
        <v>1</v>
      </c>
      <c r="D1290">
        <v>68</v>
      </c>
      <c r="E1290" s="9" t="s">
        <v>3703</v>
      </c>
      <c r="F1290" s="9" t="s">
        <v>336</v>
      </c>
      <c r="G1290" s="9" t="s">
        <v>336</v>
      </c>
      <c r="H1290" s="8" t="s">
        <v>336</v>
      </c>
      <c r="I1290" s="8" t="s">
        <v>781</v>
      </c>
      <c r="J1290" s="8" t="s">
        <v>781</v>
      </c>
    </row>
    <row r="1291" spans="1:10">
      <c r="A1291" t="s">
        <v>1620</v>
      </c>
      <c r="B1291" t="s">
        <v>2882</v>
      </c>
      <c r="C1291">
        <v>1</v>
      </c>
      <c r="D1291">
        <v>47</v>
      </c>
      <c r="E1291" s="9" t="s">
        <v>3704</v>
      </c>
      <c r="F1291" s="9" t="s">
        <v>335</v>
      </c>
      <c r="G1291" s="9" t="s">
        <v>336</v>
      </c>
      <c r="H1291" s="8" t="s">
        <v>336</v>
      </c>
      <c r="I1291" s="8" t="s">
        <v>781</v>
      </c>
      <c r="J1291" s="8" t="s">
        <v>781</v>
      </c>
    </row>
    <row r="1292" spans="1:10">
      <c r="A1292" t="s">
        <v>1621</v>
      </c>
      <c r="B1292" t="s">
        <v>2883</v>
      </c>
      <c r="C1292">
        <v>1</v>
      </c>
      <c r="D1292">
        <v>65</v>
      </c>
      <c r="E1292" s="9" t="s">
        <v>335</v>
      </c>
      <c r="F1292" s="9" t="s">
        <v>3704</v>
      </c>
      <c r="G1292" s="9" t="s">
        <v>336</v>
      </c>
      <c r="H1292" s="8" t="s">
        <v>336</v>
      </c>
      <c r="I1292" s="8" t="s">
        <v>781</v>
      </c>
      <c r="J1292" s="8" t="s">
        <v>781</v>
      </c>
    </row>
    <row r="1293" spans="1:10">
      <c r="A1293" t="s">
        <v>866</v>
      </c>
      <c r="B1293" t="s">
        <v>3686</v>
      </c>
      <c r="C1293">
        <v>1</v>
      </c>
      <c r="D1293">
        <v>62</v>
      </c>
      <c r="E1293" s="9" t="s">
        <v>336</v>
      </c>
      <c r="F1293" s="9" t="s">
        <v>335</v>
      </c>
      <c r="G1293" s="9" t="s">
        <v>3703</v>
      </c>
      <c r="H1293" s="8" t="s">
        <v>336</v>
      </c>
      <c r="I1293" s="8" t="s">
        <v>781</v>
      </c>
      <c r="J1293" s="8" t="s">
        <v>781</v>
      </c>
    </row>
    <row r="1294" spans="1:10">
      <c r="A1294" t="s">
        <v>1622</v>
      </c>
      <c r="B1294" t="s">
        <v>2884</v>
      </c>
      <c r="C1294">
        <v>1</v>
      </c>
      <c r="D1294">
        <v>75</v>
      </c>
      <c r="E1294" s="9" t="s">
        <v>3704</v>
      </c>
      <c r="F1294" s="9" t="s">
        <v>335</v>
      </c>
      <c r="G1294" s="9" t="s">
        <v>336</v>
      </c>
      <c r="H1294" s="8" t="s">
        <v>336</v>
      </c>
      <c r="I1294" s="8" t="s">
        <v>781</v>
      </c>
      <c r="J1294" s="8" t="s">
        <v>781</v>
      </c>
    </row>
    <row r="1295" spans="1:10">
      <c r="A1295" t="s">
        <v>1623</v>
      </c>
      <c r="B1295" t="s">
        <v>2885</v>
      </c>
      <c r="C1295">
        <v>2</v>
      </c>
      <c r="D1295">
        <v>67</v>
      </c>
      <c r="E1295" s="9" t="s">
        <v>335</v>
      </c>
      <c r="F1295" s="9" t="s">
        <v>3704</v>
      </c>
      <c r="G1295" s="9" t="s">
        <v>336</v>
      </c>
      <c r="H1295" s="8" t="s">
        <v>336</v>
      </c>
      <c r="I1295" s="8" t="s">
        <v>781</v>
      </c>
      <c r="J1295" s="8" t="s">
        <v>781</v>
      </c>
    </row>
    <row r="1296" spans="1:10">
      <c r="A1296" t="s">
        <v>1624</v>
      </c>
      <c r="B1296" t="s">
        <v>2886</v>
      </c>
      <c r="C1296">
        <v>1</v>
      </c>
      <c r="D1296">
        <v>68</v>
      </c>
      <c r="E1296" s="9" t="s">
        <v>3704</v>
      </c>
      <c r="F1296" s="9" t="s">
        <v>335</v>
      </c>
      <c r="G1296" s="9" t="s">
        <v>336</v>
      </c>
      <c r="H1296" s="8" t="s">
        <v>336</v>
      </c>
      <c r="I1296" s="8" t="s">
        <v>781</v>
      </c>
      <c r="J1296" s="8" t="s">
        <v>781</v>
      </c>
    </row>
    <row r="1297" spans="1:10">
      <c r="A1297" t="s">
        <v>1625</v>
      </c>
      <c r="B1297" t="s">
        <v>2887</v>
      </c>
      <c r="C1297">
        <v>1</v>
      </c>
      <c r="D1297">
        <v>59</v>
      </c>
      <c r="E1297" s="9" t="s">
        <v>335</v>
      </c>
      <c r="F1297" s="9" t="s">
        <v>3704</v>
      </c>
      <c r="G1297" s="9" t="s">
        <v>336</v>
      </c>
      <c r="H1297" s="8" t="s">
        <v>336</v>
      </c>
      <c r="I1297" s="8" t="s">
        <v>781</v>
      </c>
      <c r="J1297" s="8" t="s">
        <v>781</v>
      </c>
    </row>
    <row r="1298" spans="1:10">
      <c r="A1298" t="s">
        <v>1626</v>
      </c>
      <c r="B1298" t="s">
        <v>2888</v>
      </c>
      <c r="C1298">
        <v>2</v>
      </c>
      <c r="D1298">
        <v>71</v>
      </c>
      <c r="E1298" s="9" t="s">
        <v>3704</v>
      </c>
      <c r="F1298" s="9" t="s">
        <v>335</v>
      </c>
      <c r="G1298" s="9" t="s">
        <v>336</v>
      </c>
      <c r="H1298" s="8" t="s">
        <v>336</v>
      </c>
      <c r="I1298" s="8" t="s">
        <v>781</v>
      </c>
      <c r="J1298" s="8" t="s">
        <v>781</v>
      </c>
    </row>
    <row r="1299" spans="1:10">
      <c r="A1299" t="s">
        <v>1627</v>
      </c>
      <c r="B1299" t="s">
        <v>2889</v>
      </c>
      <c r="C1299">
        <v>2</v>
      </c>
      <c r="D1299">
        <v>78</v>
      </c>
      <c r="E1299" s="9" t="s">
        <v>335</v>
      </c>
      <c r="F1299" s="9" t="s">
        <v>3704</v>
      </c>
      <c r="G1299" s="9" t="s">
        <v>336</v>
      </c>
      <c r="H1299" s="8" t="s">
        <v>336</v>
      </c>
      <c r="I1299" s="8" t="s">
        <v>781</v>
      </c>
      <c r="J1299" s="8" t="s">
        <v>781</v>
      </c>
    </row>
    <row r="1300" spans="1:10">
      <c r="A1300" t="s">
        <v>1628</v>
      </c>
      <c r="B1300" t="s">
        <v>2890</v>
      </c>
      <c r="C1300">
        <v>2</v>
      </c>
      <c r="D1300">
        <v>65</v>
      </c>
      <c r="E1300" s="9" t="s">
        <v>3704</v>
      </c>
      <c r="F1300" s="9" t="s">
        <v>3703</v>
      </c>
      <c r="G1300" s="9" t="s">
        <v>3703</v>
      </c>
      <c r="H1300" s="8" t="s">
        <v>336</v>
      </c>
      <c r="I1300" s="8" t="s">
        <v>781</v>
      </c>
      <c r="J1300" s="8" t="s">
        <v>781</v>
      </c>
    </row>
    <row r="1301" spans="1:10">
      <c r="A1301" t="s">
        <v>1629</v>
      </c>
      <c r="B1301" t="s">
        <v>2891</v>
      </c>
      <c r="C1301">
        <v>2</v>
      </c>
      <c r="D1301">
        <v>34</v>
      </c>
      <c r="E1301" s="9" t="s">
        <v>335</v>
      </c>
      <c r="F1301" s="9" t="s">
        <v>3703</v>
      </c>
      <c r="G1301" s="9" t="s">
        <v>336</v>
      </c>
      <c r="H1301" s="8" t="s">
        <v>336</v>
      </c>
      <c r="I1301" s="8" t="s">
        <v>781</v>
      </c>
      <c r="J1301" s="8" t="s">
        <v>781</v>
      </c>
    </row>
    <row r="1302" spans="1:10">
      <c r="A1302" t="s">
        <v>1630</v>
      </c>
      <c r="B1302" t="s">
        <v>2892</v>
      </c>
      <c r="C1302">
        <v>1</v>
      </c>
      <c r="D1302">
        <v>65</v>
      </c>
      <c r="E1302" s="9" t="s">
        <v>3704</v>
      </c>
      <c r="F1302" s="9" t="s">
        <v>3703</v>
      </c>
      <c r="G1302" s="9" t="s">
        <v>336</v>
      </c>
      <c r="H1302" s="8" t="s">
        <v>336</v>
      </c>
      <c r="I1302" s="8" t="s">
        <v>781</v>
      </c>
      <c r="J1302" s="8" t="s">
        <v>781</v>
      </c>
    </row>
    <row r="1303" spans="1:10">
      <c r="A1303" t="s">
        <v>1631</v>
      </c>
      <c r="B1303" t="s">
        <v>2893</v>
      </c>
      <c r="C1303">
        <v>2</v>
      </c>
      <c r="D1303">
        <v>76</v>
      </c>
      <c r="E1303" s="9" t="s">
        <v>335</v>
      </c>
      <c r="F1303" s="9" t="s">
        <v>3704</v>
      </c>
      <c r="G1303" s="9" t="s">
        <v>336</v>
      </c>
      <c r="H1303" s="8" t="s">
        <v>336</v>
      </c>
      <c r="I1303" s="8" t="s">
        <v>781</v>
      </c>
      <c r="J1303" s="8" t="s">
        <v>781</v>
      </c>
    </row>
    <row r="1304" spans="1:10">
      <c r="A1304" t="s">
        <v>867</v>
      </c>
      <c r="B1304" t="s">
        <v>3687</v>
      </c>
      <c r="C1304">
        <v>1</v>
      </c>
      <c r="D1304">
        <v>57</v>
      </c>
      <c r="E1304" s="9" t="s">
        <v>336</v>
      </c>
      <c r="F1304" s="9" t="s">
        <v>3704</v>
      </c>
      <c r="G1304" s="9" t="s">
        <v>3703</v>
      </c>
      <c r="H1304" s="8" t="s">
        <v>336</v>
      </c>
      <c r="I1304" s="8" t="s">
        <v>781</v>
      </c>
      <c r="J1304" s="8" t="s">
        <v>781</v>
      </c>
    </row>
    <row r="1305" spans="1:10">
      <c r="A1305" t="s">
        <v>1632</v>
      </c>
      <c r="B1305" t="s">
        <v>2894</v>
      </c>
      <c r="C1305">
        <v>2</v>
      </c>
      <c r="D1305">
        <v>58</v>
      </c>
      <c r="E1305" s="9" t="s">
        <v>3704</v>
      </c>
      <c r="F1305" s="9" t="s">
        <v>335</v>
      </c>
      <c r="G1305" s="9" t="s">
        <v>336</v>
      </c>
      <c r="H1305" s="8" t="s">
        <v>336</v>
      </c>
      <c r="I1305" s="8" t="s">
        <v>781</v>
      </c>
      <c r="J1305" s="8" t="s">
        <v>781</v>
      </c>
    </row>
    <row r="1306" spans="1:10">
      <c r="A1306" t="s">
        <v>1633</v>
      </c>
      <c r="B1306" t="s">
        <v>2895</v>
      </c>
      <c r="C1306">
        <v>1</v>
      </c>
      <c r="D1306">
        <v>57</v>
      </c>
      <c r="E1306" s="9" t="s">
        <v>335</v>
      </c>
      <c r="F1306" s="9" t="s">
        <v>3704</v>
      </c>
      <c r="G1306" s="9" t="s">
        <v>336</v>
      </c>
      <c r="H1306" s="8" t="s">
        <v>336</v>
      </c>
      <c r="I1306" s="8" t="s">
        <v>781</v>
      </c>
      <c r="J1306" s="8" t="s">
        <v>781</v>
      </c>
    </row>
    <row r="1307" spans="1:10">
      <c r="A1307" t="s">
        <v>1634</v>
      </c>
      <c r="B1307" t="s">
        <v>2895</v>
      </c>
      <c r="C1307">
        <v>2</v>
      </c>
      <c r="D1307">
        <v>62</v>
      </c>
      <c r="E1307" s="9" t="s">
        <v>3704</v>
      </c>
      <c r="F1307" s="9" t="s">
        <v>335</v>
      </c>
      <c r="G1307" s="9" t="s">
        <v>336</v>
      </c>
      <c r="H1307" s="8" t="s">
        <v>336</v>
      </c>
      <c r="I1307" s="8" t="s">
        <v>781</v>
      </c>
      <c r="J1307" s="8" t="s">
        <v>781</v>
      </c>
    </row>
    <row r="1308" spans="1:10">
      <c r="A1308" t="s">
        <v>1635</v>
      </c>
      <c r="B1308" t="s">
        <v>2896</v>
      </c>
      <c r="C1308">
        <v>1</v>
      </c>
      <c r="D1308">
        <v>57</v>
      </c>
      <c r="E1308" s="9" t="s">
        <v>336</v>
      </c>
      <c r="F1308" s="9" t="s">
        <v>3704</v>
      </c>
      <c r="G1308" s="9" t="s">
        <v>336</v>
      </c>
      <c r="H1308" s="8" t="s">
        <v>336</v>
      </c>
      <c r="I1308" s="8" t="s">
        <v>781</v>
      </c>
      <c r="J1308" s="8" t="s">
        <v>781</v>
      </c>
    </row>
    <row r="1309" spans="1:10">
      <c r="A1309" t="s">
        <v>1636</v>
      </c>
      <c r="B1309" t="s">
        <v>2897</v>
      </c>
      <c r="C1309">
        <v>1</v>
      </c>
      <c r="D1309">
        <v>41</v>
      </c>
      <c r="E1309" s="9" t="s">
        <v>3704</v>
      </c>
      <c r="F1309" s="9" t="s">
        <v>335</v>
      </c>
      <c r="G1309" s="9" t="s">
        <v>336</v>
      </c>
      <c r="H1309" s="8" t="s">
        <v>336</v>
      </c>
      <c r="I1309" s="8" t="s">
        <v>781</v>
      </c>
      <c r="J1309" s="8" t="s">
        <v>781</v>
      </c>
    </row>
    <row r="1310" spans="1:10">
      <c r="A1310" t="s">
        <v>1637</v>
      </c>
      <c r="B1310" t="s">
        <v>2898</v>
      </c>
      <c r="C1310">
        <v>1</v>
      </c>
      <c r="D1310">
        <v>62</v>
      </c>
      <c r="E1310" s="9" t="s">
        <v>335</v>
      </c>
      <c r="F1310" s="9" t="s">
        <v>3704</v>
      </c>
      <c r="G1310" s="9" t="s">
        <v>336</v>
      </c>
      <c r="H1310" s="8" t="s">
        <v>336</v>
      </c>
      <c r="I1310" s="8" t="s">
        <v>781</v>
      </c>
      <c r="J1310" s="8" t="s">
        <v>781</v>
      </c>
    </row>
    <row r="1311" spans="1:10">
      <c r="A1311" t="s">
        <v>1638</v>
      </c>
      <c r="B1311" t="s">
        <v>2899</v>
      </c>
      <c r="C1311">
        <v>1</v>
      </c>
      <c r="D1311">
        <v>50</v>
      </c>
      <c r="E1311" s="9" t="s">
        <v>3704</v>
      </c>
      <c r="F1311" s="9" t="s">
        <v>335</v>
      </c>
      <c r="G1311" s="9" t="s">
        <v>336</v>
      </c>
      <c r="H1311" s="8" t="s">
        <v>336</v>
      </c>
      <c r="I1311" s="8" t="s">
        <v>781</v>
      </c>
      <c r="J1311" s="8" t="s">
        <v>781</v>
      </c>
    </row>
    <row r="1312" spans="1:10">
      <c r="A1312" t="s">
        <v>1639</v>
      </c>
      <c r="B1312" t="s">
        <v>2900</v>
      </c>
      <c r="C1312">
        <v>2</v>
      </c>
      <c r="D1312">
        <v>67</v>
      </c>
      <c r="E1312" s="9" t="s">
        <v>3703</v>
      </c>
      <c r="F1312" s="9" t="s">
        <v>336</v>
      </c>
      <c r="G1312" s="9" t="s">
        <v>336</v>
      </c>
      <c r="H1312" s="8" t="s">
        <v>336</v>
      </c>
      <c r="I1312" s="8" t="s">
        <v>781</v>
      </c>
      <c r="J1312" s="8" t="s">
        <v>781</v>
      </c>
    </row>
    <row r="1313" spans="1:10">
      <c r="A1313" t="s">
        <v>1640</v>
      </c>
      <c r="B1313" t="s">
        <v>2901</v>
      </c>
      <c r="C1313">
        <v>1</v>
      </c>
      <c r="D1313">
        <v>62</v>
      </c>
      <c r="E1313" s="9" t="s">
        <v>3704</v>
      </c>
      <c r="F1313" s="9" t="s">
        <v>3703</v>
      </c>
      <c r="G1313" s="9" t="s">
        <v>3703</v>
      </c>
      <c r="H1313" s="8" t="s">
        <v>336</v>
      </c>
      <c r="I1313" s="8" t="s">
        <v>781</v>
      </c>
      <c r="J1313" s="8" t="s">
        <v>781</v>
      </c>
    </row>
    <row r="1314" spans="1:10">
      <c r="A1314" t="s">
        <v>1641</v>
      </c>
      <c r="B1314" t="s">
        <v>2902</v>
      </c>
      <c r="C1314">
        <v>1</v>
      </c>
      <c r="D1314">
        <v>32</v>
      </c>
      <c r="E1314" s="9" t="s">
        <v>335</v>
      </c>
      <c r="F1314" s="9" t="s">
        <v>3703</v>
      </c>
      <c r="G1314" s="9" t="s">
        <v>3703</v>
      </c>
      <c r="H1314" s="8" t="s">
        <v>336</v>
      </c>
      <c r="I1314" s="8" t="s">
        <v>781</v>
      </c>
      <c r="J1314" s="8" t="s">
        <v>781</v>
      </c>
    </row>
    <row r="1315" spans="1:10">
      <c r="A1315" t="s">
        <v>868</v>
      </c>
      <c r="B1315" t="s">
        <v>3688</v>
      </c>
      <c r="C1315">
        <v>1</v>
      </c>
      <c r="D1315">
        <v>41</v>
      </c>
      <c r="E1315" s="9" t="s">
        <v>336</v>
      </c>
      <c r="F1315" s="9" t="s">
        <v>336</v>
      </c>
      <c r="G1315" s="9" t="s">
        <v>336</v>
      </c>
      <c r="H1315" s="8" t="s">
        <v>336</v>
      </c>
      <c r="I1315" s="8" t="s">
        <v>781</v>
      </c>
      <c r="J1315" s="8" t="s">
        <v>781</v>
      </c>
    </row>
    <row r="1316" spans="1:10">
      <c r="A1316" t="s">
        <v>1642</v>
      </c>
      <c r="B1316" t="s">
        <v>2903</v>
      </c>
      <c r="C1316">
        <v>2</v>
      </c>
      <c r="D1316">
        <v>50</v>
      </c>
      <c r="E1316" s="9" t="s">
        <v>3704</v>
      </c>
      <c r="F1316" s="9" t="s">
        <v>3703</v>
      </c>
      <c r="G1316" s="9" t="s">
        <v>336</v>
      </c>
      <c r="H1316" s="8" t="s">
        <v>336</v>
      </c>
      <c r="I1316" s="8" t="s">
        <v>781</v>
      </c>
      <c r="J1316" s="8" t="s">
        <v>781</v>
      </c>
    </row>
    <row r="1317" spans="1:10">
      <c r="A1317" t="s">
        <v>1643</v>
      </c>
      <c r="B1317" t="s">
        <v>2904</v>
      </c>
      <c r="C1317">
        <v>2</v>
      </c>
      <c r="D1317">
        <v>49</v>
      </c>
      <c r="E1317" s="9" t="s">
        <v>335</v>
      </c>
      <c r="F1317" s="9" t="s">
        <v>3704</v>
      </c>
      <c r="G1317" s="9" t="s">
        <v>336</v>
      </c>
      <c r="H1317" s="8" t="s">
        <v>336</v>
      </c>
      <c r="I1317" s="8" t="s">
        <v>781</v>
      </c>
      <c r="J1317" s="8" t="s">
        <v>781</v>
      </c>
    </row>
    <row r="1318" spans="1:10">
      <c r="A1318" t="s">
        <v>1644</v>
      </c>
      <c r="B1318" t="s">
        <v>2905</v>
      </c>
      <c r="C1318">
        <v>1</v>
      </c>
      <c r="D1318">
        <v>70</v>
      </c>
      <c r="E1318" s="9" t="s">
        <v>3704</v>
      </c>
      <c r="F1318" s="9" t="s">
        <v>335</v>
      </c>
      <c r="G1318" s="9" t="s">
        <v>336</v>
      </c>
      <c r="H1318" s="8" t="s">
        <v>336</v>
      </c>
      <c r="I1318" s="8" t="s">
        <v>781</v>
      </c>
      <c r="J1318" s="8" t="s">
        <v>781</v>
      </c>
    </row>
    <row r="1319" spans="1:10">
      <c r="A1319" t="s">
        <v>1645</v>
      </c>
      <c r="B1319" t="s">
        <v>2906</v>
      </c>
      <c r="C1319">
        <v>2</v>
      </c>
      <c r="D1319">
        <v>65</v>
      </c>
      <c r="E1319" s="9" t="s">
        <v>335</v>
      </c>
      <c r="F1319" s="9" t="s">
        <v>3704</v>
      </c>
      <c r="G1319" s="9" t="s">
        <v>336</v>
      </c>
      <c r="H1319" s="8" t="s">
        <v>336</v>
      </c>
      <c r="I1319" s="8" t="s">
        <v>781</v>
      </c>
      <c r="J1319" s="8" t="s">
        <v>781</v>
      </c>
    </row>
    <row r="1320" spans="1:10">
      <c r="A1320" t="s">
        <v>1646</v>
      </c>
      <c r="B1320" t="s">
        <v>2907</v>
      </c>
      <c r="C1320">
        <v>1</v>
      </c>
      <c r="D1320">
        <v>76</v>
      </c>
      <c r="E1320" s="9" t="s">
        <v>3704</v>
      </c>
      <c r="F1320" s="9" t="s">
        <v>335</v>
      </c>
      <c r="G1320" s="9" t="s">
        <v>3703</v>
      </c>
      <c r="H1320" s="8" t="s">
        <v>336</v>
      </c>
      <c r="I1320" s="8" t="s">
        <v>781</v>
      </c>
      <c r="J1320" s="8" t="s">
        <v>781</v>
      </c>
    </row>
    <row r="1321" spans="1:10">
      <c r="A1321" t="s">
        <v>1647</v>
      </c>
      <c r="B1321" t="s">
        <v>2908</v>
      </c>
      <c r="C1321">
        <v>1</v>
      </c>
      <c r="D1321">
        <v>38</v>
      </c>
      <c r="E1321" s="9" t="s">
        <v>335</v>
      </c>
      <c r="F1321" s="9" t="s">
        <v>3704</v>
      </c>
      <c r="G1321" s="9" t="s">
        <v>336</v>
      </c>
      <c r="H1321" s="8" t="s">
        <v>336</v>
      </c>
      <c r="I1321" s="8" t="s">
        <v>781</v>
      </c>
      <c r="J1321" s="8" t="s">
        <v>781</v>
      </c>
    </row>
    <row r="1322" spans="1:10">
      <c r="A1322" t="s">
        <v>1648</v>
      </c>
      <c r="B1322" t="s">
        <v>2909</v>
      </c>
      <c r="C1322">
        <v>2</v>
      </c>
      <c r="D1322">
        <v>74</v>
      </c>
      <c r="E1322" s="9" t="s">
        <v>3704</v>
      </c>
      <c r="F1322" s="9" t="s">
        <v>335</v>
      </c>
      <c r="G1322" s="9" t="s">
        <v>3703</v>
      </c>
      <c r="H1322" s="8" t="s">
        <v>336</v>
      </c>
      <c r="I1322" s="8" t="s">
        <v>781</v>
      </c>
      <c r="J1322" s="8" t="s">
        <v>781</v>
      </c>
    </row>
    <row r="1323" spans="1:10">
      <c r="A1323" t="s">
        <v>1649</v>
      </c>
      <c r="B1323" t="s">
        <v>2910</v>
      </c>
      <c r="C1323">
        <v>2</v>
      </c>
      <c r="D1323">
        <v>45</v>
      </c>
      <c r="E1323" s="9" t="s">
        <v>335</v>
      </c>
      <c r="F1323" s="9" t="s">
        <v>3704</v>
      </c>
      <c r="G1323" s="9" t="s">
        <v>3703</v>
      </c>
      <c r="H1323" s="8" t="s">
        <v>336</v>
      </c>
      <c r="I1323" s="8" t="s">
        <v>781</v>
      </c>
      <c r="J1323" s="8" t="s">
        <v>781</v>
      </c>
    </row>
    <row r="1324" spans="1:10">
      <c r="A1324" t="s">
        <v>1650</v>
      </c>
      <c r="B1324" t="s">
        <v>2911</v>
      </c>
      <c r="C1324">
        <v>1</v>
      </c>
      <c r="D1324">
        <v>64</v>
      </c>
      <c r="E1324" s="9" t="s">
        <v>3704</v>
      </c>
      <c r="F1324" s="9" t="s">
        <v>335</v>
      </c>
      <c r="G1324" s="9" t="s">
        <v>3703</v>
      </c>
      <c r="H1324" s="8" t="s">
        <v>336</v>
      </c>
      <c r="I1324" s="8" t="s">
        <v>781</v>
      </c>
      <c r="J1324" s="8" t="s">
        <v>781</v>
      </c>
    </row>
    <row r="1325" spans="1:10">
      <c r="A1325" t="s">
        <v>1651</v>
      </c>
      <c r="B1325" t="s">
        <v>2912</v>
      </c>
      <c r="C1325">
        <v>1</v>
      </c>
      <c r="D1325">
        <v>66</v>
      </c>
      <c r="E1325" s="9" t="s">
        <v>3703</v>
      </c>
      <c r="F1325" s="9" t="s">
        <v>3704</v>
      </c>
      <c r="G1325" s="9" t="s">
        <v>336</v>
      </c>
      <c r="H1325" s="8" t="s">
        <v>336</v>
      </c>
      <c r="I1325" s="8" t="s">
        <v>781</v>
      </c>
      <c r="J1325" s="8" t="s">
        <v>781</v>
      </c>
    </row>
    <row r="1326" spans="1:10">
      <c r="A1326" t="s">
        <v>869</v>
      </c>
      <c r="B1326" t="s">
        <v>3689</v>
      </c>
      <c r="C1326">
        <v>1</v>
      </c>
      <c r="D1326">
        <v>62</v>
      </c>
      <c r="E1326" s="9" t="s">
        <v>3704</v>
      </c>
      <c r="F1326" s="9" t="s">
        <v>336</v>
      </c>
      <c r="G1326" s="9" t="s">
        <v>336</v>
      </c>
      <c r="H1326" s="8" t="s">
        <v>336</v>
      </c>
      <c r="I1326" s="8" t="s">
        <v>781</v>
      </c>
      <c r="J1326" s="8" t="s">
        <v>781</v>
      </c>
    </row>
    <row r="1327" spans="1:10">
      <c r="A1327" t="s">
        <v>1652</v>
      </c>
      <c r="B1327" t="s">
        <v>2913</v>
      </c>
      <c r="C1327">
        <v>1</v>
      </c>
      <c r="D1327">
        <v>56</v>
      </c>
      <c r="E1327" s="9" t="s">
        <v>3704</v>
      </c>
      <c r="F1327" s="9" t="s">
        <v>335</v>
      </c>
      <c r="G1327" s="9" t="s">
        <v>3703</v>
      </c>
      <c r="H1327" s="8" t="s">
        <v>336</v>
      </c>
      <c r="I1327" s="8" t="s">
        <v>781</v>
      </c>
      <c r="J1327" s="8" t="s">
        <v>781</v>
      </c>
    </row>
    <row r="1328" spans="1:10">
      <c r="A1328" t="s">
        <v>1653</v>
      </c>
      <c r="B1328" t="s">
        <v>2914</v>
      </c>
      <c r="C1328">
        <v>1</v>
      </c>
      <c r="D1328">
        <v>61</v>
      </c>
      <c r="E1328" s="9" t="s">
        <v>335</v>
      </c>
      <c r="F1328" s="9" t="s">
        <v>3704</v>
      </c>
      <c r="G1328" s="9" t="s">
        <v>3703</v>
      </c>
      <c r="H1328" s="8" t="s">
        <v>336</v>
      </c>
      <c r="I1328" s="8" t="s">
        <v>781</v>
      </c>
      <c r="J1328" s="8" t="s">
        <v>781</v>
      </c>
    </row>
    <row r="1329" spans="1:10">
      <c r="A1329" t="s">
        <v>1654</v>
      </c>
      <c r="B1329" t="s">
        <v>2915</v>
      </c>
      <c r="C1329">
        <v>1</v>
      </c>
      <c r="D1329">
        <v>69</v>
      </c>
      <c r="E1329" s="9" t="s">
        <v>3704</v>
      </c>
      <c r="F1329" s="9" t="s">
        <v>335</v>
      </c>
      <c r="G1329" s="9" t="s">
        <v>3703</v>
      </c>
      <c r="H1329" s="8" t="s">
        <v>336</v>
      </c>
      <c r="I1329" s="8" t="s">
        <v>781</v>
      </c>
      <c r="J1329" s="8" t="s">
        <v>781</v>
      </c>
    </row>
    <row r="1330" spans="1:10">
      <c r="A1330" t="s">
        <v>1655</v>
      </c>
      <c r="B1330" t="s">
        <v>2916</v>
      </c>
      <c r="C1330">
        <v>2</v>
      </c>
      <c r="D1330">
        <v>56</v>
      </c>
      <c r="E1330" s="9" t="s">
        <v>335</v>
      </c>
      <c r="F1330" s="9" t="s">
        <v>3704</v>
      </c>
      <c r="G1330" s="9" t="s">
        <v>336</v>
      </c>
      <c r="H1330" s="8" t="s">
        <v>336</v>
      </c>
      <c r="I1330" s="8" t="s">
        <v>781</v>
      </c>
      <c r="J1330" s="8" t="s">
        <v>781</v>
      </c>
    </row>
    <row r="1331" spans="1:10">
      <c r="A1331" t="s">
        <v>1656</v>
      </c>
      <c r="B1331" t="s">
        <v>2917</v>
      </c>
      <c r="C1331">
        <v>2</v>
      </c>
      <c r="D1331">
        <v>66</v>
      </c>
      <c r="E1331" s="9" t="s">
        <v>3704</v>
      </c>
      <c r="F1331" s="9" t="s">
        <v>335</v>
      </c>
      <c r="G1331" s="9" t="s">
        <v>3703</v>
      </c>
      <c r="H1331" s="8" t="s">
        <v>336</v>
      </c>
      <c r="I1331" s="8" t="s">
        <v>781</v>
      </c>
      <c r="J1331" s="8" t="s">
        <v>781</v>
      </c>
    </row>
    <row r="1332" spans="1:10">
      <c r="A1332" t="s">
        <v>1657</v>
      </c>
      <c r="B1332" t="s">
        <v>2918</v>
      </c>
      <c r="C1332">
        <v>1</v>
      </c>
      <c r="D1332">
        <v>77</v>
      </c>
      <c r="E1332" s="9" t="s">
        <v>335</v>
      </c>
      <c r="F1332" s="9" t="s">
        <v>3703</v>
      </c>
      <c r="G1332" s="9" t="s">
        <v>3703</v>
      </c>
      <c r="H1332" s="8" t="s">
        <v>336</v>
      </c>
      <c r="I1332" s="8" t="s">
        <v>781</v>
      </c>
      <c r="J1332" s="8" t="s">
        <v>781</v>
      </c>
    </row>
    <row r="1333" spans="1:10">
      <c r="A1333" t="s">
        <v>1658</v>
      </c>
      <c r="B1333" t="s">
        <v>2919</v>
      </c>
      <c r="C1333">
        <v>1</v>
      </c>
      <c r="D1333">
        <v>66</v>
      </c>
      <c r="E1333" s="9" t="s">
        <v>3704</v>
      </c>
      <c r="F1333" s="9" t="s">
        <v>3703</v>
      </c>
      <c r="G1333" s="9" t="s">
        <v>336</v>
      </c>
      <c r="H1333" s="8" t="s">
        <v>336</v>
      </c>
      <c r="I1333" s="8" t="s">
        <v>781</v>
      </c>
      <c r="J1333" s="8" t="s">
        <v>781</v>
      </c>
    </row>
    <row r="1334" spans="1:10">
      <c r="A1334" t="s">
        <v>1659</v>
      </c>
      <c r="B1334" t="s">
        <v>2920</v>
      </c>
      <c r="C1334">
        <v>2</v>
      </c>
      <c r="D1334">
        <v>54</v>
      </c>
      <c r="E1334" s="9" t="s">
        <v>336</v>
      </c>
      <c r="F1334" s="9" t="s">
        <v>3704</v>
      </c>
      <c r="G1334" s="9" t="s">
        <v>3703</v>
      </c>
      <c r="H1334" s="8" t="s">
        <v>336</v>
      </c>
      <c r="I1334" s="8" t="s">
        <v>781</v>
      </c>
      <c r="J1334" s="8" t="s">
        <v>781</v>
      </c>
    </row>
    <row r="1335" spans="1:10">
      <c r="A1335" t="s">
        <v>1660</v>
      </c>
      <c r="B1335" t="s">
        <v>2921</v>
      </c>
      <c r="C1335">
        <v>2</v>
      </c>
      <c r="D1335">
        <v>69</v>
      </c>
      <c r="E1335" s="9" t="s">
        <v>3704</v>
      </c>
      <c r="F1335" s="9" t="s">
        <v>3703</v>
      </c>
      <c r="G1335" s="9" t="s">
        <v>336</v>
      </c>
      <c r="H1335" s="8" t="s">
        <v>336</v>
      </c>
      <c r="I1335" s="8" t="s">
        <v>781</v>
      </c>
      <c r="J1335" s="8" t="s">
        <v>781</v>
      </c>
    </row>
    <row r="1336" spans="1:10">
      <c r="A1336" t="s">
        <v>1661</v>
      </c>
      <c r="B1336" t="s">
        <v>2922</v>
      </c>
      <c r="C1336">
        <v>1</v>
      </c>
      <c r="D1336">
        <v>77</v>
      </c>
      <c r="E1336" s="9" t="s">
        <v>335</v>
      </c>
      <c r="F1336" s="9" t="s">
        <v>3704</v>
      </c>
      <c r="G1336" s="9" t="s">
        <v>3703</v>
      </c>
      <c r="H1336" s="8" t="s">
        <v>336</v>
      </c>
      <c r="I1336" s="8" t="s">
        <v>781</v>
      </c>
      <c r="J1336" s="8" t="s">
        <v>781</v>
      </c>
    </row>
    <row r="1337" spans="1:10">
      <c r="A1337" t="s">
        <v>870</v>
      </c>
      <c r="B1337" t="s">
        <v>3690</v>
      </c>
      <c r="C1337">
        <v>1</v>
      </c>
      <c r="D1337">
        <v>50</v>
      </c>
      <c r="E1337" s="9" t="s">
        <v>336</v>
      </c>
      <c r="F1337" s="9" t="s">
        <v>335</v>
      </c>
      <c r="G1337" s="9" t="s">
        <v>336</v>
      </c>
      <c r="H1337" s="8" t="s">
        <v>336</v>
      </c>
      <c r="I1337" s="8" t="s">
        <v>781</v>
      </c>
      <c r="J1337" s="8" t="s">
        <v>781</v>
      </c>
    </row>
    <row r="1338" spans="1:10">
      <c r="A1338" t="s">
        <v>1662</v>
      </c>
      <c r="B1338" t="s">
        <v>2923</v>
      </c>
      <c r="C1338">
        <v>1</v>
      </c>
      <c r="D1338">
        <v>57</v>
      </c>
      <c r="E1338" s="9" t="s">
        <v>3704</v>
      </c>
      <c r="F1338" s="9" t="s">
        <v>335</v>
      </c>
      <c r="G1338" s="9" t="s">
        <v>336</v>
      </c>
      <c r="H1338" s="8" t="s">
        <v>336</v>
      </c>
      <c r="I1338" s="8" t="s">
        <v>781</v>
      </c>
      <c r="J1338" s="8" t="s">
        <v>781</v>
      </c>
    </row>
    <row r="1339" spans="1:10">
      <c r="A1339" t="s">
        <v>1663</v>
      </c>
      <c r="B1339" t="s">
        <v>2924</v>
      </c>
      <c r="C1339">
        <v>2</v>
      </c>
      <c r="D1339">
        <v>39</v>
      </c>
      <c r="E1339" s="9" t="s">
        <v>335</v>
      </c>
      <c r="F1339" s="9" t="s">
        <v>3704</v>
      </c>
      <c r="G1339" s="9" t="s">
        <v>336</v>
      </c>
      <c r="H1339" s="8" t="s">
        <v>336</v>
      </c>
      <c r="I1339" s="8" t="s">
        <v>781</v>
      </c>
      <c r="J1339" s="8" t="s">
        <v>781</v>
      </c>
    </row>
    <row r="1340" spans="1:10">
      <c r="A1340" t="s">
        <v>1664</v>
      </c>
      <c r="B1340" t="s">
        <v>2925</v>
      </c>
      <c r="C1340">
        <v>1</v>
      </c>
      <c r="D1340">
        <v>43</v>
      </c>
      <c r="E1340" s="9" t="s">
        <v>3704</v>
      </c>
      <c r="F1340" s="9" t="s">
        <v>335</v>
      </c>
      <c r="G1340" s="9" t="s">
        <v>3703</v>
      </c>
      <c r="H1340" s="8" t="s">
        <v>336</v>
      </c>
      <c r="I1340" s="8" t="s">
        <v>781</v>
      </c>
      <c r="J1340" s="8" t="s">
        <v>781</v>
      </c>
    </row>
    <row r="1341" spans="1:10">
      <c r="A1341" t="s">
        <v>1665</v>
      </c>
      <c r="B1341" t="s">
        <v>2926</v>
      </c>
      <c r="C1341">
        <v>1</v>
      </c>
      <c r="D1341">
        <v>59</v>
      </c>
      <c r="E1341" s="9" t="s">
        <v>335</v>
      </c>
      <c r="F1341" s="9" t="s">
        <v>3704</v>
      </c>
      <c r="G1341" s="9" t="s">
        <v>3703</v>
      </c>
      <c r="H1341" s="8" t="s">
        <v>336</v>
      </c>
      <c r="I1341" s="8" t="s">
        <v>781</v>
      </c>
      <c r="J1341" s="8" t="s">
        <v>781</v>
      </c>
    </row>
    <row r="1342" spans="1:10">
      <c r="A1342" t="s">
        <v>1666</v>
      </c>
      <c r="B1342" t="s">
        <v>2927</v>
      </c>
      <c r="C1342">
        <v>1</v>
      </c>
      <c r="D1342">
        <v>67</v>
      </c>
      <c r="E1342" s="9" t="s">
        <v>3704</v>
      </c>
      <c r="F1342" s="9" t="s">
        <v>335</v>
      </c>
      <c r="G1342" s="9" t="s">
        <v>336</v>
      </c>
      <c r="H1342" s="8" t="s">
        <v>336</v>
      </c>
      <c r="I1342" s="8" t="s">
        <v>781</v>
      </c>
      <c r="J1342" s="8" t="s">
        <v>781</v>
      </c>
    </row>
    <row r="1343" spans="1:10">
      <c r="A1343" t="s">
        <v>1667</v>
      </c>
      <c r="B1343" t="s">
        <v>2928</v>
      </c>
      <c r="C1343">
        <v>2</v>
      </c>
      <c r="D1343">
        <v>67</v>
      </c>
      <c r="E1343" s="9" t="s">
        <v>335</v>
      </c>
      <c r="F1343" s="9" t="s">
        <v>3704</v>
      </c>
      <c r="G1343" s="9" t="s">
        <v>336</v>
      </c>
      <c r="H1343" s="8" t="s">
        <v>336</v>
      </c>
      <c r="I1343" s="8" t="s">
        <v>781</v>
      </c>
      <c r="J1343" s="8" t="s">
        <v>781</v>
      </c>
    </row>
    <row r="1344" spans="1:10">
      <c r="A1344" t="s">
        <v>1668</v>
      </c>
      <c r="B1344" t="s">
        <v>2929</v>
      </c>
      <c r="C1344">
        <v>1</v>
      </c>
      <c r="D1344">
        <v>77</v>
      </c>
      <c r="E1344" s="9" t="s">
        <v>3704</v>
      </c>
      <c r="F1344" s="9" t="s">
        <v>335</v>
      </c>
      <c r="G1344" s="9" t="s">
        <v>336</v>
      </c>
      <c r="H1344" s="8" t="s">
        <v>336</v>
      </c>
      <c r="I1344" s="8" t="s">
        <v>781</v>
      </c>
      <c r="J1344" s="8" t="s">
        <v>781</v>
      </c>
    </row>
    <row r="1345" spans="1:10">
      <c r="A1345" t="s">
        <v>1669</v>
      </c>
      <c r="B1345" t="s">
        <v>2930</v>
      </c>
      <c r="C1345">
        <v>1</v>
      </c>
      <c r="D1345">
        <v>54</v>
      </c>
      <c r="E1345" s="9" t="s">
        <v>335</v>
      </c>
      <c r="F1345" s="9" t="s">
        <v>3703</v>
      </c>
      <c r="G1345" s="9" t="s">
        <v>336</v>
      </c>
      <c r="H1345" s="8" t="s">
        <v>336</v>
      </c>
      <c r="I1345" s="8" t="s">
        <v>781</v>
      </c>
      <c r="J1345" s="8" t="s">
        <v>781</v>
      </c>
    </row>
    <row r="1346" spans="1:10">
      <c r="A1346" t="s">
        <v>1670</v>
      </c>
      <c r="B1346" t="s">
        <v>2931</v>
      </c>
      <c r="C1346">
        <v>2</v>
      </c>
      <c r="D1346">
        <v>66</v>
      </c>
      <c r="E1346" s="9" t="s">
        <v>3704</v>
      </c>
      <c r="F1346" s="9" t="s">
        <v>3703</v>
      </c>
      <c r="G1346" s="9" t="s">
        <v>3703</v>
      </c>
      <c r="H1346" s="8" t="s">
        <v>336</v>
      </c>
      <c r="I1346" s="8" t="s">
        <v>781</v>
      </c>
      <c r="J1346" s="8" t="s">
        <v>781</v>
      </c>
    </row>
    <row r="1347" spans="1:10">
      <c r="A1347" t="s">
        <v>1671</v>
      </c>
      <c r="B1347" t="s">
        <v>2932</v>
      </c>
      <c r="C1347">
        <v>1</v>
      </c>
      <c r="D1347">
        <v>41</v>
      </c>
      <c r="E1347" s="9" t="s">
        <v>335</v>
      </c>
      <c r="F1347" s="9" t="s">
        <v>3703</v>
      </c>
      <c r="G1347" s="9" t="s">
        <v>3703</v>
      </c>
      <c r="H1347" s="8" t="s">
        <v>336</v>
      </c>
      <c r="I1347" s="8" t="s">
        <v>781</v>
      </c>
      <c r="J1347" s="8" t="s">
        <v>781</v>
      </c>
    </row>
    <row r="1348" spans="1:10">
      <c r="A1348" t="s">
        <v>871</v>
      </c>
      <c r="B1348" t="s">
        <v>3691</v>
      </c>
      <c r="C1348">
        <v>2</v>
      </c>
      <c r="D1348">
        <v>67</v>
      </c>
      <c r="E1348" s="9" t="s">
        <v>336</v>
      </c>
      <c r="F1348" s="9" t="s">
        <v>3704</v>
      </c>
      <c r="G1348" s="9" t="s">
        <v>336</v>
      </c>
      <c r="H1348" s="8" t="s">
        <v>336</v>
      </c>
      <c r="I1348" s="8" t="s">
        <v>781</v>
      </c>
      <c r="J1348" s="8" t="s">
        <v>781</v>
      </c>
    </row>
    <row r="1349" spans="1:10">
      <c r="A1349" t="s">
        <v>1672</v>
      </c>
      <c r="B1349" t="s">
        <v>2933</v>
      </c>
      <c r="C1349">
        <v>1</v>
      </c>
      <c r="D1349">
        <v>70</v>
      </c>
      <c r="E1349" s="9" t="s">
        <v>3704</v>
      </c>
      <c r="F1349" s="9" t="s">
        <v>335</v>
      </c>
      <c r="G1349" s="9" t="s">
        <v>336</v>
      </c>
      <c r="H1349" s="8" t="s">
        <v>336</v>
      </c>
      <c r="I1349" s="8" t="s">
        <v>781</v>
      </c>
      <c r="J1349" s="8" t="s">
        <v>781</v>
      </c>
    </row>
    <row r="1350" spans="1:10">
      <c r="A1350" t="s">
        <v>1673</v>
      </c>
      <c r="B1350" t="s">
        <v>2934</v>
      </c>
      <c r="C1350">
        <v>2</v>
      </c>
      <c r="D1350">
        <v>55</v>
      </c>
      <c r="E1350" s="9" t="s">
        <v>335</v>
      </c>
      <c r="F1350" s="9" t="s">
        <v>3704</v>
      </c>
      <c r="G1350" s="9" t="s">
        <v>335</v>
      </c>
      <c r="H1350" s="8" t="s">
        <v>336</v>
      </c>
      <c r="I1350" s="8" t="s">
        <v>781</v>
      </c>
      <c r="J1350" s="8" t="s">
        <v>781</v>
      </c>
    </row>
    <row r="1351" spans="1:10">
      <c r="A1351" t="s">
        <v>1674</v>
      </c>
      <c r="B1351" t="s">
        <v>2935</v>
      </c>
      <c r="C1351">
        <v>1</v>
      </c>
      <c r="D1351">
        <v>46</v>
      </c>
      <c r="E1351" s="9" t="s">
        <v>3704</v>
      </c>
      <c r="F1351" s="9" t="s">
        <v>3703</v>
      </c>
      <c r="G1351" s="9" t="s">
        <v>3703</v>
      </c>
      <c r="H1351" s="8" t="s">
        <v>336</v>
      </c>
      <c r="I1351" s="8" t="s">
        <v>781</v>
      </c>
      <c r="J1351" s="8" t="s">
        <v>781</v>
      </c>
    </row>
    <row r="1352" spans="1:10">
      <c r="A1352" t="s">
        <v>1675</v>
      </c>
      <c r="B1352" t="s">
        <v>2936</v>
      </c>
      <c r="C1352">
        <v>2</v>
      </c>
      <c r="D1352">
        <v>65</v>
      </c>
      <c r="E1352" s="9" t="s">
        <v>3703</v>
      </c>
      <c r="F1352" s="9" t="s">
        <v>3704</v>
      </c>
      <c r="G1352" s="9" t="s">
        <v>336</v>
      </c>
      <c r="H1352" s="8" t="s">
        <v>336</v>
      </c>
      <c r="I1352" s="8" t="s">
        <v>781</v>
      </c>
      <c r="J1352" s="8" t="s">
        <v>781</v>
      </c>
    </row>
    <row r="1353" spans="1:10">
      <c r="A1353" t="s">
        <v>1676</v>
      </c>
      <c r="B1353" t="s">
        <v>2937</v>
      </c>
      <c r="C1353">
        <v>1</v>
      </c>
      <c r="D1353">
        <v>65</v>
      </c>
      <c r="E1353" s="9" t="s">
        <v>3704</v>
      </c>
      <c r="F1353" s="9" t="s">
        <v>3703</v>
      </c>
      <c r="G1353" s="9" t="s">
        <v>3703</v>
      </c>
      <c r="H1353" s="8" t="s">
        <v>336</v>
      </c>
      <c r="I1353" s="8" t="s">
        <v>781</v>
      </c>
      <c r="J1353" s="8" t="s">
        <v>781</v>
      </c>
    </row>
    <row r="1354" spans="1:10">
      <c r="A1354" t="s">
        <v>1677</v>
      </c>
      <c r="B1354" t="s">
        <v>2938</v>
      </c>
      <c r="C1354">
        <v>2</v>
      </c>
      <c r="D1354">
        <v>42</v>
      </c>
      <c r="E1354" s="9" t="s">
        <v>335</v>
      </c>
      <c r="F1354" s="9" t="s">
        <v>3704</v>
      </c>
      <c r="G1354" s="9" t="s">
        <v>3703</v>
      </c>
      <c r="H1354" s="8" t="s">
        <v>336</v>
      </c>
      <c r="I1354" s="8" t="s">
        <v>781</v>
      </c>
      <c r="J1354" s="8" t="s">
        <v>781</v>
      </c>
    </row>
    <row r="1355" spans="1:10">
      <c r="A1355" t="s">
        <v>1678</v>
      </c>
      <c r="B1355" t="s">
        <v>2939</v>
      </c>
      <c r="C1355">
        <v>1</v>
      </c>
      <c r="D1355">
        <v>42</v>
      </c>
      <c r="E1355" s="9" t="s">
        <v>3704</v>
      </c>
      <c r="F1355" s="9" t="s">
        <v>335</v>
      </c>
      <c r="G1355" s="9" t="s">
        <v>336</v>
      </c>
      <c r="H1355" s="8" t="s">
        <v>336</v>
      </c>
      <c r="I1355" s="8" t="s">
        <v>781</v>
      </c>
      <c r="J1355" s="8" t="s">
        <v>781</v>
      </c>
    </row>
    <row r="1356" spans="1:10">
      <c r="A1356" t="s">
        <v>1679</v>
      </c>
      <c r="B1356" t="s">
        <v>2940</v>
      </c>
      <c r="C1356">
        <v>1</v>
      </c>
      <c r="D1356">
        <v>64</v>
      </c>
      <c r="E1356" s="9" t="s">
        <v>335</v>
      </c>
      <c r="F1356" s="9" t="s">
        <v>3704</v>
      </c>
      <c r="G1356" s="9" t="s">
        <v>336</v>
      </c>
      <c r="H1356" s="8" t="s">
        <v>336</v>
      </c>
      <c r="I1356" s="8" t="s">
        <v>781</v>
      </c>
      <c r="J1356" s="8" t="s">
        <v>781</v>
      </c>
    </row>
    <row r="1357" spans="1:10">
      <c r="A1357" t="s">
        <v>1680</v>
      </c>
      <c r="B1357" t="s">
        <v>2941</v>
      </c>
      <c r="C1357">
        <v>2</v>
      </c>
      <c r="D1357">
        <v>43</v>
      </c>
      <c r="E1357" s="9" t="s">
        <v>3704</v>
      </c>
      <c r="F1357" s="9" t="s">
        <v>335</v>
      </c>
      <c r="G1357" s="9" t="s">
        <v>3703</v>
      </c>
      <c r="H1357" s="8" t="s">
        <v>336</v>
      </c>
      <c r="I1357" s="8" t="s">
        <v>781</v>
      </c>
      <c r="J1357" s="8" t="s">
        <v>781</v>
      </c>
    </row>
    <row r="1358" spans="1:10">
      <c r="A1358" t="s">
        <v>1681</v>
      </c>
      <c r="B1358" t="s">
        <v>2942</v>
      </c>
      <c r="C1358">
        <v>1</v>
      </c>
      <c r="D1358">
        <v>81</v>
      </c>
      <c r="E1358" s="9" t="s">
        <v>335</v>
      </c>
      <c r="F1358" s="9" t="s">
        <v>3703</v>
      </c>
      <c r="G1358" s="9" t="s">
        <v>3703</v>
      </c>
      <c r="H1358" s="8" t="s">
        <v>336</v>
      </c>
      <c r="I1358" s="8" t="s">
        <v>781</v>
      </c>
      <c r="J1358" s="8" t="s">
        <v>781</v>
      </c>
    </row>
    <row r="1359" spans="1:10">
      <c r="A1359" t="s">
        <v>791</v>
      </c>
      <c r="B1359" t="s">
        <v>3612</v>
      </c>
      <c r="C1359">
        <v>2</v>
      </c>
      <c r="D1359">
        <v>75</v>
      </c>
      <c r="E1359" s="9" t="s">
        <v>336</v>
      </c>
      <c r="F1359" s="8" t="s">
        <v>348</v>
      </c>
      <c r="G1359" s="9" t="s">
        <v>3703</v>
      </c>
      <c r="H1359" s="8" t="s">
        <v>336</v>
      </c>
      <c r="I1359" s="8" t="s">
        <v>781</v>
      </c>
      <c r="J1359" s="8" t="s">
        <v>781</v>
      </c>
    </row>
    <row r="1360" spans="1:10">
      <c r="A1360" t="s">
        <v>872</v>
      </c>
      <c r="B1360" t="s">
        <v>3692</v>
      </c>
      <c r="C1360">
        <v>1</v>
      </c>
      <c r="D1360">
        <v>62</v>
      </c>
      <c r="E1360" s="9" t="s">
        <v>336</v>
      </c>
      <c r="F1360" s="9" t="s">
        <v>335</v>
      </c>
      <c r="G1360" s="9" t="s">
        <v>336</v>
      </c>
      <c r="H1360" s="8" t="s">
        <v>336</v>
      </c>
      <c r="I1360" s="8" t="s">
        <v>781</v>
      </c>
      <c r="J1360" s="8" t="s">
        <v>781</v>
      </c>
    </row>
    <row r="1361" spans="1:10">
      <c r="A1361" t="s">
        <v>1682</v>
      </c>
      <c r="B1361" t="s">
        <v>2943</v>
      </c>
      <c r="C1361">
        <v>2</v>
      </c>
      <c r="D1361">
        <v>79</v>
      </c>
      <c r="E1361" s="9" t="s">
        <v>3703</v>
      </c>
      <c r="F1361" s="9" t="s">
        <v>335</v>
      </c>
      <c r="G1361" s="9" t="s">
        <v>3703</v>
      </c>
      <c r="H1361" s="8" t="s">
        <v>336</v>
      </c>
      <c r="I1361" s="8" t="s">
        <v>781</v>
      </c>
      <c r="J1361" s="8" t="s">
        <v>781</v>
      </c>
    </row>
    <row r="1362" spans="1:10">
      <c r="A1362" t="s">
        <v>1683</v>
      </c>
      <c r="B1362" t="s">
        <v>2944</v>
      </c>
      <c r="C1362">
        <v>1</v>
      </c>
      <c r="D1362">
        <v>46</v>
      </c>
      <c r="E1362" s="9" t="s">
        <v>335</v>
      </c>
      <c r="F1362" s="9" t="s">
        <v>3703</v>
      </c>
      <c r="G1362" s="9" t="s">
        <v>3703</v>
      </c>
      <c r="H1362" s="8" t="s">
        <v>336</v>
      </c>
      <c r="I1362" s="8" t="s">
        <v>781</v>
      </c>
      <c r="J1362" s="8" t="s">
        <v>781</v>
      </c>
    </row>
    <row r="1363" spans="1:10">
      <c r="A1363" t="s">
        <v>1684</v>
      </c>
      <c r="B1363" t="s">
        <v>2945</v>
      </c>
      <c r="C1363">
        <v>1</v>
      </c>
      <c r="D1363">
        <v>50</v>
      </c>
      <c r="E1363" s="9" t="s">
        <v>3704</v>
      </c>
      <c r="F1363" s="9" t="s">
        <v>3703</v>
      </c>
      <c r="G1363" s="9" t="s">
        <v>3703</v>
      </c>
      <c r="H1363" s="8" t="s">
        <v>336</v>
      </c>
      <c r="I1363" s="8" t="s">
        <v>781</v>
      </c>
      <c r="J1363" s="8" t="s">
        <v>781</v>
      </c>
    </row>
    <row r="1364" spans="1:10">
      <c r="A1364" t="s">
        <v>1685</v>
      </c>
      <c r="B1364" t="s">
        <v>2946</v>
      </c>
      <c r="C1364">
        <v>2</v>
      </c>
      <c r="D1364">
        <v>64</v>
      </c>
      <c r="E1364" s="9" t="s">
        <v>335</v>
      </c>
      <c r="F1364" s="9" t="s">
        <v>3704</v>
      </c>
      <c r="G1364" s="9" t="s">
        <v>3703</v>
      </c>
      <c r="H1364" s="8" t="s">
        <v>336</v>
      </c>
      <c r="I1364" s="8" t="s">
        <v>781</v>
      </c>
      <c r="J1364" s="8" t="s">
        <v>781</v>
      </c>
    </row>
    <row r="1365" spans="1:10">
      <c r="A1365" t="s">
        <v>1686</v>
      </c>
      <c r="B1365" t="s">
        <v>2947</v>
      </c>
      <c r="C1365">
        <v>1</v>
      </c>
      <c r="D1365">
        <v>59</v>
      </c>
      <c r="E1365" s="9" t="s">
        <v>336</v>
      </c>
      <c r="F1365" s="9" t="s">
        <v>335</v>
      </c>
      <c r="G1365" s="9" t="s">
        <v>3703</v>
      </c>
      <c r="H1365" s="8" t="s">
        <v>336</v>
      </c>
      <c r="I1365" s="8" t="s">
        <v>781</v>
      </c>
      <c r="J1365" s="8" t="s">
        <v>781</v>
      </c>
    </row>
    <row r="1366" spans="1:10">
      <c r="A1366" t="s">
        <v>1687</v>
      </c>
      <c r="B1366" t="s">
        <v>2948</v>
      </c>
      <c r="C1366">
        <v>1</v>
      </c>
      <c r="D1366">
        <v>65</v>
      </c>
      <c r="E1366" s="9" t="s">
        <v>335</v>
      </c>
      <c r="F1366" s="9" t="s">
        <v>3704</v>
      </c>
      <c r="G1366" s="9" t="s">
        <v>3703</v>
      </c>
      <c r="H1366" s="8" t="s">
        <v>336</v>
      </c>
      <c r="I1366" s="8" t="s">
        <v>781</v>
      </c>
      <c r="J1366" s="8" t="s">
        <v>781</v>
      </c>
    </row>
    <row r="1367" spans="1:10">
      <c r="A1367" t="s">
        <v>1688</v>
      </c>
      <c r="B1367" t="s">
        <v>2949</v>
      </c>
      <c r="C1367">
        <v>2</v>
      </c>
      <c r="D1367">
        <v>43</v>
      </c>
      <c r="E1367" s="9" t="s">
        <v>3704</v>
      </c>
      <c r="F1367" s="9" t="s">
        <v>335</v>
      </c>
      <c r="G1367" s="9" t="s">
        <v>3703</v>
      </c>
      <c r="H1367" s="8" t="s">
        <v>336</v>
      </c>
      <c r="I1367" s="8" t="s">
        <v>781</v>
      </c>
      <c r="J1367" s="8" t="s">
        <v>781</v>
      </c>
    </row>
    <row r="1368" spans="1:10">
      <c r="A1368" t="s">
        <v>1689</v>
      </c>
      <c r="B1368" t="s">
        <v>2950</v>
      </c>
      <c r="C1368">
        <v>2</v>
      </c>
      <c r="D1368">
        <v>39</v>
      </c>
      <c r="E1368" s="9" t="s">
        <v>335</v>
      </c>
      <c r="F1368" s="9" t="s">
        <v>3704</v>
      </c>
      <c r="G1368" s="9" t="s">
        <v>3703</v>
      </c>
      <c r="H1368" s="8" t="s">
        <v>336</v>
      </c>
      <c r="I1368" s="8" t="s">
        <v>781</v>
      </c>
      <c r="J1368" s="8" t="s">
        <v>781</v>
      </c>
    </row>
    <row r="1369" spans="1:10">
      <c r="A1369" t="s">
        <v>1690</v>
      </c>
      <c r="B1369" t="s">
        <v>2951</v>
      </c>
      <c r="C1369">
        <v>1</v>
      </c>
      <c r="D1369">
        <v>57</v>
      </c>
      <c r="E1369" s="9" t="s">
        <v>3704</v>
      </c>
      <c r="F1369" s="9" t="s">
        <v>335</v>
      </c>
      <c r="G1369" s="9" t="s">
        <v>3703</v>
      </c>
      <c r="H1369" s="8" t="s">
        <v>336</v>
      </c>
      <c r="I1369" s="8" t="s">
        <v>781</v>
      </c>
      <c r="J1369" s="8" t="s">
        <v>781</v>
      </c>
    </row>
    <row r="1370" spans="1:10">
      <c r="A1370" t="s">
        <v>1691</v>
      </c>
      <c r="B1370" t="s">
        <v>2952</v>
      </c>
      <c r="C1370">
        <v>1</v>
      </c>
      <c r="D1370">
        <v>60</v>
      </c>
      <c r="E1370" s="9" t="s">
        <v>335</v>
      </c>
      <c r="F1370" s="9" t="s">
        <v>3703</v>
      </c>
      <c r="G1370" s="9" t="s">
        <v>3703</v>
      </c>
      <c r="H1370" s="8" t="s">
        <v>336</v>
      </c>
      <c r="I1370" s="8" t="s">
        <v>781</v>
      </c>
      <c r="J1370" s="8" t="s">
        <v>781</v>
      </c>
    </row>
    <row r="1371" spans="1:10">
      <c r="A1371" t="s">
        <v>873</v>
      </c>
      <c r="B1371" t="s">
        <v>3693</v>
      </c>
      <c r="C1371">
        <v>1</v>
      </c>
      <c r="D1371">
        <v>32</v>
      </c>
      <c r="E1371" s="9" t="s">
        <v>336</v>
      </c>
      <c r="F1371" s="9" t="s">
        <v>3704</v>
      </c>
      <c r="G1371" s="9" t="s">
        <v>336</v>
      </c>
      <c r="H1371" s="8" t="s">
        <v>336</v>
      </c>
      <c r="I1371" s="8" t="s">
        <v>781</v>
      </c>
      <c r="J1371" s="8" t="s">
        <v>781</v>
      </c>
    </row>
    <row r="1372" spans="1:10">
      <c r="A1372" t="s">
        <v>1692</v>
      </c>
      <c r="B1372" t="s">
        <v>2953</v>
      </c>
      <c r="C1372">
        <v>2</v>
      </c>
      <c r="D1372">
        <v>61</v>
      </c>
      <c r="E1372" s="9" t="s">
        <v>3704</v>
      </c>
      <c r="F1372" s="9" t="s">
        <v>3703</v>
      </c>
      <c r="G1372" s="9" t="s">
        <v>336</v>
      </c>
      <c r="H1372" s="8" t="s">
        <v>336</v>
      </c>
      <c r="I1372" s="8" t="s">
        <v>781</v>
      </c>
      <c r="J1372" s="8" t="s">
        <v>781</v>
      </c>
    </row>
    <row r="1373" spans="1:10">
      <c r="A1373" t="s">
        <v>1693</v>
      </c>
      <c r="B1373" t="s">
        <v>2954</v>
      </c>
      <c r="C1373">
        <v>2</v>
      </c>
      <c r="D1373">
        <v>56</v>
      </c>
      <c r="E1373" s="9" t="s">
        <v>335</v>
      </c>
      <c r="F1373" s="9" t="s">
        <v>3704</v>
      </c>
      <c r="G1373" s="9" t="s">
        <v>3703</v>
      </c>
      <c r="H1373" s="8" t="s">
        <v>336</v>
      </c>
      <c r="I1373" s="8" t="s">
        <v>781</v>
      </c>
      <c r="J1373" s="8" t="s">
        <v>781</v>
      </c>
    </row>
    <row r="1374" spans="1:10">
      <c r="A1374" t="s">
        <v>1694</v>
      </c>
      <c r="B1374" t="s">
        <v>2955</v>
      </c>
      <c r="C1374">
        <v>1</v>
      </c>
      <c r="D1374">
        <v>63</v>
      </c>
      <c r="E1374" s="9" t="s">
        <v>3703</v>
      </c>
      <c r="F1374" s="9" t="s">
        <v>335</v>
      </c>
      <c r="G1374" s="9" t="s">
        <v>3703</v>
      </c>
      <c r="H1374" s="8" t="s">
        <v>336</v>
      </c>
      <c r="I1374" s="8" t="s">
        <v>781</v>
      </c>
      <c r="J1374" s="8" t="s">
        <v>781</v>
      </c>
    </row>
    <row r="1375" spans="1:10">
      <c r="A1375" t="s">
        <v>1695</v>
      </c>
      <c r="B1375" t="s">
        <v>2956</v>
      </c>
      <c r="C1375">
        <v>1</v>
      </c>
      <c r="D1375">
        <v>61</v>
      </c>
      <c r="E1375" s="9" t="s">
        <v>335</v>
      </c>
      <c r="F1375" s="9" t="s">
        <v>3704</v>
      </c>
      <c r="G1375" s="9" t="s">
        <v>335</v>
      </c>
      <c r="H1375" s="8" t="s">
        <v>336</v>
      </c>
      <c r="I1375" s="8" t="s">
        <v>781</v>
      </c>
      <c r="J1375" s="8" t="s">
        <v>781</v>
      </c>
    </row>
    <row r="1376" spans="1:10">
      <c r="A1376" t="s">
        <v>1696</v>
      </c>
      <c r="B1376" t="s">
        <v>2957</v>
      </c>
      <c r="C1376">
        <v>2</v>
      </c>
      <c r="D1376">
        <v>56</v>
      </c>
      <c r="E1376" s="9" t="s">
        <v>3704</v>
      </c>
      <c r="F1376" s="9" t="s">
        <v>335</v>
      </c>
      <c r="G1376" s="9" t="s">
        <v>3703</v>
      </c>
      <c r="H1376" s="8" t="s">
        <v>336</v>
      </c>
      <c r="I1376" s="8" t="s">
        <v>781</v>
      </c>
      <c r="J1376" s="8" t="s">
        <v>781</v>
      </c>
    </row>
    <row r="1377" spans="1:10">
      <c r="A1377" t="s">
        <v>1697</v>
      </c>
      <c r="B1377" t="s">
        <v>2958</v>
      </c>
      <c r="C1377">
        <v>1</v>
      </c>
      <c r="D1377">
        <v>67</v>
      </c>
      <c r="E1377" s="9" t="s">
        <v>335</v>
      </c>
      <c r="F1377" s="9" t="s">
        <v>3704</v>
      </c>
      <c r="G1377" s="9" t="s">
        <v>336</v>
      </c>
      <c r="H1377" s="8" t="s">
        <v>336</v>
      </c>
      <c r="I1377" s="8" t="s">
        <v>781</v>
      </c>
      <c r="J1377" s="8" t="s">
        <v>781</v>
      </c>
    </row>
    <row r="1378" spans="1:10">
      <c r="A1378" t="s">
        <v>1698</v>
      </c>
      <c r="B1378" t="s">
        <v>2959</v>
      </c>
      <c r="C1378">
        <v>2</v>
      </c>
      <c r="D1378">
        <v>52</v>
      </c>
      <c r="E1378" s="9" t="s">
        <v>3704</v>
      </c>
      <c r="F1378" s="9" t="s">
        <v>335</v>
      </c>
      <c r="G1378" s="9" t="s">
        <v>336</v>
      </c>
      <c r="H1378" s="8" t="s">
        <v>336</v>
      </c>
      <c r="I1378" s="8" t="s">
        <v>781</v>
      </c>
      <c r="J1378" s="8" t="s">
        <v>781</v>
      </c>
    </row>
    <row r="1379" spans="1:10">
      <c r="A1379" t="s">
        <v>1699</v>
      </c>
      <c r="B1379" t="s">
        <v>2960</v>
      </c>
      <c r="C1379">
        <v>1</v>
      </c>
      <c r="D1379">
        <v>67</v>
      </c>
      <c r="E1379" s="9" t="s">
        <v>336</v>
      </c>
      <c r="F1379" s="9" t="s">
        <v>3704</v>
      </c>
      <c r="G1379" s="9" t="s">
        <v>3703</v>
      </c>
      <c r="H1379" s="8" t="s">
        <v>336</v>
      </c>
      <c r="I1379" s="8" t="s">
        <v>781</v>
      </c>
      <c r="J1379" s="8" t="s">
        <v>781</v>
      </c>
    </row>
    <row r="1380" spans="1:10">
      <c r="A1380" t="s">
        <v>1700</v>
      </c>
      <c r="B1380" t="s">
        <v>2961</v>
      </c>
      <c r="C1380">
        <v>2</v>
      </c>
      <c r="D1380">
        <v>61</v>
      </c>
      <c r="E1380" s="9" t="s">
        <v>3704</v>
      </c>
      <c r="F1380" s="9" t="s">
        <v>335</v>
      </c>
      <c r="G1380" s="9" t="s">
        <v>336</v>
      </c>
      <c r="H1380" s="8" t="s">
        <v>336</v>
      </c>
      <c r="I1380" s="8" t="s">
        <v>781</v>
      </c>
      <c r="J1380" s="8" t="s">
        <v>781</v>
      </c>
    </row>
    <row r="1381" spans="1:10">
      <c r="A1381" t="s">
        <v>1701</v>
      </c>
      <c r="B1381" t="s">
        <v>2962</v>
      </c>
      <c r="C1381">
        <v>1</v>
      </c>
      <c r="D1381">
        <v>34</v>
      </c>
      <c r="E1381" s="9" t="s">
        <v>335</v>
      </c>
      <c r="F1381" s="9" t="s">
        <v>3703</v>
      </c>
      <c r="G1381" s="9" t="s">
        <v>336</v>
      </c>
      <c r="H1381" s="8" t="s">
        <v>336</v>
      </c>
      <c r="I1381" s="8" t="s">
        <v>781</v>
      </c>
      <c r="J1381" s="8" t="s">
        <v>781</v>
      </c>
    </row>
    <row r="1382" spans="1:10">
      <c r="A1382" t="s">
        <v>874</v>
      </c>
      <c r="B1382" t="s">
        <v>3694</v>
      </c>
      <c r="C1382">
        <v>1</v>
      </c>
      <c r="D1382">
        <v>50</v>
      </c>
      <c r="E1382" s="9" t="s">
        <v>336</v>
      </c>
      <c r="F1382" s="9" t="s">
        <v>336</v>
      </c>
      <c r="G1382" s="9" t="s">
        <v>336</v>
      </c>
      <c r="H1382" s="8" t="s">
        <v>336</v>
      </c>
      <c r="I1382" s="8" t="s">
        <v>781</v>
      </c>
      <c r="J1382" s="8" t="s">
        <v>781</v>
      </c>
    </row>
    <row r="1383" spans="1:10">
      <c r="A1383" t="s">
        <v>1702</v>
      </c>
      <c r="B1383" t="s">
        <v>2963</v>
      </c>
      <c r="C1383">
        <v>1</v>
      </c>
      <c r="D1383">
        <v>49</v>
      </c>
      <c r="E1383" s="9" t="s">
        <v>3704</v>
      </c>
      <c r="F1383" s="9" t="s">
        <v>3703</v>
      </c>
      <c r="G1383" s="9" t="s">
        <v>336</v>
      </c>
      <c r="H1383" s="8" t="s">
        <v>336</v>
      </c>
      <c r="I1383" s="8" t="s">
        <v>781</v>
      </c>
      <c r="J1383" s="8" t="s">
        <v>781</v>
      </c>
    </row>
    <row r="1384" spans="1:10">
      <c r="A1384" t="s">
        <v>1703</v>
      </c>
      <c r="B1384" t="s">
        <v>2964</v>
      </c>
      <c r="C1384">
        <v>2</v>
      </c>
      <c r="D1384">
        <v>56</v>
      </c>
      <c r="E1384" s="9" t="s">
        <v>335</v>
      </c>
      <c r="F1384" s="9" t="s">
        <v>3704</v>
      </c>
      <c r="G1384" s="9" t="s">
        <v>3703</v>
      </c>
      <c r="H1384" s="8" t="s">
        <v>336</v>
      </c>
      <c r="I1384" s="8" t="s">
        <v>781</v>
      </c>
      <c r="J1384" s="8" t="s">
        <v>781</v>
      </c>
    </row>
    <row r="1385" spans="1:10">
      <c r="A1385" t="s">
        <v>1704</v>
      </c>
      <c r="B1385" t="s">
        <v>2965</v>
      </c>
      <c r="C1385">
        <v>1</v>
      </c>
      <c r="D1385">
        <v>66</v>
      </c>
      <c r="E1385" s="9" t="s">
        <v>3704</v>
      </c>
      <c r="F1385" s="9" t="s">
        <v>335</v>
      </c>
      <c r="G1385" s="9" t="s">
        <v>335</v>
      </c>
      <c r="H1385" s="8" t="s">
        <v>336</v>
      </c>
      <c r="I1385" s="8" t="s">
        <v>781</v>
      </c>
      <c r="J1385" s="8" t="s">
        <v>781</v>
      </c>
    </row>
    <row r="1386" spans="1:10">
      <c r="A1386" t="s">
        <v>1705</v>
      </c>
      <c r="B1386" t="s">
        <v>2966</v>
      </c>
      <c r="C1386">
        <v>2</v>
      </c>
      <c r="D1386">
        <v>54</v>
      </c>
      <c r="E1386" s="9" t="s">
        <v>335</v>
      </c>
      <c r="F1386" s="9" t="s">
        <v>3704</v>
      </c>
      <c r="G1386" s="9" t="s">
        <v>336</v>
      </c>
      <c r="H1386" s="8" t="s">
        <v>336</v>
      </c>
      <c r="I1386" s="8" t="s">
        <v>781</v>
      </c>
      <c r="J1386" s="8" t="s">
        <v>781</v>
      </c>
    </row>
    <row r="1387" spans="1:10">
      <c r="A1387" t="s">
        <v>1706</v>
      </c>
      <c r="B1387" t="s">
        <v>2967</v>
      </c>
      <c r="C1387">
        <v>2</v>
      </c>
      <c r="D1387">
        <v>73</v>
      </c>
      <c r="E1387" s="9" t="s">
        <v>3704</v>
      </c>
      <c r="F1387" s="9" t="s">
        <v>3703</v>
      </c>
      <c r="G1387" s="9" t="s">
        <v>336</v>
      </c>
      <c r="H1387" s="8" t="s">
        <v>336</v>
      </c>
      <c r="I1387" s="8" t="s">
        <v>781</v>
      </c>
      <c r="J1387" s="8" t="s">
        <v>781</v>
      </c>
    </row>
    <row r="1388" spans="1:10">
      <c r="A1388" t="s">
        <v>1707</v>
      </c>
      <c r="B1388" t="s">
        <v>2968</v>
      </c>
      <c r="C1388">
        <v>2</v>
      </c>
      <c r="D1388">
        <v>56</v>
      </c>
      <c r="E1388" s="9" t="s">
        <v>335</v>
      </c>
      <c r="F1388" s="9" t="s">
        <v>3703</v>
      </c>
      <c r="G1388" s="9" t="s">
        <v>3703</v>
      </c>
      <c r="H1388" s="8" t="s">
        <v>336</v>
      </c>
      <c r="I1388" s="8" t="s">
        <v>781</v>
      </c>
      <c r="J1388" s="8" t="s">
        <v>781</v>
      </c>
    </row>
    <row r="1389" spans="1:10">
      <c r="A1389" t="s">
        <v>1708</v>
      </c>
      <c r="B1389" t="s">
        <v>2969</v>
      </c>
      <c r="C1389">
        <v>1</v>
      </c>
      <c r="D1389">
        <v>69</v>
      </c>
      <c r="E1389" s="9" t="s">
        <v>3704</v>
      </c>
      <c r="F1389" s="9" t="s">
        <v>3703</v>
      </c>
      <c r="G1389" s="9" t="s">
        <v>3703</v>
      </c>
      <c r="H1389" s="8" t="s">
        <v>336</v>
      </c>
      <c r="I1389" s="8" t="s">
        <v>781</v>
      </c>
      <c r="J1389" s="8" t="s">
        <v>781</v>
      </c>
    </row>
    <row r="1390" spans="1:10">
      <c r="A1390" t="s">
        <v>1709</v>
      </c>
      <c r="B1390" t="s">
        <v>2970</v>
      </c>
      <c r="C1390">
        <v>2</v>
      </c>
      <c r="D1390">
        <v>49</v>
      </c>
      <c r="E1390" s="9" t="s">
        <v>335</v>
      </c>
      <c r="F1390" s="9" t="s">
        <v>3704</v>
      </c>
      <c r="G1390" s="9" t="s">
        <v>336</v>
      </c>
      <c r="H1390" s="8" t="s">
        <v>336</v>
      </c>
      <c r="I1390" s="8" t="s">
        <v>781</v>
      </c>
      <c r="J1390" s="8" t="s">
        <v>781</v>
      </c>
    </row>
    <row r="1391" spans="1:10">
      <c r="A1391" t="s">
        <v>1710</v>
      </c>
      <c r="B1391" t="s">
        <v>2971</v>
      </c>
      <c r="C1391">
        <v>1</v>
      </c>
      <c r="D1391">
        <v>42</v>
      </c>
      <c r="E1391" s="9" t="s">
        <v>3704</v>
      </c>
      <c r="F1391" s="9" t="s">
        <v>335</v>
      </c>
      <c r="G1391" s="9" t="s">
        <v>3703</v>
      </c>
      <c r="H1391" s="8" t="s">
        <v>336</v>
      </c>
      <c r="I1391" s="8" t="s">
        <v>781</v>
      </c>
      <c r="J1391" s="8" t="s">
        <v>781</v>
      </c>
    </row>
    <row r="1392" spans="1:10">
      <c r="A1392" t="s">
        <v>1711</v>
      </c>
      <c r="B1392" t="s">
        <v>2972</v>
      </c>
      <c r="C1392">
        <v>2</v>
      </c>
      <c r="D1392">
        <v>60</v>
      </c>
      <c r="E1392" s="9" t="s">
        <v>336</v>
      </c>
      <c r="F1392" s="9" t="s">
        <v>3704</v>
      </c>
      <c r="G1392" s="9" t="s">
        <v>336</v>
      </c>
      <c r="H1392" s="8" t="s">
        <v>336</v>
      </c>
      <c r="I1392" s="8" t="s">
        <v>781</v>
      </c>
      <c r="J1392" s="8" t="s">
        <v>781</v>
      </c>
    </row>
    <row r="1393" spans="1:10">
      <c r="A1393" t="s">
        <v>875</v>
      </c>
      <c r="B1393" t="s">
        <v>3695</v>
      </c>
      <c r="C1393">
        <v>2</v>
      </c>
      <c r="D1393">
        <v>49</v>
      </c>
      <c r="E1393" s="9" t="s">
        <v>3704</v>
      </c>
      <c r="F1393" s="9" t="s">
        <v>336</v>
      </c>
      <c r="G1393" s="9" t="s">
        <v>336</v>
      </c>
      <c r="H1393" s="8" t="s">
        <v>336</v>
      </c>
      <c r="I1393" s="8" t="s">
        <v>781</v>
      </c>
      <c r="J1393" s="8" t="s">
        <v>781</v>
      </c>
    </row>
    <row r="1394" spans="1:10">
      <c r="A1394" t="s">
        <v>1712</v>
      </c>
      <c r="B1394" t="s">
        <v>2973</v>
      </c>
      <c r="C1394">
        <v>1</v>
      </c>
      <c r="D1394">
        <v>52</v>
      </c>
      <c r="E1394" s="9" t="s">
        <v>3704</v>
      </c>
      <c r="F1394" s="9" t="s">
        <v>335</v>
      </c>
      <c r="G1394" s="9" t="s">
        <v>3703</v>
      </c>
      <c r="H1394" s="8" t="s">
        <v>336</v>
      </c>
      <c r="I1394" s="8" t="s">
        <v>781</v>
      </c>
      <c r="J1394" s="8" t="s">
        <v>781</v>
      </c>
    </row>
    <row r="1395" spans="1:10">
      <c r="A1395" t="s">
        <v>1713</v>
      </c>
      <c r="B1395" t="s">
        <v>2974</v>
      </c>
      <c r="C1395">
        <v>1</v>
      </c>
      <c r="D1395">
        <v>73</v>
      </c>
      <c r="E1395" s="9" t="s">
        <v>335</v>
      </c>
      <c r="F1395" s="9" t="s">
        <v>3704</v>
      </c>
      <c r="G1395" s="9" t="s">
        <v>3703</v>
      </c>
      <c r="H1395" s="8" t="s">
        <v>336</v>
      </c>
      <c r="I1395" s="8" t="s">
        <v>781</v>
      </c>
      <c r="J1395" s="8" t="s">
        <v>781</v>
      </c>
    </row>
    <row r="1396" spans="1:10">
      <c r="A1396" t="s">
        <v>1714</v>
      </c>
      <c r="B1396" t="s">
        <v>2975</v>
      </c>
      <c r="C1396">
        <v>1</v>
      </c>
      <c r="D1396">
        <v>51</v>
      </c>
      <c r="E1396" s="9" t="s">
        <v>3704</v>
      </c>
      <c r="F1396" s="9" t="s">
        <v>335</v>
      </c>
      <c r="G1396" s="9" t="s">
        <v>336</v>
      </c>
      <c r="H1396" s="8" t="s">
        <v>336</v>
      </c>
      <c r="I1396" s="8" t="s">
        <v>781</v>
      </c>
      <c r="J1396" s="8" t="s">
        <v>781</v>
      </c>
    </row>
    <row r="1397" spans="1:10">
      <c r="A1397" t="s">
        <v>1715</v>
      </c>
      <c r="B1397" t="s">
        <v>2976</v>
      </c>
      <c r="C1397">
        <v>1</v>
      </c>
      <c r="D1397">
        <v>65</v>
      </c>
      <c r="E1397" s="9" t="s">
        <v>335</v>
      </c>
      <c r="F1397" s="9" t="s">
        <v>3703</v>
      </c>
      <c r="G1397" s="9" t="s">
        <v>3703</v>
      </c>
      <c r="H1397" s="8" t="s">
        <v>336</v>
      </c>
      <c r="I1397" s="8" t="s">
        <v>781</v>
      </c>
      <c r="J1397" s="8" t="s">
        <v>781</v>
      </c>
    </row>
    <row r="1398" spans="1:10">
      <c r="A1398" t="s">
        <v>1716</v>
      </c>
      <c r="B1398" t="s">
        <v>2977</v>
      </c>
      <c r="C1398">
        <v>1</v>
      </c>
      <c r="D1398">
        <v>64</v>
      </c>
      <c r="E1398" s="9" t="s">
        <v>3704</v>
      </c>
      <c r="F1398" s="9" t="s">
        <v>3703</v>
      </c>
      <c r="G1398" s="9" t="s">
        <v>336</v>
      </c>
      <c r="H1398" s="8" t="s">
        <v>336</v>
      </c>
      <c r="I1398" s="8" t="s">
        <v>781</v>
      </c>
      <c r="J1398" s="8" t="s">
        <v>781</v>
      </c>
    </row>
    <row r="1399" spans="1:10">
      <c r="A1399" t="s">
        <v>1717</v>
      </c>
      <c r="B1399" t="s">
        <v>2978</v>
      </c>
      <c r="C1399">
        <v>2</v>
      </c>
      <c r="D1399">
        <v>61</v>
      </c>
      <c r="E1399" s="9" t="s">
        <v>335</v>
      </c>
      <c r="F1399" s="9" t="s">
        <v>3703</v>
      </c>
      <c r="G1399" s="9" t="s">
        <v>336</v>
      </c>
      <c r="H1399" s="8" t="s">
        <v>336</v>
      </c>
      <c r="I1399" s="8" t="s">
        <v>781</v>
      </c>
      <c r="J1399" s="8" t="s">
        <v>781</v>
      </c>
    </row>
    <row r="1400" spans="1:10">
      <c r="A1400" t="s">
        <v>1718</v>
      </c>
      <c r="B1400" t="s">
        <v>2979</v>
      </c>
      <c r="C1400">
        <v>2</v>
      </c>
      <c r="D1400">
        <v>50</v>
      </c>
      <c r="E1400" s="9" t="s">
        <v>3704</v>
      </c>
      <c r="F1400" s="9" t="s">
        <v>3704</v>
      </c>
      <c r="G1400" s="9" t="s">
        <v>336</v>
      </c>
      <c r="H1400" s="8" t="s">
        <v>336</v>
      </c>
      <c r="I1400" s="8" t="s">
        <v>781</v>
      </c>
      <c r="J1400" s="8" t="s">
        <v>781</v>
      </c>
    </row>
    <row r="1401" spans="1:10">
      <c r="A1401" t="s">
        <v>1719</v>
      </c>
      <c r="B1401" t="s">
        <v>2980</v>
      </c>
      <c r="C1401">
        <v>1</v>
      </c>
      <c r="D1401">
        <v>68</v>
      </c>
      <c r="E1401" s="9" t="s">
        <v>335</v>
      </c>
      <c r="F1401" s="9" t="s">
        <v>335</v>
      </c>
      <c r="G1401" s="9" t="s">
        <v>336</v>
      </c>
      <c r="H1401" s="8" t="s">
        <v>336</v>
      </c>
      <c r="I1401" s="8" t="s">
        <v>781</v>
      </c>
      <c r="J1401" s="8" t="s">
        <v>781</v>
      </c>
    </row>
    <row r="1402" spans="1:10">
      <c r="A1402" t="s">
        <v>1720</v>
      </c>
      <c r="B1402" t="s">
        <v>2981</v>
      </c>
      <c r="C1402">
        <v>1</v>
      </c>
      <c r="D1402">
        <v>62</v>
      </c>
      <c r="E1402" s="9" t="s">
        <v>3704</v>
      </c>
      <c r="F1402" s="9" t="s">
        <v>3704</v>
      </c>
      <c r="G1402" s="9" t="s">
        <v>336</v>
      </c>
      <c r="H1402" s="8" t="s">
        <v>336</v>
      </c>
      <c r="I1402" s="8" t="s">
        <v>781</v>
      </c>
      <c r="J1402" s="8" t="s">
        <v>781</v>
      </c>
    </row>
    <row r="1403" spans="1:10">
      <c r="A1403" t="s">
        <v>1721</v>
      </c>
      <c r="B1403" t="s">
        <v>2982</v>
      </c>
      <c r="C1403">
        <v>1</v>
      </c>
      <c r="D1403">
        <v>83</v>
      </c>
      <c r="E1403" s="9" t="s">
        <v>335</v>
      </c>
      <c r="F1403" s="9" t="s">
        <v>3703</v>
      </c>
      <c r="G1403" s="9" t="s">
        <v>3703</v>
      </c>
      <c r="H1403" s="8" t="s">
        <v>336</v>
      </c>
      <c r="I1403" s="8" t="s">
        <v>781</v>
      </c>
      <c r="J1403" s="8" t="s">
        <v>781</v>
      </c>
    </row>
    <row r="1404" spans="1:10">
      <c r="A1404" t="s">
        <v>876</v>
      </c>
      <c r="B1404" t="s">
        <v>3696</v>
      </c>
      <c r="C1404">
        <v>1</v>
      </c>
      <c r="D1404">
        <v>70</v>
      </c>
      <c r="E1404" s="9" t="s">
        <v>336</v>
      </c>
      <c r="F1404" s="9" t="s">
        <v>336</v>
      </c>
      <c r="G1404" s="9" t="s">
        <v>336</v>
      </c>
      <c r="H1404" s="8" t="s">
        <v>336</v>
      </c>
      <c r="I1404" s="8" t="s">
        <v>781</v>
      </c>
      <c r="J1404" s="8" t="s">
        <v>781</v>
      </c>
    </row>
    <row r="1405" spans="1:10">
      <c r="A1405" t="s">
        <v>1722</v>
      </c>
      <c r="B1405" t="s">
        <v>2983</v>
      </c>
      <c r="C1405">
        <v>2</v>
      </c>
      <c r="D1405">
        <v>58</v>
      </c>
      <c r="E1405" s="9" t="s">
        <v>3704</v>
      </c>
      <c r="F1405" s="9" t="s">
        <v>3703</v>
      </c>
      <c r="G1405" s="9" t="s">
        <v>3703</v>
      </c>
      <c r="H1405" s="8" t="s">
        <v>336</v>
      </c>
      <c r="I1405" s="8" t="s">
        <v>781</v>
      </c>
      <c r="J1405" s="8" t="s">
        <v>781</v>
      </c>
    </row>
    <row r="1406" spans="1:10">
      <c r="A1406" t="s">
        <v>1723</v>
      </c>
      <c r="B1406" t="s">
        <v>2984</v>
      </c>
      <c r="C1406">
        <v>1</v>
      </c>
      <c r="D1406">
        <v>51</v>
      </c>
      <c r="E1406" s="9" t="s">
        <v>335</v>
      </c>
      <c r="F1406" s="9" t="s">
        <v>3703</v>
      </c>
      <c r="G1406" s="9" t="s">
        <v>3703</v>
      </c>
      <c r="H1406" s="8" t="s">
        <v>336</v>
      </c>
      <c r="I1406" s="8" t="s">
        <v>781</v>
      </c>
      <c r="J1406" s="8" t="s">
        <v>781</v>
      </c>
    </row>
    <row r="1407" spans="1:10">
      <c r="A1407" t="s">
        <v>1724</v>
      </c>
      <c r="B1407" t="s">
        <v>2985</v>
      </c>
      <c r="C1407">
        <v>2</v>
      </c>
      <c r="D1407">
        <v>51</v>
      </c>
      <c r="E1407" s="9" t="s">
        <v>3704</v>
      </c>
      <c r="F1407" s="9" t="s">
        <v>3704</v>
      </c>
      <c r="G1407" s="9" t="s">
        <v>336</v>
      </c>
      <c r="H1407" s="8" t="s">
        <v>336</v>
      </c>
      <c r="I1407" s="8" t="s">
        <v>781</v>
      </c>
      <c r="J1407" s="8" t="s">
        <v>781</v>
      </c>
    </row>
    <row r="1408" spans="1:10">
      <c r="A1408" t="s">
        <v>1725</v>
      </c>
      <c r="B1408" t="s">
        <v>2986</v>
      </c>
      <c r="C1408">
        <v>2</v>
      </c>
      <c r="D1408">
        <v>73</v>
      </c>
      <c r="E1408" s="9" t="s">
        <v>335</v>
      </c>
      <c r="F1408" s="9" t="s">
        <v>335</v>
      </c>
      <c r="G1408" s="9" t="s">
        <v>336</v>
      </c>
      <c r="H1408" s="8" t="s">
        <v>336</v>
      </c>
      <c r="I1408" s="8" t="s">
        <v>781</v>
      </c>
      <c r="J1408" s="8" t="s">
        <v>781</v>
      </c>
    </row>
    <row r="1409" spans="1:10">
      <c r="A1409" t="s">
        <v>1726</v>
      </c>
      <c r="B1409" t="s">
        <v>2987</v>
      </c>
      <c r="C1409">
        <v>1</v>
      </c>
      <c r="D1409">
        <v>64</v>
      </c>
      <c r="E1409" s="9" t="s">
        <v>336</v>
      </c>
      <c r="F1409" s="9" t="s">
        <v>3704</v>
      </c>
      <c r="G1409" s="9" t="s">
        <v>336</v>
      </c>
      <c r="H1409" s="8" t="s">
        <v>336</v>
      </c>
      <c r="I1409" s="8" t="s">
        <v>781</v>
      </c>
      <c r="J1409" s="8" t="s">
        <v>781</v>
      </c>
    </row>
    <row r="1410" spans="1:10">
      <c r="A1410" t="s">
        <v>1727</v>
      </c>
      <c r="B1410" t="s">
        <v>2988</v>
      </c>
      <c r="C1410">
        <v>2</v>
      </c>
      <c r="D1410">
        <v>32</v>
      </c>
      <c r="E1410" s="9" t="s">
        <v>335</v>
      </c>
      <c r="F1410" s="9" t="s">
        <v>335</v>
      </c>
      <c r="G1410" s="9" t="s">
        <v>336</v>
      </c>
      <c r="H1410" s="8" t="s">
        <v>336</v>
      </c>
      <c r="I1410" s="8" t="s">
        <v>781</v>
      </c>
      <c r="J1410" s="8" t="s">
        <v>781</v>
      </c>
    </row>
    <row r="1411" spans="1:10">
      <c r="A1411" t="s">
        <v>1728</v>
      </c>
      <c r="B1411" t="s">
        <v>2989</v>
      </c>
      <c r="C1411">
        <v>2</v>
      </c>
      <c r="D1411">
        <v>90</v>
      </c>
      <c r="E1411" s="9" t="s">
        <v>3704</v>
      </c>
      <c r="F1411" s="9" t="s">
        <v>3704</v>
      </c>
      <c r="G1411" s="9" t="s">
        <v>336</v>
      </c>
      <c r="H1411" s="8" t="s">
        <v>336</v>
      </c>
      <c r="I1411" s="8" t="s">
        <v>781</v>
      </c>
      <c r="J1411" s="8" t="s">
        <v>781</v>
      </c>
    </row>
    <row r="1412" spans="1:10">
      <c r="A1412" t="s">
        <v>1729</v>
      </c>
      <c r="B1412" t="s">
        <v>2990</v>
      </c>
      <c r="C1412">
        <v>1</v>
      </c>
      <c r="D1412">
        <v>63</v>
      </c>
      <c r="E1412" s="9" t="s">
        <v>335</v>
      </c>
      <c r="F1412" s="9" t="s">
        <v>335</v>
      </c>
      <c r="G1412" s="9" t="s">
        <v>336</v>
      </c>
      <c r="H1412" s="8" t="s">
        <v>336</v>
      </c>
      <c r="I1412" s="8" t="s">
        <v>781</v>
      </c>
      <c r="J1412" s="8" t="s">
        <v>781</v>
      </c>
    </row>
    <row r="1413" spans="1:10">
      <c r="A1413" t="s">
        <v>1730</v>
      </c>
      <c r="B1413" t="s">
        <v>2991</v>
      </c>
      <c r="C1413">
        <v>2</v>
      </c>
      <c r="D1413">
        <v>61</v>
      </c>
      <c r="E1413" s="9" t="s">
        <v>3704</v>
      </c>
      <c r="F1413" s="9" t="s">
        <v>3704</v>
      </c>
      <c r="G1413" s="9" t="s">
        <v>3703</v>
      </c>
      <c r="H1413" s="8" t="s">
        <v>336</v>
      </c>
      <c r="I1413" s="8" t="s">
        <v>781</v>
      </c>
      <c r="J1413" s="8" t="s">
        <v>781</v>
      </c>
    </row>
    <row r="1414" spans="1:10">
      <c r="A1414" t="s">
        <v>1731</v>
      </c>
      <c r="B1414" t="s">
        <v>2992</v>
      </c>
      <c r="C1414">
        <v>2</v>
      </c>
      <c r="D1414">
        <v>76</v>
      </c>
      <c r="E1414" s="9" t="s">
        <v>335</v>
      </c>
      <c r="F1414" s="9" t="s">
        <v>335</v>
      </c>
      <c r="G1414" s="9" t="s">
        <v>335</v>
      </c>
      <c r="H1414" s="8" t="s">
        <v>336</v>
      </c>
      <c r="I1414" s="8" t="s">
        <v>781</v>
      </c>
      <c r="J1414" s="8" t="s">
        <v>781</v>
      </c>
    </row>
    <row r="1415" spans="1:10">
      <c r="A1415" t="s">
        <v>877</v>
      </c>
      <c r="B1415" t="s">
        <v>3697</v>
      </c>
      <c r="C1415">
        <v>2</v>
      </c>
      <c r="D1415">
        <v>82</v>
      </c>
      <c r="E1415" s="9" t="s">
        <v>336</v>
      </c>
      <c r="F1415" s="9" t="s">
        <v>336</v>
      </c>
      <c r="G1415" s="9" t="s">
        <v>336</v>
      </c>
      <c r="H1415" s="8" t="s">
        <v>336</v>
      </c>
      <c r="I1415" s="8" t="s">
        <v>781</v>
      </c>
      <c r="J1415" s="8" t="s">
        <v>781</v>
      </c>
    </row>
    <row r="1416" spans="1:10">
      <c r="A1416" t="s">
        <v>1732</v>
      </c>
      <c r="B1416" t="s">
        <v>2993</v>
      </c>
      <c r="C1416">
        <v>1</v>
      </c>
      <c r="D1416">
        <v>75</v>
      </c>
      <c r="E1416" s="9" t="s">
        <v>3704</v>
      </c>
      <c r="F1416" s="9" t="s">
        <v>3703</v>
      </c>
      <c r="G1416" s="9" t="s">
        <v>3703</v>
      </c>
      <c r="H1416" s="8" t="s">
        <v>336</v>
      </c>
      <c r="I1416" s="8" t="s">
        <v>781</v>
      </c>
      <c r="J1416" s="8" t="s">
        <v>781</v>
      </c>
    </row>
    <row r="1417" spans="1:10">
      <c r="A1417" t="s">
        <v>1734</v>
      </c>
      <c r="B1417" t="s">
        <v>2994</v>
      </c>
      <c r="C1417">
        <v>1</v>
      </c>
      <c r="D1417">
        <v>39</v>
      </c>
      <c r="E1417" s="9" t="s">
        <v>3704</v>
      </c>
      <c r="F1417" s="9" t="s">
        <v>3703</v>
      </c>
      <c r="G1417" s="9" t="s">
        <v>3703</v>
      </c>
      <c r="H1417" s="8" t="s">
        <v>336</v>
      </c>
      <c r="I1417" s="8" t="s">
        <v>781</v>
      </c>
      <c r="J1417" s="8" t="s">
        <v>781</v>
      </c>
    </row>
    <row r="1418" spans="1:10">
      <c r="A1418" t="s">
        <v>1733</v>
      </c>
      <c r="B1418" t="s">
        <v>2994</v>
      </c>
      <c r="C1418">
        <v>2</v>
      </c>
      <c r="D1418">
        <v>60</v>
      </c>
      <c r="E1418" s="9" t="s">
        <v>335</v>
      </c>
      <c r="F1418" s="9" t="s">
        <v>3703</v>
      </c>
      <c r="G1418" s="9" t="s">
        <v>3703</v>
      </c>
      <c r="H1418" s="8" t="s">
        <v>336</v>
      </c>
      <c r="I1418" s="8" t="s">
        <v>781</v>
      </c>
      <c r="J1418" s="8" t="s">
        <v>781</v>
      </c>
    </row>
    <row r="1419" spans="1:10">
      <c r="A1419" t="s">
        <v>1735</v>
      </c>
      <c r="B1419" t="s">
        <v>2995</v>
      </c>
      <c r="C1419">
        <v>2</v>
      </c>
      <c r="D1419">
        <v>37</v>
      </c>
      <c r="E1419" s="9" t="s">
        <v>335</v>
      </c>
      <c r="F1419" s="9" t="s">
        <v>335</v>
      </c>
      <c r="G1419" s="9" t="s">
        <v>336</v>
      </c>
      <c r="H1419" s="8" t="s">
        <v>336</v>
      </c>
      <c r="I1419" s="8" t="s">
        <v>781</v>
      </c>
      <c r="J1419" s="8" t="s">
        <v>781</v>
      </c>
    </row>
    <row r="1420" spans="1:10">
      <c r="A1420" t="s">
        <v>1736</v>
      </c>
      <c r="B1420" t="s">
        <v>2996</v>
      </c>
      <c r="C1420">
        <v>1</v>
      </c>
      <c r="D1420">
        <v>71</v>
      </c>
      <c r="E1420" s="9" t="s">
        <v>3704</v>
      </c>
      <c r="F1420" s="9" t="s">
        <v>3704</v>
      </c>
      <c r="G1420" s="9" t="s">
        <v>336</v>
      </c>
      <c r="H1420" s="8" t="s">
        <v>336</v>
      </c>
      <c r="I1420" s="8" t="s">
        <v>781</v>
      </c>
      <c r="J1420" s="8" t="s">
        <v>781</v>
      </c>
    </row>
    <row r="1421" spans="1:10">
      <c r="A1421" t="s">
        <v>1737</v>
      </c>
      <c r="B1421" t="s">
        <v>2997</v>
      </c>
      <c r="C1421">
        <v>1</v>
      </c>
      <c r="D1421">
        <v>72</v>
      </c>
      <c r="E1421" s="9" t="s">
        <v>335</v>
      </c>
      <c r="F1421" s="9" t="s">
        <v>335</v>
      </c>
      <c r="G1421" s="9" t="s">
        <v>3703</v>
      </c>
      <c r="H1421" s="8" t="s">
        <v>336</v>
      </c>
      <c r="I1421" s="8" t="s">
        <v>781</v>
      </c>
      <c r="J1421" s="8" t="s">
        <v>781</v>
      </c>
    </row>
    <row r="1422" spans="1:10">
      <c r="A1422" t="s">
        <v>1738</v>
      </c>
      <c r="B1422" t="s">
        <v>2998</v>
      </c>
      <c r="C1422">
        <v>2</v>
      </c>
      <c r="D1422">
        <v>61</v>
      </c>
      <c r="E1422" s="9" t="s">
        <v>3704</v>
      </c>
      <c r="F1422" s="9" t="s">
        <v>335</v>
      </c>
      <c r="G1422" s="9" t="s">
        <v>3703</v>
      </c>
      <c r="H1422" s="8" t="s">
        <v>336</v>
      </c>
      <c r="I1422" s="8" t="s">
        <v>781</v>
      </c>
      <c r="J1422" s="8" t="s">
        <v>781</v>
      </c>
    </row>
    <row r="1423" spans="1:10">
      <c r="A1423" t="s">
        <v>1739</v>
      </c>
      <c r="B1423" t="s">
        <v>2999</v>
      </c>
      <c r="C1423">
        <v>2</v>
      </c>
      <c r="D1423">
        <v>68</v>
      </c>
      <c r="E1423" s="9" t="s">
        <v>335</v>
      </c>
      <c r="F1423" s="9" t="s">
        <v>3704</v>
      </c>
      <c r="G1423" s="9" t="s">
        <v>3703</v>
      </c>
      <c r="H1423" s="8" t="s">
        <v>336</v>
      </c>
      <c r="I1423" s="8" t="s">
        <v>781</v>
      </c>
      <c r="J1423" s="8" t="s">
        <v>781</v>
      </c>
    </row>
    <row r="1424" spans="1:10">
      <c r="A1424" t="s">
        <v>1740</v>
      </c>
      <c r="B1424" t="s">
        <v>3000</v>
      </c>
      <c r="C1424">
        <v>1</v>
      </c>
      <c r="D1424">
        <v>66</v>
      </c>
      <c r="E1424" s="9" t="s">
        <v>3704</v>
      </c>
      <c r="F1424" s="9" t="s">
        <v>335</v>
      </c>
      <c r="G1424" s="9" t="s">
        <v>3703</v>
      </c>
      <c r="H1424" s="8" t="s">
        <v>336</v>
      </c>
      <c r="I1424" s="8" t="s">
        <v>781</v>
      </c>
      <c r="J1424" s="8" t="s">
        <v>781</v>
      </c>
    </row>
    <row r="1425" spans="1:10">
      <c r="A1425" t="s">
        <v>1741</v>
      </c>
      <c r="B1425" t="s">
        <v>3001</v>
      </c>
      <c r="C1425">
        <v>2</v>
      </c>
      <c r="D1425">
        <v>61</v>
      </c>
      <c r="E1425" s="9" t="s">
        <v>335</v>
      </c>
      <c r="F1425" s="9" t="s">
        <v>3704</v>
      </c>
      <c r="G1425" s="9" t="s">
        <v>3703</v>
      </c>
      <c r="H1425" s="8" t="s">
        <v>336</v>
      </c>
      <c r="I1425" s="8" t="s">
        <v>781</v>
      </c>
      <c r="J1425" s="8" t="s">
        <v>781</v>
      </c>
    </row>
    <row r="1426" spans="1:10">
      <c r="A1426" t="s">
        <v>878</v>
      </c>
      <c r="B1426" t="s">
        <v>3698</v>
      </c>
      <c r="C1426">
        <v>1</v>
      </c>
      <c r="D1426">
        <v>76</v>
      </c>
      <c r="E1426" s="9" t="s">
        <v>3703</v>
      </c>
      <c r="F1426" s="9" t="s">
        <v>3703</v>
      </c>
      <c r="G1426" s="9" t="s">
        <v>336</v>
      </c>
      <c r="H1426" s="8" t="s">
        <v>336</v>
      </c>
      <c r="I1426" s="8" t="s">
        <v>781</v>
      </c>
      <c r="J1426" s="8" t="s">
        <v>781</v>
      </c>
    </row>
    <row r="1427" spans="1:10">
      <c r="A1427" t="s">
        <v>1742</v>
      </c>
      <c r="B1427" t="s">
        <v>3002</v>
      </c>
      <c r="C1427">
        <v>1</v>
      </c>
      <c r="D1427">
        <v>66</v>
      </c>
      <c r="E1427" s="9" t="s">
        <v>336</v>
      </c>
      <c r="F1427" s="9" t="s">
        <v>335</v>
      </c>
      <c r="G1427" s="9" t="s">
        <v>3703</v>
      </c>
      <c r="H1427" s="8" t="s">
        <v>336</v>
      </c>
      <c r="I1427" s="8" t="s">
        <v>781</v>
      </c>
      <c r="J1427" s="8" t="s">
        <v>781</v>
      </c>
    </row>
    <row r="1428" spans="1:10">
      <c r="A1428" t="s">
        <v>1743</v>
      </c>
      <c r="B1428" t="s">
        <v>3003</v>
      </c>
      <c r="C1428">
        <v>2</v>
      </c>
      <c r="D1428">
        <v>39</v>
      </c>
      <c r="E1428" s="9" t="s">
        <v>335</v>
      </c>
      <c r="F1428" s="9" t="s">
        <v>335</v>
      </c>
      <c r="G1428" s="9" t="s">
        <v>336</v>
      </c>
      <c r="H1428" s="8" t="s">
        <v>336</v>
      </c>
      <c r="I1428" s="8" t="s">
        <v>781</v>
      </c>
      <c r="J1428" s="8" t="s">
        <v>781</v>
      </c>
    </row>
    <row r="1429" spans="1:10">
      <c r="A1429" t="s">
        <v>1744</v>
      </c>
      <c r="B1429" t="s">
        <v>3004</v>
      </c>
      <c r="C1429">
        <v>1</v>
      </c>
      <c r="D1429">
        <v>74</v>
      </c>
      <c r="E1429" s="9" t="s">
        <v>3704</v>
      </c>
      <c r="F1429" s="9" t="s">
        <v>3704</v>
      </c>
      <c r="G1429" s="9" t="s">
        <v>336</v>
      </c>
      <c r="H1429" s="8" t="s">
        <v>336</v>
      </c>
      <c r="I1429" s="8" t="s">
        <v>781</v>
      </c>
      <c r="J1429" s="8" t="s">
        <v>781</v>
      </c>
    </row>
    <row r="1430" spans="1:10">
      <c r="A1430" t="s">
        <v>1745</v>
      </c>
      <c r="B1430" t="s">
        <v>3005</v>
      </c>
      <c r="C1430">
        <v>1</v>
      </c>
      <c r="D1430">
        <v>61</v>
      </c>
      <c r="E1430" s="9" t="s">
        <v>335</v>
      </c>
      <c r="F1430" s="9" t="s">
        <v>335</v>
      </c>
      <c r="G1430" s="9" t="s">
        <v>336</v>
      </c>
      <c r="H1430" s="8" t="s">
        <v>336</v>
      </c>
      <c r="I1430" s="8" t="s">
        <v>781</v>
      </c>
      <c r="J1430" s="8" t="s">
        <v>781</v>
      </c>
    </row>
    <row r="1431" spans="1:10">
      <c r="A1431" t="s">
        <v>1746</v>
      </c>
      <c r="B1431" t="s">
        <v>3006</v>
      </c>
      <c r="C1431">
        <v>1</v>
      </c>
      <c r="D1431">
        <v>56</v>
      </c>
      <c r="E1431" s="9" t="s">
        <v>3704</v>
      </c>
      <c r="F1431" s="9" t="s">
        <v>3703</v>
      </c>
      <c r="G1431" s="9" t="s">
        <v>336</v>
      </c>
      <c r="H1431" s="8" t="s">
        <v>336</v>
      </c>
      <c r="I1431" s="8" t="s">
        <v>781</v>
      </c>
      <c r="J1431" s="8" t="s">
        <v>781</v>
      </c>
    </row>
    <row r="1432" spans="1:10">
      <c r="A1432" t="s">
        <v>1747</v>
      </c>
      <c r="B1432" t="s">
        <v>3007</v>
      </c>
      <c r="C1432">
        <v>2</v>
      </c>
      <c r="D1432">
        <v>83</v>
      </c>
      <c r="E1432" s="9" t="s">
        <v>335</v>
      </c>
      <c r="F1432" s="9" t="s">
        <v>3703</v>
      </c>
      <c r="G1432" s="9" t="s">
        <v>3703</v>
      </c>
      <c r="H1432" s="8" t="s">
        <v>336</v>
      </c>
      <c r="I1432" s="8" t="s">
        <v>348</v>
      </c>
      <c r="J1432" s="8" t="s">
        <v>781</v>
      </c>
    </row>
    <row r="1433" spans="1:10">
      <c r="A1433" t="s">
        <v>1748</v>
      </c>
      <c r="B1433" t="s">
        <v>3008</v>
      </c>
      <c r="C1433">
        <v>1</v>
      </c>
      <c r="D1433">
        <v>60</v>
      </c>
      <c r="E1433" s="9" t="s">
        <v>3704</v>
      </c>
      <c r="F1433" s="9" t="s">
        <v>335</v>
      </c>
      <c r="G1433" s="9" t="s">
        <v>3703</v>
      </c>
      <c r="H1433" s="8" t="s">
        <v>336</v>
      </c>
      <c r="I1433" s="8" t="s">
        <v>781</v>
      </c>
      <c r="J1433" s="8" t="s">
        <v>781</v>
      </c>
    </row>
    <row r="1434" spans="1:10">
      <c r="A1434" t="s">
        <v>1749</v>
      </c>
      <c r="B1434" t="s">
        <v>3009</v>
      </c>
      <c r="C1434">
        <v>1</v>
      </c>
      <c r="D1434">
        <v>83</v>
      </c>
      <c r="E1434" s="9" t="s">
        <v>335</v>
      </c>
      <c r="F1434" s="9" t="s">
        <v>3704</v>
      </c>
      <c r="G1434" s="9" t="s">
        <v>3703</v>
      </c>
      <c r="H1434" s="8" t="s">
        <v>336</v>
      </c>
      <c r="I1434" s="8" t="s">
        <v>781</v>
      </c>
      <c r="J1434" s="8" t="s">
        <v>781</v>
      </c>
    </row>
    <row r="1435" spans="1:10">
      <c r="A1435" t="s">
        <v>1750</v>
      </c>
      <c r="B1435" t="s">
        <v>3010</v>
      </c>
      <c r="C1435">
        <v>2</v>
      </c>
      <c r="D1435">
        <v>68</v>
      </c>
      <c r="E1435" s="9" t="s">
        <v>3704</v>
      </c>
      <c r="F1435" s="9" t="s">
        <v>335</v>
      </c>
      <c r="G1435" s="9" t="s">
        <v>335</v>
      </c>
      <c r="H1435" s="8" t="s">
        <v>336</v>
      </c>
      <c r="I1435" s="8" t="s">
        <v>781</v>
      </c>
      <c r="J1435" s="8" t="s">
        <v>781</v>
      </c>
    </row>
    <row r="1436" spans="1:10">
      <c r="A1436" t="s">
        <v>1751</v>
      </c>
      <c r="B1436" t="s">
        <v>3011</v>
      </c>
      <c r="C1436">
        <v>2</v>
      </c>
      <c r="D1436">
        <v>55</v>
      </c>
      <c r="E1436" s="9" t="s">
        <v>335</v>
      </c>
      <c r="F1436" s="9" t="s">
        <v>335</v>
      </c>
      <c r="G1436" s="9" t="s">
        <v>336</v>
      </c>
      <c r="H1436" s="8" t="s">
        <v>336</v>
      </c>
      <c r="I1436" s="8" t="s">
        <v>781</v>
      </c>
      <c r="J1436" s="8" t="s">
        <v>781</v>
      </c>
    </row>
    <row r="1437" spans="1:10">
      <c r="A1437" t="s">
        <v>879</v>
      </c>
      <c r="B1437" t="s">
        <v>3699</v>
      </c>
      <c r="C1437">
        <v>1</v>
      </c>
      <c r="D1437">
        <v>70</v>
      </c>
      <c r="E1437" s="9" t="s">
        <v>3703</v>
      </c>
      <c r="F1437" s="9" t="s">
        <v>336</v>
      </c>
      <c r="G1437" s="9" t="s">
        <v>3703</v>
      </c>
      <c r="H1437" s="8" t="s">
        <v>336</v>
      </c>
      <c r="I1437" s="8" t="s">
        <v>781</v>
      </c>
      <c r="J1437" s="8" t="s">
        <v>781</v>
      </c>
    </row>
    <row r="1438" spans="1:10">
      <c r="A1438" t="s">
        <v>1752</v>
      </c>
      <c r="B1438" t="s">
        <v>3012</v>
      </c>
      <c r="C1438">
        <v>1</v>
      </c>
      <c r="D1438">
        <v>77</v>
      </c>
      <c r="E1438" s="9" t="s">
        <v>3704</v>
      </c>
      <c r="F1438" s="9" t="s">
        <v>3704</v>
      </c>
      <c r="G1438" s="9" t="s">
        <v>336</v>
      </c>
      <c r="H1438" s="8" t="s">
        <v>336</v>
      </c>
      <c r="I1438" s="8" t="s">
        <v>781</v>
      </c>
      <c r="J1438" s="8" t="s">
        <v>781</v>
      </c>
    </row>
    <row r="1439" spans="1:10">
      <c r="A1439" t="s">
        <v>1753</v>
      </c>
      <c r="B1439" t="s">
        <v>3013</v>
      </c>
      <c r="C1439">
        <v>1</v>
      </c>
      <c r="D1439">
        <v>42</v>
      </c>
      <c r="E1439" s="9" t="s">
        <v>335</v>
      </c>
      <c r="F1439" s="9" t="s">
        <v>335</v>
      </c>
      <c r="G1439" s="9" t="s">
        <v>3703</v>
      </c>
      <c r="H1439" s="8" t="s">
        <v>336</v>
      </c>
      <c r="I1439" s="8" t="s">
        <v>781</v>
      </c>
      <c r="J1439" s="8" t="s">
        <v>781</v>
      </c>
    </row>
    <row r="1440" spans="1:10">
      <c r="A1440" t="s">
        <v>1754</v>
      </c>
      <c r="B1440" t="s">
        <v>3014</v>
      </c>
      <c r="C1440">
        <v>1</v>
      </c>
      <c r="D1440">
        <v>59</v>
      </c>
      <c r="E1440" s="9" t="s">
        <v>3704</v>
      </c>
      <c r="F1440" s="9" t="s">
        <v>3704</v>
      </c>
      <c r="G1440" s="9" t="s">
        <v>3703</v>
      </c>
      <c r="H1440" s="8" t="s">
        <v>336</v>
      </c>
      <c r="I1440" s="8" t="s">
        <v>781</v>
      </c>
      <c r="J1440" s="8" t="s">
        <v>781</v>
      </c>
    </row>
    <row r="1441" spans="1:10">
      <c r="A1441" t="s">
        <v>1755</v>
      </c>
      <c r="B1441" t="s">
        <v>3015</v>
      </c>
      <c r="C1441">
        <v>1</v>
      </c>
      <c r="D1441">
        <v>73</v>
      </c>
      <c r="E1441" s="9" t="s">
        <v>335</v>
      </c>
      <c r="F1441" s="9" t="s">
        <v>335</v>
      </c>
      <c r="G1441" s="9" t="s">
        <v>336</v>
      </c>
      <c r="H1441" s="8" t="s">
        <v>336</v>
      </c>
      <c r="I1441" s="8" t="s">
        <v>781</v>
      </c>
      <c r="J1441" s="8" t="s">
        <v>781</v>
      </c>
    </row>
    <row r="1442" spans="1:10">
      <c r="A1442" t="s">
        <v>1756</v>
      </c>
      <c r="B1442" t="s">
        <v>3016</v>
      </c>
      <c r="C1442">
        <v>2</v>
      </c>
      <c r="D1442">
        <v>58</v>
      </c>
      <c r="E1442" s="9" t="s">
        <v>3704</v>
      </c>
      <c r="F1442" s="9" t="s">
        <v>3704</v>
      </c>
      <c r="G1442" s="9" t="s">
        <v>336</v>
      </c>
      <c r="H1442" s="8" t="s">
        <v>336</v>
      </c>
      <c r="I1442" s="8" t="s">
        <v>781</v>
      </c>
      <c r="J1442" s="8" t="s">
        <v>781</v>
      </c>
    </row>
    <row r="1443" spans="1:10">
      <c r="A1443" t="s">
        <v>1757</v>
      </c>
      <c r="B1443" t="s">
        <v>3017</v>
      </c>
      <c r="C1443">
        <v>2</v>
      </c>
      <c r="D1443">
        <v>55</v>
      </c>
      <c r="E1443" s="9" t="s">
        <v>3703</v>
      </c>
      <c r="F1443" s="9" t="s">
        <v>335</v>
      </c>
      <c r="G1443" s="9" t="s">
        <v>336</v>
      </c>
      <c r="H1443" s="8" t="s">
        <v>336</v>
      </c>
      <c r="I1443" s="8" t="s">
        <v>781</v>
      </c>
      <c r="J1443" s="8" t="s">
        <v>781</v>
      </c>
    </row>
    <row r="1444" spans="1:10">
      <c r="A1444" t="s">
        <v>1758</v>
      </c>
      <c r="B1444" t="s">
        <v>3018</v>
      </c>
      <c r="C1444">
        <v>2</v>
      </c>
      <c r="D1444">
        <v>57</v>
      </c>
      <c r="E1444" s="9" t="s">
        <v>3704</v>
      </c>
      <c r="F1444" s="9" t="s">
        <v>3704</v>
      </c>
      <c r="G1444" s="9" t="s">
        <v>336</v>
      </c>
      <c r="H1444" s="8" t="s">
        <v>336</v>
      </c>
      <c r="I1444" s="8" t="s">
        <v>781</v>
      </c>
      <c r="J1444" s="8" t="s">
        <v>781</v>
      </c>
    </row>
    <row r="1445" spans="1:10">
      <c r="A1445" t="s">
        <v>1759</v>
      </c>
      <c r="B1445" t="s">
        <v>3019</v>
      </c>
      <c r="C1445">
        <v>1</v>
      </c>
      <c r="D1445">
        <v>35</v>
      </c>
      <c r="E1445" s="9" t="s">
        <v>335</v>
      </c>
      <c r="F1445" s="9" t="s">
        <v>335</v>
      </c>
      <c r="G1445" s="9" t="s">
        <v>336</v>
      </c>
      <c r="H1445" s="8" t="s">
        <v>336</v>
      </c>
      <c r="I1445" s="8" t="s">
        <v>781</v>
      </c>
      <c r="J1445" s="8" t="s">
        <v>781</v>
      </c>
    </row>
    <row r="1446" spans="1:10">
      <c r="A1446" t="s">
        <v>1760</v>
      </c>
      <c r="B1446" t="s">
        <v>3020</v>
      </c>
      <c r="C1446">
        <v>2</v>
      </c>
      <c r="D1446">
        <v>69</v>
      </c>
      <c r="E1446" s="9" t="s">
        <v>3704</v>
      </c>
      <c r="F1446" s="9" t="s">
        <v>3704</v>
      </c>
      <c r="G1446" s="9" t="s">
        <v>336</v>
      </c>
      <c r="H1446" s="8" t="s">
        <v>336</v>
      </c>
      <c r="I1446" s="8" t="s">
        <v>781</v>
      </c>
      <c r="J1446" s="8" t="s">
        <v>781</v>
      </c>
    </row>
    <row r="1447" spans="1:10">
      <c r="A1447" t="s">
        <v>1761</v>
      </c>
      <c r="B1447" t="s">
        <v>3021</v>
      </c>
      <c r="C1447">
        <v>1</v>
      </c>
      <c r="D1447">
        <v>81</v>
      </c>
      <c r="E1447" s="9" t="s">
        <v>335</v>
      </c>
      <c r="F1447" s="9" t="s">
        <v>3703</v>
      </c>
      <c r="G1447" s="9" t="s">
        <v>336</v>
      </c>
      <c r="H1447" s="8" t="s">
        <v>336</v>
      </c>
      <c r="I1447" s="8" t="s">
        <v>781</v>
      </c>
      <c r="J1447" s="8" t="s">
        <v>781</v>
      </c>
    </row>
    <row r="1448" spans="1:10">
      <c r="A1448" t="s">
        <v>880</v>
      </c>
      <c r="B1448" t="s">
        <v>3700</v>
      </c>
      <c r="C1448">
        <v>2</v>
      </c>
      <c r="D1448">
        <v>74</v>
      </c>
      <c r="E1448" s="9" t="s">
        <v>3703</v>
      </c>
      <c r="F1448" s="9" t="s">
        <v>335</v>
      </c>
      <c r="G1448" s="9" t="s">
        <v>336</v>
      </c>
      <c r="H1448" s="8" t="s">
        <v>336</v>
      </c>
      <c r="I1448" s="8" t="s">
        <v>781</v>
      </c>
      <c r="J1448" s="8" t="s">
        <v>781</v>
      </c>
    </row>
    <row r="1449" spans="1:10">
      <c r="A1449" t="s">
        <v>1762</v>
      </c>
      <c r="B1449" t="s">
        <v>3022</v>
      </c>
      <c r="C1449">
        <v>1</v>
      </c>
      <c r="D1449">
        <v>54</v>
      </c>
      <c r="E1449" s="9" t="s">
        <v>3704</v>
      </c>
      <c r="F1449" s="9" t="s">
        <v>3703</v>
      </c>
      <c r="G1449" s="9" t="s">
        <v>336</v>
      </c>
      <c r="H1449" s="8" t="s">
        <v>336</v>
      </c>
      <c r="I1449" s="8" t="s">
        <v>781</v>
      </c>
      <c r="J1449" s="8" t="s">
        <v>781</v>
      </c>
    </row>
    <row r="1450" spans="1:10">
      <c r="A1450" t="s">
        <v>1763</v>
      </c>
      <c r="B1450" t="s">
        <v>3023</v>
      </c>
      <c r="C1450">
        <v>2</v>
      </c>
      <c r="D1450">
        <v>41</v>
      </c>
      <c r="E1450" s="9" t="s">
        <v>335</v>
      </c>
      <c r="F1450" s="9" t="s">
        <v>3704</v>
      </c>
      <c r="G1450" s="9" t="s">
        <v>3703</v>
      </c>
      <c r="H1450" s="8" t="s">
        <v>336</v>
      </c>
      <c r="I1450" s="8" t="s">
        <v>781</v>
      </c>
      <c r="J1450" s="8" t="s">
        <v>781</v>
      </c>
    </row>
    <row r="1451" spans="1:10">
      <c r="A1451" t="s">
        <v>1764</v>
      </c>
      <c r="B1451" t="s">
        <v>3024</v>
      </c>
      <c r="C1451">
        <v>1</v>
      </c>
      <c r="D1451">
        <v>84</v>
      </c>
      <c r="E1451" s="9" t="s">
        <v>3704</v>
      </c>
      <c r="F1451" s="9" t="s">
        <v>335</v>
      </c>
      <c r="G1451" s="9" t="s">
        <v>3703</v>
      </c>
      <c r="H1451" s="8" t="s">
        <v>336</v>
      </c>
      <c r="I1451" s="8" t="s">
        <v>781</v>
      </c>
      <c r="J1451" s="8" t="s">
        <v>781</v>
      </c>
    </row>
    <row r="1452" spans="1:10">
      <c r="A1452" t="s">
        <v>1765</v>
      </c>
      <c r="B1452" t="s">
        <v>3025</v>
      </c>
      <c r="C1452">
        <v>2</v>
      </c>
      <c r="D1452">
        <v>79</v>
      </c>
      <c r="E1452" s="9" t="s">
        <v>335</v>
      </c>
      <c r="F1452" s="9" t="s">
        <v>3704</v>
      </c>
      <c r="G1452" s="9" t="s">
        <v>3703</v>
      </c>
      <c r="H1452" s="8" t="s">
        <v>336</v>
      </c>
      <c r="I1452" s="8" t="s">
        <v>781</v>
      </c>
      <c r="J1452" s="8" t="s">
        <v>781</v>
      </c>
    </row>
    <row r="1453" spans="1:10">
      <c r="A1453" t="s">
        <v>1766</v>
      </c>
      <c r="B1453" t="s">
        <v>3026</v>
      </c>
      <c r="C1453">
        <v>2</v>
      </c>
      <c r="D1453">
        <v>63</v>
      </c>
      <c r="E1453" s="9" t="s">
        <v>3704</v>
      </c>
      <c r="F1453" s="9" t="s">
        <v>335</v>
      </c>
      <c r="G1453" s="9" t="s">
        <v>335</v>
      </c>
      <c r="H1453" s="8" t="s">
        <v>336</v>
      </c>
      <c r="I1453" s="8" t="s">
        <v>781</v>
      </c>
      <c r="J1453" s="8" t="s">
        <v>781</v>
      </c>
    </row>
    <row r="1454" spans="1:10">
      <c r="A1454" t="s">
        <v>1767</v>
      </c>
      <c r="B1454" t="s">
        <v>3027</v>
      </c>
      <c r="C1454">
        <v>1</v>
      </c>
      <c r="D1454">
        <v>66</v>
      </c>
      <c r="E1454" s="9" t="s">
        <v>335</v>
      </c>
      <c r="F1454" s="9" t="s">
        <v>3704</v>
      </c>
      <c r="G1454" s="9" t="s">
        <v>336</v>
      </c>
      <c r="H1454" s="8" t="s">
        <v>336</v>
      </c>
      <c r="I1454" s="8" t="s">
        <v>781</v>
      </c>
      <c r="J1454" s="8" t="s">
        <v>781</v>
      </c>
    </row>
    <row r="1455" spans="1:10">
      <c r="A1455" t="s">
        <v>1768</v>
      </c>
      <c r="B1455" t="s">
        <v>3028</v>
      </c>
      <c r="C1455">
        <v>1</v>
      </c>
      <c r="D1455">
        <v>89</v>
      </c>
      <c r="E1455" s="9" t="s">
        <v>3704</v>
      </c>
      <c r="F1455" s="9" t="s">
        <v>335</v>
      </c>
      <c r="G1455" s="9" t="s">
        <v>336</v>
      </c>
      <c r="H1455" s="8" t="s">
        <v>336</v>
      </c>
      <c r="I1455" s="8" t="s">
        <v>781</v>
      </c>
      <c r="J1455" s="8" t="s">
        <v>781</v>
      </c>
    </row>
    <row r="1456" spans="1:10">
      <c r="A1456" t="s">
        <v>1769</v>
      </c>
      <c r="B1456" t="s">
        <v>3029</v>
      </c>
      <c r="C1456">
        <v>2</v>
      </c>
      <c r="D1456">
        <v>56</v>
      </c>
      <c r="E1456" s="9" t="s">
        <v>335</v>
      </c>
      <c r="F1456" s="9" t="s">
        <v>3704</v>
      </c>
      <c r="G1456" s="9" t="s">
        <v>336</v>
      </c>
      <c r="H1456" s="8" t="s">
        <v>336</v>
      </c>
      <c r="I1456" s="8" t="s">
        <v>781</v>
      </c>
      <c r="J1456" s="8" t="s">
        <v>781</v>
      </c>
    </row>
    <row r="1457" spans="1:10">
      <c r="A1457" t="s">
        <v>1770</v>
      </c>
      <c r="B1457" t="s">
        <v>3030</v>
      </c>
      <c r="C1457">
        <v>2</v>
      </c>
      <c r="D1457">
        <v>46</v>
      </c>
      <c r="E1457" s="9" t="s">
        <v>3704</v>
      </c>
      <c r="F1457" s="9" t="s">
        <v>335</v>
      </c>
      <c r="G1457" s="9" t="s">
        <v>336</v>
      </c>
      <c r="H1457" s="8" t="s">
        <v>336</v>
      </c>
      <c r="I1457" s="8" t="s">
        <v>781</v>
      </c>
      <c r="J1457" s="8" t="s">
        <v>781</v>
      </c>
    </row>
    <row r="1458" spans="1:10">
      <c r="A1458" t="s">
        <v>1771</v>
      </c>
      <c r="B1458" t="s">
        <v>3031</v>
      </c>
      <c r="C1458">
        <v>2</v>
      </c>
      <c r="D1458">
        <v>64</v>
      </c>
      <c r="E1458" s="9" t="s">
        <v>335</v>
      </c>
      <c r="F1458" s="9" t="s">
        <v>3704</v>
      </c>
      <c r="G1458" s="9" t="s">
        <v>336</v>
      </c>
      <c r="H1458" s="8" t="s">
        <v>336</v>
      </c>
      <c r="I1458" s="8" t="s">
        <v>781</v>
      </c>
      <c r="J1458" s="8" t="s">
        <v>781</v>
      </c>
    </row>
    <row r="1459" spans="1:10">
      <c r="A1459" t="s">
        <v>881</v>
      </c>
      <c r="B1459" t="s">
        <v>3701</v>
      </c>
      <c r="C1459">
        <v>2</v>
      </c>
      <c r="D1459">
        <v>74</v>
      </c>
      <c r="E1459" s="9" t="s">
        <v>3703</v>
      </c>
      <c r="F1459" s="9" t="s">
        <v>335</v>
      </c>
      <c r="G1459" s="9" t="s">
        <v>336</v>
      </c>
      <c r="H1459" s="8" t="s">
        <v>336</v>
      </c>
      <c r="I1459" s="8" t="s">
        <v>781</v>
      </c>
      <c r="J1459" s="8" t="s">
        <v>781</v>
      </c>
    </row>
    <row r="1460" spans="1:10">
      <c r="A1460" t="s">
        <v>1772</v>
      </c>
      <c r="B1460" t="s">
        <v>3032</v>
      </c>
      <c r="C1460">
        <v>1</v>
      </c>
      <c r="D1460">
        <v>62</v>
      </c>
      <c r="E1460" s="9" t="s">
        <v>3703</v>
      </c>
      <c r="F1460" s="9" t="s">
        <v>3704</v>
      </c>
      <c r="G1460" s="9" t="s">
        <v>3703</v>
      </c>
      <c r="H1460" s="8" t="s">
        <v>336</v>
      </c>
      <c r="I1460" s="8" t="s">
        <v>781</v>
      </c>
      <c r="J1460" s="8" t="s">
        <v>781</v>
      </c>
    </row>
    <row r="1461" spans="1:10">
      <c r="A1461" t="s">
        <v>1773</v>
      </c>
      <c r="B1461" t="s">
        <v>3033</v>
      </c>
      <c r="C1461">
        <v>1</v>
      </c>
      <c r="D1461">
        <v>55</v>
      </c>
      <c r="E1461" s="9" t="s">
        <v>335</v>
      </c>
      <c r="F1461" s="9" t="s">
        <v>335</v>
      </c>
      <c r="G1461" s="9" t="s">
        <v>336</v>
      </c>
      <c r="H1461" s="8" t="s">
        <v>336</v>
      </c>
      <c r="I1461" s="8" t="s">
        <v>781</v>
      </c>
      <c r="J1461" s="8" t="s">
        <v>781</v>
      </c>
    </row>
    <row r="1462" spans="1:10">
      <c r="A1462" t="s">
        <v>1774</v>
      </c>
      <c r="B1462" t="s">
        <v>3034</v>
      </c>
      <c r="C1462">
        <v>1</v>
      </c>
      <c r="D1462">
        <v>53</v>
      </c>
      <c r="E1462" s="9" t="s">
        <v>3704</v>
      </c>
      <c r="F1462" s="9" t="s">
        <v>3703</v>
      </c>
      <c r="G1462" s="9" t="s">
        <v>336</v>
      </c>
      <c r="H1462" s="8" t="s">
        <v>336</v>
      </c>
      <c r="I1462" s="8" t="s">
        <v>781</v>
      </c>
      <c r="J1462" s="8" t="s">
        <v>781</v>
      </c>
    </row>
    <row r="1463" spans="1:10">
      <c r="A1463" t="s">
        <v>1775</v>
      </c>
      <c r="B1463" t="s">
        <v>3035</v>
      </c>
      <c r="C1463">
        <v>2</v>
      </c>
      <c r="D1463">
        <v>48</v>
      </c>
      <c r="E1463" s="9" t="s">
        <v>335</v>
      </c>
      <c r="F1463" s="9" t="s">
        <v>3703</v>
      </c>
      <c r="G1463" s="9" t="s">
        <v>3703</v>
      </c>
      <c r="H1463" s="8" t="s">
        <v>336</v>
      </c>
      <c r="I1463" s="8" t="s">
        <v>781</v>
      </c>
      <c r="J1463" s="8" t="s">
        <v>781</v>
      </c>
    </row>
    <row r="1464" spans="1:10">
      <c r="A1464" t="s">
        <v>1776</v>
      </c>
      <c r="B1464" t="s">
        <v>3036</v>
      </c>
      <c r="C1464">
        <v>2</v>
      </c>
      <c r="D1464">
        <v>83</v>
      </c>
      <c r="E1464" s="9" t="s">
        <v>3704</v>
      </c>
      <c r="F1464" s="9" t="s">
        <v>3704</v>
      </c>
      <c r="G1464" s="9" t="s">
        <v>3703</v>
      </c>
      <c r="H1464" s="8" t="s">
        <v>336</v>
      </c>
      <c r="I1464" s="8" t="s">
        <v>781</v>
      </c>
      <c r="J1464" s="8" t="s">
        <v>781</v>
      </c>
    </row>
    <row r="1465" spans="1:10">
      <c r="A1465" t="s">
        <v>1777</v>
      </c>
      <c r="B1465" t="s">
        <v>3037</v>
      </c>
      <c r="C1465">
        <v>1</v>
      </c>
      <c r="D1465">
        <v>78</v>
      </c>
      <c r="E1465" s="9" t="s">
        <v>3703</v>
      </c>
      <c r="F1465" s="9" t="s">
        <v>335</v>
      </c>
      <c r="G1465" s="9" t="s">
        <v>3703</v>
      </c>
      <c r="H1465" s="8" t="s">
        <v>336</v>
      </c>
      <c r="I1465" s="8" t="s">
        <v>781</v>
      </c>
      <c r="J1465" s="8" t="s">
        <v>781</v>
      </c>
    </row>
    <row r="1466" spans="1:10">
      <c r="A1466" t="s">
        <v>1778</v>
      </c>
      <c r="B1466" t="s">
        <v>3038</v>
      </c>
      <c r="C1466">
        <v>1</v>
      </c>
      <c r="D1466">
        <v>74</v>
      </c>
      <c r="E1466" s="9" t="s">
        <v>3704</v>
      </c>
      <c r="F1466" s="9" t="s">
        <v>3704</v>
      </c>
      <c r="G1466" s="9" t="s">
        <v>3703</v>
      </c>
      <c r="H1466" s="8" t="s">
        <v>336</v>
      </c>
      <c r="I1466" s="8" t="s">
        <v>781</v>
      </c>
      <c r="J1466" s="8" t="s">
        <v>781</v>
      </c>
    </row>
    <row r="1467" spans="1:10">
      <c r="A1467" t="s">
        <v>1779</v>
      </c>
      <c r="B1467" t="s">
        <v>3039</v>
      </c>
      <c r="C1467">
        <v>1</v>
      </c>
      <c r="D1467">
        <v>44</v>
      </c>
      <c r="E1467" s="9" t="s">
        <v>335</v>
      </c>
      <c r="F1467" s="9" t="s">
        <v>335</v>
      </c>
      <c r="G1467" s="9" t="s">
        <v>3703</v>
      </c>
      <c r="H1467" s="8" t="s">
        <v>336</v>
      </c>
      <c r="I1467" s="8" t="s">
        <v>781</v>
      </c>
      <c r="J1467" s="8" t="s">
        <v>781</v>
      </c>
    </row>
    <row r="1468" spans="1:10">
      <c r="A1468" t="s">
        <v>1780</v>
      </c>
      <c r="B1468" t="s">
        <v>3040</v>
      </c>
      <c r="C1468">
        <v>1</v>
      </c>
      <c r="D1468">
        <v>67</v>
      </c>
      <c r="E1468" s="9" t="s">
        <v>3704</v>
      </c>
      <c r="F1468" s="9" t="s">
        <v>3704</v>
      </c>
      <c r="G1468" s="9" t="s">
        <v>336</v>
      </c>
      <c r="H1468" s="8" t="s">
        <v>336</v>
      </c>
      <c r="I1468" s="8" t="s">
        <v>781</v>
      </c>
      <c r="J1468" s="8" t="s">
        <v>781</v>
      </c>
    </row>
    <row r="1469" spans="1:10">
      <c r="A1469" t="s">
        <v>1781</v>
      </c>
      <c r="B1469" t="s">
        <v>3041</v>
      </c>
      <c r="C1469">
        <v>1</v>
      </c>
      <c r="D1469">
        <v>61</v>
      </c>
      <c r="E1469" s="9" t="s">
        <v>335</v>
      </c>
      <c r="F1469" s="9" t="s">
        <v>335</v>
      </c>
      <c r="G1469" s="9" t="s">
        <v>336</v>
      </c>
      <c r="H1469" s="8" t="s">
        <v>336</v>
      </c>
      <c r="I1469" s="8" t="s">
        <v>781</v>
      </c>
      <c r="J1469" s="8" t="s">
        <v>781</v>
      </c>
    </row>
    <row r="1470" spans="1:10">
      <c r="H1470" s="8"/>
      <c r="I1470" s="8"/>
      <c r="J1470" s="8"/>
    </row>
    <row r="1471" spans="1:10">
      <c r="H1471" s="8"/>
      <c r="I1471" s="8"/>
      <c r="J1471" s="8"/>
    </row>
    <row r="1472" spans="1:10">
      <c r="H1472" s="8"/>
      <c r="I1472" s="8"/>
      <c r="J1472" s="8"/>
    </row>
    <row r="1473" spans="8:10">
      <c r="H1473" s="8"/>
      <c r="I1473" s="8"/>
      <c r="J1473" s="8"/>
    </row>
    <row r="1474" spans="8:10">
      <c r="H1474" s="8"/>
      <c r="I1474" s="8"/>
      <c r="J1474" s="8"/>
    </row>
    <row r="1475" spans="8:10">
      <c r="H1475" s="8"/>
      <c r="I1475" s="8"/>
      <c r="J1475" s="8"/>
    </row>
    <row r="1476" spans="8:10">
      <c r="H1476" s="8"/>
      <c r="I1476" s="8"/>
      <c r="J1476" s="8"/>
    </row>
    <row r="1477" spans="8:10">
      <c r="H1477" s="8"/>
      <c r="I1477" s="8"/>
      <c r="J1477" s="8"/>
    </row>
    <row r="1478" spans="8:10">
      <c r="H1478" s="8"/>
      <c r="I1478" s="8"/>
      <c r="J1478" s="8"/>
    </row>
    <row r="1479" spans="8:10">
      <c r="H1479" s="8"/>
      <c r="I1479" s="8"/>
      <c r="J1479" s="8"/>
    </row>
    <row r="1480" spans="8:10">
      <c r="H1480" s="8"/>
      <c r="I1480" s="8"/>
      <c r="J1480" s="8"/>
    </row>
    <row r="1481" spans="8:10">
      <c r="H1481" s="8"/>
      <c r="I1481" s="8"/>
      <c r="J1481" s="8"/>
    </row>
    <row r="1482" spans="8:10">
      <c r="H1482" s="8"/>
      <c r="I1482" s="8"/>
      <c r="J1482" s="8"/>
    </row>
    <row r="1483" spans="8:10">
      <c r="H1483" s="8"/>
      <c r="I1483" s="8"/>
      <c r="J1483" s="8"/>
    </row>
    <row r="1484" spans="8:10">
      <c r="H1484" s="8"/>
      <c r="I1484" s="8"/>
      <c r="J1484" s="8"/>
    </row>
    <row r="1485" spans="8:10">
      <c r="H1485" s="8"/>
      <c r="I1485" s="8"/>
      <c r="J1485" s="8"/>
    </row>
    <row r="1486" spans="8:10">
      <c r="H1486" s="8"/>
      <c r="I1486" s="8"/>
      <c r="J1486" s="8"/>
    </row>
    <row r="1487" spans="8:10">
      <c r="H1487" s="8"/>
      <c r="I1487" s="8"/>
      <c r="J1487" s="8"/>
    </row>
    <row r="1488" spans="8:10">
      <c r="H1488" s="8"/>
      <c r="I1488" s="8"/>
      <c r="J1488" s="8"/>
    </row>
    <row r="1489" spans="8:10">
      <c r="H1489" s="8"/>
      <c r="I1489" s="8"/>
      <c r="J1489" s="8"/>
    </row>
    <row r="1490" spans="8:10">
      <c r="H1490" s="8"/>
      <c r="I1490" s="8"/>
      <c r="J1490" s="8"/>
    </row>
    <row r="1491" spans="8:10">
      <c r="H1491" s="8"/>
      <c r="I1491" s="8"/>
      <c r="J1491" s="8"/>
    </row>
    <row r="1492" spans="8:10">
      <c r="H1492" s="8"/>
      <c r="I1492" s="8"/>
      <c r="J1492" s="8"/>
    </row>
    <row r="1493" spans="8:10">
      <c r="H1493" s="8"/>
      <c r="I1493" s="8"/>
      <c r="J1493" s="8"/>
    </row>
    <row r="1494" spans="8:10">
      <c r="H1494" s="8"/>
      <c r="I1494" s="8"/>
      <c r="J1494" s="8"/>
    </row>
    <row r="1495" spans="8:10">
      <c r="H1495" s="8"/>
      <c r="I1495" s="8"/>
      <c r="J1495" s="8"/>
    </row>
    <row r="1496" spans="8:10">
      <c r="H1496" s="8"/>
      <c r="I1496" s="8"/>
      <c r="J1496" s="8"/>
    </row>
    <row r="1497" spans="8:10">
      <c r="H1497" s="8"/>
      <c r="I1497" s="8"/>
      <c r="J1497" s="8"/>
    </row>
    <row r="1498" spans="8:10">
      <c r="H1498" s="8"/>
      <c r="I1498" s="8"/>
      <c r="J1498" s="8"/>
    </row>
    <row r="1499" spans="8:10">
      <c r="H1499" s="8"/>
      <c r="I1499" s="8"/>
      <c r="J1499" s="8"/>
    </row>
    <row r="1500" spans="8:10">
      <c r="H1500" s="8"/>
      <c r="I1500" s="8"/>
      <c r="J1500" s="8"/>
    </row>
    <row r="1501" spans="8:10">
      <c r="H1501" s="8"/>
      <c r="I1501" s="8"/>
      <c r="J1501" s="8"/>
    </row>
    <row r="1502" spans="8:10">
      <c r="H1502" s="8"/>
      <c r="I1502" s="8"/>
      <c r="J1502" s="8"/>
    </row>
    <row r="1503" spans="8:10">
      <c r="H1503" s="8"/>
      <c r="I1503" s="8"/>
      <c r="J1503" s="8"/>
    </row>
    <row r="1504" spans="8:10">
      <c r="H1504" s="8"/>
      <c r="I1504" s="8"/>
      <c r="J1504" s="8"/>
    </row>
    <row r="1505" spans="8:10">
      <c r="H1505" s="8"/>
      <c r="I1505" s="8"/>
      <c r="J1505" s="8"/>
    </row>
    <row r="1506" spans="8:10">
      <c r="H1506" s="8"/>
      <c r="I1506" s="8"/>
      <c r="J1506" s="8"/>
    </row>
    <row r="1507" spans="8:10">
      <c r="H1507" s="8"/>
      <c r="I1507" s="8"/>
      <c r="J1507" s="8"/>
    </row>
    <row r="1508" spans="8:10">
      <c r="H1508" s="8"/>
      <c r="I1508" s="8"/>
      <c r="J1508" s="8"/>
    </row>
    <row r="1509" spans="8:10">
      <c r="H1509" s="8"/>
      <c r="I1509" s="8"/>
      <c r="J1509" s="8"/>
    </row>
    <row r="1510" spans="8:10">
      <c r="H1510" s="8"/>
      <c r="I1510" s="8"/>
      <c r="J1510" s="8"/>
    </row>
    <row r="1511" spans="8:10">
      <c r="H1511" s="8"/>
      <c r="I1511" s="8"/>
      <c r="J1511" s="8"/>
    </row>
    <row r="1512" spans="8:10">
      <c r="H1512" s="8"/>
      <c r="I1512" s="8"/>
      <c r="J1512" s="8"/>
    </row>
    <row r="1513" spans="8:10">
      <c r="H1513" s="8"/>
      <c r="I1513" s="8"/>
      <c r="J1513" s="8"/>
    </row>
    <row r="1514" spans="8:10">
      <c r="H1514" s="8"/>
      <c r="I1514" s="8"/>
      <c r="J1514" s="8"/>
    </row>
    <row r="1515" spans="8:10">
      <c r="H1515" s="8"/>
      <c r="I1515" s="8"/>
      <c r="J1515" s="8"/>
    </row>
    <row r="1516" spans="8:10">
      <c r="H1516" s="8"/>
      <c r="I1516" s="8"/>
      <c r="J1516" s="8"/>
    </row>
    <row r="1517" spans="8:10">
      <c r="H1517" s="8"/>
      <c r="I1517" s="8"/>
      <c r="J1517" s="8"/>
    </row>
    <row r="1518" spans="8:10">
      <c r="H1518" s="8"/>
      <c r="I1518" s="8"/>
      <c r="J1518" s="8"/>
    </row>
    <row r="1519" spans="8:10">
      <c r="H1519" s="8"/>
      <c r="I1519" s="8"/>
      <c r="J1519" s="8"/>
    </row>
    <row r="1520" spans="8:10">
      <c r="H1520" s="8"/>
      <c r="I1520" s="8"/>
      <c r="J1520" s="8"/>
    </row>
    <row r="1521" spans="8:10">
      <c r="H1521" s="8"/>
      <c r="I1521" s="8"/>
      <c r="J1521" s="8"/>
    </row>
    <row r="1522" spans="8:10">
      <c r="H1522" s="8"/>
      <c r="I1522" s="8"/>
      <c r="J1522" s="8"/>
    </row>
    <row r="1523" spans="8:10">
      <c r="H1523" s="8"/>
      <c r="I1523" s="8"/>
      <c r="J1523" s="8"/>
    </row>
    <row r="1524" spans="8:10">
      <c r="H1524" s="8"/>
      <c r="I1524" s="8"/>
      <c r="J1524" s="8"/>
    </row>
    <row r="1525" spans="8:10">
      <c r="H1525" s="8"/>
      <c r="I1525" s="8"/>
      <c r="J1525" s="8"/>
    </row>
    <row r="1526" spans="8:10">
      <c r="H1526" s="8"/>
      <c r="I1526" s="8"/>
      <c r="J1526" s="8"/>
    </row>
    <row r="1527" spans="8:10">
      <c r="H1527" s="8"/>
      <c r="I1527" s="8"/>
      <c r="J1527" s="8"/>
    </row>
    <row r="1528" spans="8:10">
      <c r="H1528" s="8"/>
      <c r="I1528" s="8"/>
      <c r="J1528" s="8"/>
    </row>
    <row r="1529" spans="8:10">
      <c r="H1529" s="8"/>
      <c r="I1529" s="8"/>
      <c r="J1529" s="8"/>
    </row>
    <row r="1530" spans="8:10">
      <c r="H1530" s="8"/>
      <c r="I1530" s="8"/>
      <c r="J1530" s="8"/>
    </row>
    <row r="1531" spans="8:10">
      <c r="H1531" s="8"/>
      <c r="I1531" s="8"/>
      <c r="J1531" s="8"/>
    </row>
    <row r="1532" spans="8:10">
      <c r="H1532" s="8"/>
      <c r="I1532" s="8"/>
      <c r="J1532" s="8"/>
    </row>
    <row r="1533" spans="8:10">
      <c r="H1533" s="8"/>
      <c r="I1533" s="8"/>
      <c r="J1533" s="8"/>
    </row>
    <row r="1534" spans="8:10">
      <c r="H1534" s="8"/>
      <c r="I1534" s="8"/>
      <c r="J1534" s="8"/>
    </row>
    <row r="1535" spans="8:10">
      <c r="H1535" s="8"/>
      <c r="I1535" s="8"/>
      <c r="J1535" s="8"/>
    </row>
    <row r="1536" spans="8:10">
      <c r="H1536" s="8"/>
      <c r="I1536" s="8"/>
      <c r="J1536" s="8"/>
    </row>
    <row r="1537" spans="8:10">
      <c r="H1537" s="8"/>
      <c r="I1537" s="8"/>
      <c r="J1537" s="8"/>
    </row>
  </sheetData>
  <sortState ref="A2:J1537">
    <sortCondition ref="B1"/>
  </sortState>
  <phoneticPr fontId="1" type="noConversion"/>
  <conditionalFormatting sqref="H1:J1 E1:F1">
    <cfRule type="duplicateValues" dxfId="2" priority="1"/>
  </conditionalFormatting>
  <pageMargins left="0.7" right="0.7" top="0.75" bottom="0.75" header="0.3" footer="0.3"/>
  <pageSetup paperSize="9" orientation="portrait" horizontalDpi="200" verticalDpi="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J421"/>
  <sheetViews>
    <sheetView tabSelected="1" topLeftCell="A30" workbookViewId="0">
      <selection activeCell="G1" sqref="G1"/>
    </sheetView>
  </sheetViews>
  <sheetFormatPr defaultRowHeight="13.5"/>
  <cols>
    <col min="1" max="1" width="14.5" customWidth="1"/>
    <col min="2" max="2" width="15.875" customWidth="1"/>
    <col min="4" max="4" width="9.5" customWidth="1"/>
    <col min="5" max="5" width="10.875" style="1" customWidth="1"/>
    <col min="6" max="6" width="10.25" style="1" customWidth="1"/>
    <col min="7" max="7" width="11.75" style="1" customWidth="1"/>
    <col min="8" max="8" width="11.125" customWidth="1"/>
    <col min="9" max="9" width="13.5" customWidth="1"/>
    <col min="10" max="10" width="14.25" customWidth="1"/>
  </cols>
  <sheetData>
    <row r="1" spans="1:10">
      <c r="A1" t="s">
        <v>328</v>
      </c>
      <c r="B1" t="s">
        <v>329</v>
      </c>
      <c r="C1" s="4" t="s">
        <v>330</v>
      </c>
      <c r="D1" s="4" t="s">
        <v>331</v>
      </c>
      <c r="E1" s="6" t="s">
        <v>782</v>
      </c>
      <c r="F1" s="6" t="s">
        <v>323</v>
      </c>
      <c r="G1" s="8" t="s">
        <v>324</v>
      </c>
      <c r="H1" s="6" t="s">
        <v>325</v>
      </c>
      <c r="I1" s="6" t="s">
        <v>326</v>
      </c>
      <c r="J1" s="6" t="s">
        <v>327</v>
      </c>
    </row>
    <row r="2" spans="1:10">
      <c r="A2" t="s">
        <v>332</v>
      </c>
      <c r="B2" t="s">
        <v>333</v>
      </c>
      <c r="C2" s="5">
        <v>2</v>
      </c>
      <c r="D2" s="2">
        <v>65</v>
      </c>
      <c r="E2" s="6" t="s">
        <v>335</v>
      </c>
      <c r="F2" s="6" t="s">
        <v>335</v>
      </c>
      <c r="G2" s="6" t="s">
        <v>335</v>
      </c>
      <c r="H2" s="6" t="s">
        <v>336</v>
      </c>
      <c r="I2" s="6" t="s">
        <v>781</v>
      </c>
      <c r="J2" s="6" t="s">
        <v>781</v>
      </c>
    </row>
    <row r="3" spans="1:10">
      <c r="A3" t="s">
        <v>337</v>
      </c>
      <c r="B3" t="s">
        <v>6</v>
      </c>
      <c r="C3" s="5">
        <v>2</v>
      </c>
      <c r="D3" s="2">
        <v>39</v>
      </c>
      <c r="E3" s="6" t="s">
        <v>335</v>
      </c>
      <c r="F3" s="6" t="s">
        <v>335</v>
      </c>
      <c r="G3" s="6" t="s">
        <v>335</v>
      </c>
      <c r="H3" s="6" t="s">
        <v>336</v>
      </c>
      <c r="I3" s="6" t="s">
        <v>781</v>
      </c>
      <c r="J3" s="6" t="s">
        <v>781</v>
      </c>
    </row>
    <row r="4" spans="1:10">
      <c r="A4" t="s">
        <v>338</v>
      </c>
      <c r="B4" t="s">
        <v>86</v>
      </c>
      <c r="C4" s="5">
        <v>2</v>
      </c>
      <c r="D4" s="2">
        <v>70</v>
      </c>
      <c r="E4" s="6" t="s">
        <v>335</v>
      </c>
      <c r="F4" s="6" t="s">
        <v>335</v>
      </c>
      <c r="G4" s="6" t="s">
        <v>335</v>
      </c>
      <c r="H4" s="6" t="s">
        <v>336</v>
      </c>
      <c r="I4" s="6" t="s">
        <v>781</v>
      </c>
      <c r="J4" s="6" t="s">
        <v>781</v>
      </c>
    </row>
    <row r="5" spans="1:10">
      <c r="A5" t="s">
        <v>339</v>
      </c>
      <c r="B5" t="s">
        <v>87</v>
      </c>
      <c r="C5" s="5">
        <v>2</v>
      </c>
      <c r="D5" s="4">
        <v>79</v>
      </c>
      <c r="E5" s="6" t="s">
        <v>335</v>
      </c>
      <c r="F5" s="6" t="s">
        <v>335</v>
      </c>
      <c r="G5" s="6" t="s">
        <v>335</v>
      </c>
      <c r="H5" s="6" t="s">
        <v>336</v>
      </c>
      <c r="I5" s="6" t="s">
        <v>781</v>
      </c>
      <c r="J5" s="6" t="s">
        <v>781</v>
      </c>
    </row>
    <row r="6" spans="1:10">
      <c r="A6" t="s">
        <v>341</v>
      </c>
      <c r="B6" t="s">
        <v>451</v>
      </c>
      <c r="C6" s="5">
        <v>2</v>
      </c>
      <c r="D6" s="4">
        <v>72</v>
      </c>
      <c r="E6" s="6" t="s">
        <v>335</v>
      </c>
      <c r="F6" s="6" t="s">
        <v>335</v>
      </c>
      <c r="G6" s="6" t="s">
        <v>335</v>
      </c>
      <c r="H6" s="6" t="s">
        <v>336</v>
      </c>
      <c r="I6" s="6" t="s">
        <v>781</v>
      </c>
      <c r="J6" s="6" t="s">
        <v>781</v>
      </c>
    </row>
    <row r="7" spans="1:10">
      <c r="A7" t="s">
        <v>343</v>
      </c>
      <c r="B7" t="s">
        <v>453</v>
      </c>
      <c r="C7" s="5">
        <v>2</v>
      </c>
      <c r="D7" s="2">
        <v>35</v>
      </c>
      <c r="E7" s="6" t="s">
        <v>335</v>
      </c>
      <c r="F7" s="6" t="s">
        <v>335</v>
      </c>
      <c r="G7" s="6" t="s">
        <v>335</v>
      </c>
      <c r="H7" s="6" t="s">
        <v>336</v>
      </c>
      <c r="I7" s="6" t="s">
        <v>781</v>
      </c>
      <c r="J7" s="6" t="s">
        <v>781</v>
      </c>
    </row>
    <row r="8" spans="1:10">
      <c r="A8" t="s">
        <v>344</v>
      </c>
      <c r="B8" t="s">
        <v>455</v>
      </c>
      <c r="C8" s="5">
        <v>2</v>
      </c>
      <c r="D8" s="2">
        <v>90</v>
      </c>
      <c r="E8" s="6" t="s">
        <v>335</v>
      </c>
      <c r="F8" s="6" t="s">
        <v>335</v>
      </c>
      <c r="G8" s="6" t="s">
        <v>335</v>
      </c>
      <c r="H8" s="6" t="s">
        <v>336</v>
      </c>
      <c r="I8" s="6" t="s">
        <v>781</v>
      </c>
      <c r="J8" s="6" t="s">
        <v>781</v>
      </c>
    </row>
    <row r="9" spans="1:10">
      <c r="A9" t="s">
        <v>345</v>
      </c>
      <c r="B9" t="s">
        <v>457</v>
      </c>
      <c r="C9" s="5">
        <v>2</v>
      </c>
      <c r="D9" s="2">
        <v>66</v>
      </c>
      <c r="E9" s="6" t="s">
        <v>335</v>
      </c>
      <c r="F9" s="6" t="s">
        <v>335</v>
      </c>
      <c r="G9" s="6" t="s">
        <v>335</v>
      </c>
      <c r="H9" s="6" t="s">
        <v>336</v>
      </c>
      <c r="I9" s="6" t="s">
        <v>781</v>
      </c>
      <c r="J9" s="6" t="s">
        <v>781</v>
      </c>
    </row>
    <row r="10" spans="1:10">
      <c r="A10" t="s">
        <v>346</v>
      </c>
      <c r="B10" t="s">
        <v>459</v>
      </c>
      <c r="C10" s="5">
        <v>2</v>
      </c>
      <c r="D10" s="2">
        <v>68</v>
      </c>
      <c r="E10" s="6" t="s">
        <v>335</v>
      </c>
      <c r="F10" s="6" t="s">
        <v>335</v>
      </c>
      <c r="G10" s="6" t="s">
        <v>335</v>
      </c>
      <c r="H10" s="6" t="s">
        <v>336</v>
      </c>
      <c r="I10" s="6" t="s">
        <v>781</v>
      </c>
      <c r="J10" s="6" t="s">
        <v>781</v>
      </c>
    </row>
    <row r="11" spans="1:10">
      <c r="A11" t="s">
        <v>347</v>
      </c>
      <c r="B11" t="s">
        <v>88</v>
      </c>
      <c r="C11" s="5">
        <v>2</v>
      </c>
      <c r="D11" s="2">
        <v>48</v>
      </c>
      <c r="E11" s="6" t="s">
        <v>335</v>
      </c>
      <c r="F11" s="6" t="s">
        <v>335</v>
      </c>
      <c r="G11" s="6" t="s">
        <v>335</v>
      </c>
      <c r="H11" s="6" t="s">
        <v>336</v>
      </c>
      <c r="I11" s="6" t="s">
        <v>781</v>
      </c>
      <c r="J11" s="6" t="s">
        <v>781</v>
      </c>
    </row>
    <row r="12" spans="1:10">
      <c r="A12" t="s">
        <v>349</v>
      </c>
      <c r="B12" t="s">
        <v>462</v>
      </c>
      <c r="C12" s="5">
        <v>2</v>
      </c>
      <c r="D12" s="2">
        <v>77</v>
      </c>
      <c r="E12" s="6" t="s">
        <v>335</v>
      </c>
      <c r="F12" s="6" t="s">
        <v>335</v>
      </c>
      <c r="G12" s="6" t="s">
        <v>335</v>
      </c>
      <c r="H12" s="6" t="s">
        <v>336</v>
      </c>
      <c r="I12" s="6" t="s">
        <v>781</v>
      </c>
      <c r="J12" s="6" t="s">
        <v>781</v>
      </c>
    </row>
    <row r="13" spans="1:10">
      <c r="A13" t="s">
        <v>350</v>
      </c>
      <c r="B13" t="s">
        <v>89</v>
      </c>
      <c r="C13" s="5">
        <v>2</v>
      </c>
      <c r="D13" s="2">
        <v>64</v>
      </c>
      <c r="E13" s="6" t="s">
        <v>335</v>
      </c>
      <c r="F13" s="6" t="s">
        <v>335</v>
      </c>
      <c r="G13" s="6" t="s">
        <v>335</v>
      </c>
      <c r="H13" s="6" t="s">
        <v>336</v>
      </c>
      <c r="I13" s="6" t="s">
        <v>781</v>
      </c>
      <c r="J13" s="6" t="s">
        <v>781</v>
      </c>
    </row>
    <row r="14" spans="1:10">
      <c r="A14" t="s">
        <v>351</v>
      </c>
      <c r="B14" t="s">
        <v>7</v>
      </c>
      <c r="C14" s="5">
        <v>2</v>
      </c>
      <c r="D14" s="2">
        <v>32</v>
      </c>
      <c r="E14" s="6" t="s">
        <v>335</v>
      </c>
      <c r="F14" s="6" t="s">
        <v>335</v>
      </c>
      <c r="G14" s="6" t="s">
        <v>335</v>
      </c>
      <c r="H14" s="6" t="s">
        <v>336</v>
      </c>
      <c r="I14" s="6" t="s">
        <v>781</v>
      </c>
      <c r="J14" s="6" t="s">
        <v>781</v>
      </c>
    </row>
    <row r="15" spans="1:10">
      <c r="A15" t="s">
        <v>352</v>
      </c>
      <c r="B15" t="s">
        <v>90</v>
      </c>
      <c r="C15" s="5">
        <v>2</v>
      </c>
      <c r="D15" s="2">
        <v>43</v>
      </c>
      <c r="E15" s="6" t="s">
        <v>335</v>
      </c>
      <c r="F15" s="6" t="s">
        <v>335</v>
      </c>
      <c r="G15" s="6" t="s">
        <v>335</v>
      </c>
      <c r="H15" s="6" t="s">
        <v>336</v>
      </c>
      <c r="I15" s="6" t="s">
        <v>781</v>
      </c>
      <c r="J15" s="6" t="s">
        <v>781</v>
      </c>
    </row>
    <row r="16" spans="1:10">
      <c r="A16" t="s">
        <v>353</v>
      </c>
      <c r="B16" t="s">
        <v>91</v>
      </c>
      <c r="C16" s="5">
        <v>2</v>
      </c>
      <c r="D16" s="2">
        <v>74</v>
      </c>
      <c r="E16" s="6" t="s">
        <v>335</v>
      </c>
      <c r="F16" s="6" t="s">
        <v>335</v>
      </c>
      <c r="G16" s="6" t="s">
        <v>335</v>
      </c>
      <c r="H16" s="6" t="s">
        <v>336</v>
      </c>
      <c r="I16" s="6" t="s">
        <v>781</v>
      </c>
      <c r="J16" s="6" t="s">
        <v>781</v>
      </c>
    </row>
    <row r="17" spans="1:10">
      <c r="A17" t="s">
        <v>354</v>
      </c>
      <c r="B17" t="s">
        <v>92</v>
      </c>
      <c r="C17" s="5">
        <v>2</v>
      </c>
      <c r="D17" s="4">
        <v>66</v>
      </c>
      <c r="E17" s="6" t="s">
        <v>335</v>
      </c>
      <c r="F17" s="6" t="s">
        <v>335</v>
      </c>
      <c r="G17" s="6" t="s">
        <v>335</v>
      </c>
      <c r="H17" s="6" t="s">
        <v>336</v>
      </c>
      <c r="I17" s="6" t="s">
        <v>781</v>
      </c>
      <c r="J17" s="6" t="s">
        <v>781</v>
      </c>
    </row>
    <row r="18" spans="1:10">
      <c r="A18" t="s">
        <v>356</v>
      </c>
      <c r="B18" t="s">
        <v>93</v>
      </c>
      <c r="C18" s="5">
        <v>2</v>
      </c>
      <c r="D18" s="2">
        <v>77</v>
      </c>
      <c r="E18" s="6" t="s">
        <v>335</v>
      </c>
      <c r="F18" s="6" t="s">
        <v>335</v>
      </c>
      <c r="G18" s="6" t="s">
        <v>335</v>
      </c>
      <c r="H18" s="6" t="s">
        <v>336</v>
      </c>
      <c r="I18" s="6" t="s">
        <v>781</v>
      </c>
      <c r="J18" s="6" t="s">
        <v>781</v>
      </c>
    </row>
    <row r="19" spans="1:10">
      <c r="A19" t="s">
        <v>357</v>
      </c>
      <c r="B19" t="s">
        <v>469</v>
      </c>
      <c r="C19" s="5">
        <v>2</v>
      </c>
      <c r="D19" s="2">
        <v>88</v>
      </c>
      <c r="E19" s="6" t="s">
        <v>335</v>
      </c>
      <c r="F19" s="6" t="s">
        <v>335</v>
      </c>
      <c r="G19" s="6" t="s">
        <v>335</v>
      </c>
      <c r="H19" s="6" t="s">
        <v>336</v>
      </c>
      <c r="I19" s="6" t="s">
        <v>781</v>
      </c>
      <c r="J19" s="6" t="s">
        <v>781</v>
      </c>
    </row>
    <row r="20" spans="1:10">
      <c r="A20" t="s">
        <v>358</v>
      </c>
      <c r="B20" t="s">
        <v>94</v>
      </c>
      <c r="C20" s="5">
        <v>2</v>
      </c>
      <c r="D20" s="2">
        <v>59</v>
      </c>
      <c r="E20" s="6" t="s">
        <v>335</v>
      </c>
      <c r="F20" s="6" t="s">
        <v>335</v>
      </c>
      <c r="G20" s="6" t="s">
        <v>335</v>
      </c>
      <c r="H20" s="6" t="s">
        <v>336</v>
      </c>
      <c r="I20" s="6" t="s">
        <v>781</v>
      </c>
      <c r="J20" s="6" t="s">
        <v>781</v>
      </c>
    </row>
    <row r="21" spans="1:10">
      <c r="A21" t="s">
        <v>359</v>
      </c>
      <c r="B21" t="s">
        <v>95</v>
      </c>
      <c r="C21" s="5">
        <v>2</v>
      </c>
      <c r="D21" s="2">
        <v>73</v>
      </c>
      <c r="E21" s="6" t="s">
        <v>335</v>
      </c>
      <c r="F21" s="6" t="s">
        <v>335</v>
      </c>
      <c r="G21" s="6" t="s">
        <v>335</v>
      </c>
      <c r="H21" s="6" t="s">
        <v>336</v>
      </c>
      <c r="I21" s="6" t="s">
        <v>781</v>
      </c>
      <c r="J21" s="6" t="s">
        <v>781</v>
      </c>
    </row>
    <row r="22" spans="1:10">
      <c r="A22" t="s">
        <v>360</v>
      </c>
      <c r="B22" t="s">
        <v>96</v>
      </c>
      <c r="C22" s="5">
        <v>2</v>
      </c>
      <c r="D22" s="2">
        <v>55</v>
      </c>
      <c r="E22" s="6" t="s">
        <v>335</v>
      </c>
      <c r="F22" s="6" t="s">
        <v>335</v>
      </c>
      <c r="G22" s="6" t="s">
        <v>335</v>
      </c>
      <c r="H22" s="6" t="s">
        <v>336</v>
      </c>
      <c r="I22" s="6" t="s">
        <v>781</v>
      </c>
      <c r="J22" s="6" t="s">
        <v>781</v>
      </c>
    </row>
    <row r="23" spans="1:10">
      <c r="A23" t="s">
        <v>361</v>
      </c>
      <c r="B23" t="s">
        <v>97</v>
      </c>
      <c r="C23" s="5">
        <v>2</v>
      </c>
      <c r="D23" s="2">
        <v>46</v>
      </c>
      <c r="E23" s="6" t="s">
        <v>335</v>
      </c>
      <c r="F23" s="6" t="s">
        <v>335</v>
      </c>
      <c r="G23" s="6" t="s">
        <v>335</v>
      </c>
      <c r="H23" s="6" t="s">
        <v>336</v>
      </c>
      <c r="I23" s="6" t="s">
        <v>781</v>
      </c>
      <c r="J23" s="6" t="s">
        <v>781</v>
      </c>
    </row>
    <row r="24" spans="1:10">
      <c r="A24" t="s">
        <v>362</v>
      </c>
      <c r="B24" t="s">
        <v>98</v>
      </c>
      <c r="C24" s="5">
        <v>2</v>
      </c>
      <c r="D24" s="2">
        <v>67</v>
      </c>
      <c r="E24" s="6" t="s">
        <v>335</v>
      </c>
      <c r="F24" s="6" t="s">
        <v>335</v>
      </c>
      <c r="G24" s="6" t="s">
        <v>335</v>
      </c>
      <c r="H24" s="6" t="s">
        <v>336</v>
      </c>
      <c r="I24" s="6" t="s">
        <v>781</v>
      </c>
      <c r="J24" s="6" t="s">
        <v>781</v>
      </c>
    </row>
    <row r="25" spans="1:10">
      <c r="A25" t="s">
        <v>363</v>
      </c>
      <c r="B25" t="s">
        <v>8</v>
      </c>
      <c r="C25" s="5">
        <v>2</v>
      </c>
      <c r="D25" s="2">
        <v>48</v>
      </c>
      <c r="E25" s="6" t="s">
        <v>335</v>
      </c>
      <c r="F25" s="6" t="s">
        <v>335</v>
      </c>
      <c r="G25" s="6" t="s">
        <v>335</v>
      </c>
      <c r="H25" s="6" t="s">
        <v>336</v>
      </c>
      <c r="I25" s="6" t="s">
        <v>781</v>
      </c>
      <c r="J25" s="6" t="s">
        <v>781</v>
      </c>
    </row>
    <row r="26" spans="1:10">
      <c r="A26" t="s">
        <v>364</v>
      </c>
      <c r="B26" t="s">
        <v>99</v>
      </c>
      <c r="C26" s="5">
        <v>2</v>
      </c>
      <c r="D26" s="4">
        <v>51</v>
      </c>
      <c r="E26" s="6" t="s">
        <v>335</v>
      </c>
      <c r="F26" s="6" t="s">
        <v>335</v>
      </c>
      <c r="G26" s="6" t="s">
        <v>335</v>
      </c>
      <c r="H26" s="6" t="s">
        <v>336</v>
      </c>
      <c r="I26" s="6" t="s">
        <v>781</v>
      </c>
      <c r="J26" s="6" t="s">
        <v>781</v>
      </c>
    </row>
    <row r="27" spans="1:10">
      <c r="A27" t="s">
        <v>366</v>
      </c>
      <c r="B27" t="s">
        <v>100</v>
      </c>
      <c r="C27" s="5">
        <v>2</v>
      </c>
      <c r="D27" s="2">
        <v>76</v>
      </c>
      <c r="E27" s="6" t="s">
        <v>335</v>
      </c>
      <c r="F27" s="6" t="s">
        <v>335</v>
      </c>
      <c r="G27" s="6" t="s">
        <v>335</v>
      </c>
      <c r="H27" s="6" t="s">
        <v>336</v>
      </c>
      <c r="I27" s="6" t="s">
        <v>781</v>
      </c>
      <c r="J27" s="6" t="s">
        <v>781</v>
      </c>
    </row>
    <row r="28" spans="1:10">
      <c r="A28" t="s">
        <v>367</v>
      </c>
      <c r="B28" t="s">
        <v>101</v>
      </c>
      <c r="C28" s="5">
        <v>2</v>
      </c>
      <c r="D28" s="2">
        <v>87</v>
      </c>
      <c r="E28" s="6" t="s">
        <v>335</v>
      </c>
      <c r="F28" s="6" t="s">
        <v>335</v>
      </c>
      <c r="G28" s="6" t="s">
        <v>335</v>
      </c>
      <c r="H28" s="6" t="s">
        <v>336</v>
      </c>
      <c r="I28" s="6" t="s">
        <v>781</v>
      </c>
      <c r="J28" s="6" t="s">
        <v>781</v>
      </c>
    </row>
    <row r="29" spans="1:10">
      <c r="A29" t="s">
        <v>368</v>
      </c>
      <c r="B29" t="s">
        <v>102</v>
      </c>
      <c r="C29" s="5">
        <v>2</v>
      </c>
      <c r="D29" s="4">
        <v>26</v>
      </c>
      <c r="E29" s="6" t="s">
        <v>335</v>
      </c>
      <c r="F29" s="6" t="s">
        <v>335</v>
      </c>
      <c r="G29" s="6" t="s">
        <v>335</v>
      </c>
      <c r="H29" s="6" t="s">
        <v>336</v>
      </c>
      <c r="I29" s="6" t="s">
        <v>781</v>
      </c>
      <c r="J29" s="6" t="s">
        <v>781</v>
      </c>
    </row>
    <row r="30" spans="1:10">
      <c r="A30" t="s">
        <v>370</v>
      </c>
      <c r="B30" t="s">
        <v>103</v>
      </c>
      <c r="C30" s="5">
        <v>2</v>
      </c>
      <c r="D30" s="2">
        <v>36</v>
      </c>
      <c r="E30" s="6" t="s">
        <v>335</v>
      </c>
      <c r="F30" s="6" t="s">
        <v>335</v>
      </c>
      <c r="G30" s="6" t="s">
        <v>335</v>
      </c>
      <c r="H30" s="6" t="s">
        <v>336</v>
      </c>
      <c r="I30" s="6" t="s">
        <v>781</v>
      </c>
      <c r="J30" s="6" t="s">
        <v>781</v>
      </c>
    </row>
    <row r="31" spans="1:10">
      <c r="A31" t="s">
        <v>371</v>
      </c>
      <c r="B31" t="s">
        <v>481</v>
      </c>
      <c r="C31" s="5">
        <v>2</v>
      </c>
      <c r="D31" s="2">
        <v>56</v>
      </c>
      <c r="E31" s="6" t="s">
        <v>335</v>
      </c>
      <c r="F31" s="6" t="s">
        <v>335</v>
      </c>
      <c r="G31" s="6" t="s">
        <v>335</v>
      </c>
      <c r="H31" s="6" t="s">
        <v>336</v>
      </c>
      <c r="I31" s="6" t="s">
        <v>781</v>
      </c>
      <c r="J31" s="6" t="s">
        <v>781</v>
      </c>
    </row>
    <row r="32" spans="1:10">
      <c r="A32" t="s">
        <v>372</v>
      </c>
      <c r="B32" t="s">
        <v>104</v>
      </c>
      <c r="C32" s="5">
        <v>2</v>
      </c>
      <c r="D32" s="2">
        <v>62</v>
      </c>
      <c r="E32" s="6" t="s">
        <v>335</v>
      </c>
      <c r="F32" s="6" t="s">
        <v>335</v>
      </c>
      <c r="G32" s="6" t="s">
        <v>335</v>
      </c>
      <c r="H32" s="6" t="s">
        <v>336</v>
      </c>
      <c r="I32" s="6" t="s">
        <v>781</v>
      </c>
      <c r="J32" s="6" t="s">
        <v>781</v>
      </c>
    </row>
    <row r="33" spans="1:10">
      <c r="A33" t="s">
        <v>373</v>
      </c>
      <c r="B33" t="s">
        <v>105</v>
      </c>
      <c r="C33" s="5">
        <v>2</v>
      </c>
      <c r="D33" s="2">
        <v>51</v>
      </c>
      <c r="E33" s="6" t="s">
        <v>335</v>
      </c>
      <c r="F33" s="6" t="s">
        <v>335</v>
      </c>
      <c r="G33" s="6" t="s">
        <v>335</v>
      </c>
      <c r="H33" s="6" t="s">
        <v>336</v>
      </c>
      <c r="I33" s="6" t="s">
        <v>781</v>
      </c>
      <c r="J33" s="6" t="s">
        <v>781</v>
      </c>
    </row>
    <row r="34" spans="1:10">
      <c r="A34" t="s">
        <v>374</v>
      </c>
      <c r="B34" t="s">
        <v>106</v>
      </c>
      <c r="C34" s="5">
        <v>2</v>
      </c>
      <c r="D34" s="2">
        <v>43</v>
      </c>
      <c r="E34" s="6" t="s">
        <v>334</v>
      </c>
      <c r="F34" s="6" t="s">
        <v>335</v>
      </c>
      <c r="G34" s="6" t="s">
        <v>335</v>
      </c>
      <c r="H34" s="6" t="s">
        <v>336</v>
      </c>
      <c r="I34" s="6" t="s">
        <v>781</v>
      </c>
      <c r="J34" s="6" t="s">
        <v>781</v>
      </c>
    </row>
    <row r="35" spans="1:10">
      <c r="A35" t="s">
        <v>375</v>
      </c>
      <c r="B35" t="s">
        <v>107</v>
      </c>
      <c r="C35" s="5">
        <v>2</v>
      </c>
      <c r="D35" s="2">
        <v>32</v>
      </c>
      <c r="E35" s="6" t="s">
        <v>334</v>
      </c>
      <c r="F35" s="6" t="s">
        <v>335</v>
      </c>
      <c r="G35" s="6" t="s">
        <v>335</v>
      </c>
      <c r="H35" s="6" t="s">
        <v>336</v>
      </c>
      <c r="I35" s="6" t="s">
        <v>781</v>
      </c>
      <c r="J35" s="6" t="s">
        <v>781</v>
      </c>
    </row>
    <row r="36" spans="1:10">
      <c r="A36" t="s">
        <v>376</v>
      </c>
      <c r="B36" t="s">
        <v>9</v>
      </c>
      <c r="C36" s="5">
        <v>2</v>
      </c>
      <c r="D36" s="2">
        <v>43</v>
      </c>
      <c r="E36" s="6" t="s">
        <v>334</v>
      </c>
      <c r="F36" s="6" t="s">
        <v>335</v>
      </c>
      <c r="G36" s="6" t="s">
        <v>335</v>
      </c>
      <c r="H36" s="6" t="s">
        <v>336</v>
      </c>
      <c r="I36" s="6" t="s">
        <v>781</v>
      </c>
      <c r="J36" s="6" t="s">
        <v>781</v>
      </c>
    </row>
    <row r="37" spans="1:10">
      <c r="A37" t="s">
        <v>377</v>
      </c>
      <c r="B37" t="s">
        <v>108</v>
      </c>
      <c r="C37" s="5">
        <v>2</v>
      </c>
      <c r="D37" s="2">
        <v>29</v>
      </c>
      <c r="E37" s="6" t="s">
        <v>334</v>
      </c>
      <c r="F37" s="6" t="s">
        <v>335</v>
      </c>
      <c r="G37" s="6" t="s">
        <v>335</v>
      </c>
      <c r="H37" s="6" t="s">
        <v>336</v>
      </c>
      <c r="I37" s="6" t="s">
        <v>781</v>
      </c>
      <c r="J37" s="6" t="s">
        <v>781</v>
      </c>
    </row>
    <row r="38" spans="1:10">
      <c r="A38" t="s">
        <v>378</v>
      </c>
      <c r="B38" t="s">
        <v>109</v>
      </c>
      <c r="C38" s="5">
        <v>2</v>
      </c>
      <c r="D38" s="2">
        <v>81</v>
      </c>
      <c r="E38" s="6" t="s">
        <v>334</v>
      </c>
      <c r="F38" s="6" t="s">
        <v>335</v>
      </c>
      <c r="G38" s="6" t="s">
        <v>335</v>
      </c>
      <c r="H38" s="6" t="s">
        <v>336</v>
      </c>
      <c r="I38" s="6" t="s">
        <v>781</v>
      </c>
      <c r="J38" s="6" t="s">
        <v>781</v>
      </c>
    </row>
    <row r="39" spans="1:10">
      <c r="A39" t="s">
        <v>379</v>
      </c>
      <c r="B39" t="s">
        <v>489</v>
      </c>
      <c r="C39" s="5">
        <v>2</v>
      </c>
      <c r="D39" s="2">
        <v>64</v>
      </c>
      <c r="E39" s="6" t="s">
        <v>334</v>
      </c>
      <c r="F39" s="6" t="s">
        <v>335</v>
      </c>
      <c r="G39" s="6" t="s">
        <v>335</v>
      </c>
      <c r="H39" s="6" t="s">
        <v>336</v>
      </c>
      <c r="I39" s="6" t="s">
        <v>781</v>
      </c>
      <c r="J39" s="6" t="s">
        <v>781</v>
      </c>
    </row>
    <row r="40" spans="1:10">
      <c r="A40" t="s">
        <v>380</v>
      </c>
      <c r="B40" t="s">
        <v>110</v>
      </c>
      <c r="C40" s="5">
        <v>2</v>
      </c>
      <c r="D40" s="2">
        <v>66</v>
      </c>
      <c r="E40" s="6" t="s">
        <v>334</v>
      </c>
      <c r="F40" s="6" t="s">
        <v>335</v>
      </c>
      <c r="G40" s="6" t="s">
        <v>335</v>
      </c>
      <c r="H40" s="6" t="s">
        <v>336</v>
      </c>
      <c r="I40" s="6" t="s">
        <v>781</v>
      </c>
      <c r="J40" s="6" t="s">
        <v>781</v>
      </c>
    </row>
    <row r="41" spans="1:10">
      <c r="A41" t="s">
        <v>381</v>
      </c>
      <c r="B41" t="s">
        <v>111</v>
      </c>
      <c r="C41" s="5">
        <v>2</v>
      </c>
      <c r="D41" s="2">
        <v>44</v>
      </c>
      <c r="E41" s="6" t="s">
        <v>334</v>
      </c>
      <c r="F41" s="6" t="s">
        <v>335</v>
      </c>
      <c r="G41" s="6" t="s">
        <v>335</v>
      </c>
      <c r="H41" s="6" t="s">
        <v>336</v>
      </c>
      <c r="I41" s="6" t="s">
        <v>781</v>
      </c>
      <c r="J41" s="6" t="s">
        <v>781</v>
      </c>
    </row>
    <row r="42" spans="1:10">
      <c r="A42" t="s">
        <v>382</v>
      </c>
      <c r="B42" t="s">
        <v>112</v>
      </c>
      <c r="C42" s="5">
        <v>2</v>
      </c>
      <c r="D42" s="2">
        <v>52</v>
      </c>
      <c r="E42" s="6" t="s">
        <v>334</v>
      </c>
      <c r="F42" s="6" t="s">
        <v>335</v>
      </c>
      <c r="G42" s="6" t="s">
        <v>335</v>
      </c>
      <c r="H42" s="6" t="s">
        <v>336</v>
      </c>
      <c r="I42" s="6" t="s">
        <v>781</v>
      </c>
      <c r="J42" s="6" t="s">
        <v>781</v>
      </c>
    </row>
    <row r="43" spans="1:10">
      <c r="A43" t="s">
        <v>383</v>
      </c>
      <c r="B43" t="s">
        <v>113</v>
      </c>
      <c r="C43" s="5">
        <v>2</v>
      </c>
      <c r="D43" s="2">
        <v>56</v>
      </c>
      <c r="E43" s="6" t="s">
        <v>334</v>
      </c>
      <c r="F43" s="6" t="s">
        <v>335</v>
      </c>
      <c r="G43" s="6" t="s">
        <v>335</v>
      </c>
      <c r="H43" s="6" t="s">
        <v>336</v>
      </c>
      <c r="I43" s="6" t="s">
        <v>781</v>
      </c>
      <c r="J43" s="6" t="s">
        <v>781</v>
      </c>
    </row>
    <row r="44" spans="1:10">
      <c r="A44" t="s">
        <v>384</v>
      </c>
      <c r="B44" t="s">
        <v>114</v>
      </c>
      <c r="C44" s="5">
        <v>2</v>
      </c>
      <c r="D44" s="2">
        <v>68</v>
      </c>
      <c r="E44" s="6" t="s">
        <v>334</v>
      </c>
      <c r="F44" s="6" t="s">
        <v>335</v>
      </c>
      <c r="G44" s="6" t="s">
        <v>335</v>
      </c>
      <c r="H44" s="6" t="s">
        <v>336</v>
      </c>
      <c r="I44" s="6" t="s">
        <v>781</v>
      </c>
      <c r="J44" s="6" t="s">
        <v>781</v>
      </c>
    </row>
    <row r="45" spans="1:10">
      <c r="A45" t="s">
        <v>385</v>
      </c>
      <c r="B45" t="s">
        <v>115</v>
      </c>
      <c r="C45" s="5">
        <v>2</v>
      </c>
      <c r="D45" s="2">
        <v>66</v>
      </c>
      <c r="E45" s="6" t="s">
        <v>334</v>
      </c>
      <c r="F45" s="6" t="s">
        <v>335</v>
      </c>
      <c r="G45" s="6" t="s">
        <v>335</v>
      </c>
      <c r="H45" s="6" t="s">
        <v>336</v>
      </c>
      <c r="I45" s="6" t="s">
        <v>781</v>
      </c>
      <c r="J45" s="6" t="s">
        <v>781</v>
      </c>
    </row>
    <row r="46" spans="1:10">
      <c r="A46" t="s">
        <v>386</v>
      </c>
      <c r="B46" t="s">
        <v>116</v>
      </c>
      <c r="C46" s="5">
        <v>2</v>
      </c>
      <c r="D46" s="2">
        <v>32</v>
      </c>
      <c r="E46" s="6" t="s">
        <v>334</v>
      </c>
      <c r="F46" s="6" t="s">
        <v>335</v>
      </c>
      <c r="G46" s="6" t="s">
        <v>335</v>
      </c>
      <c r="H46" s="6" t="s">
        <v>336</v>
      </c>
      <c r="I46" s="6" t="s">
        <v>781</v>
      </c>
      <c r="J46" s="6" t="s">
        <v>781</v>
      </c>
    </row>
    <row r="47" spans="1:10">
      <c r="A47" t="s">
        <v>387</v>
      </c>
      <c r="B47" t="s">
        <v>10</v>
      </c>
      <c r="C47" s="5">
        <v>2</v>
      </c>
      <c r="D47" s="4">
        <v>50</v>
      </c>
      <c r="E47" s="6" t="s">
        <v>334</v>
      </c>
      <c r="F47" s="6" t="s">
        <v>335</v>
      </c>
      <c r="G47" s="6" t="s">
        <v>335</v>
      </c>
      <c r="H47" s="6" t="s">
        <v>336</v>
      </c>
      <c r="I47" s="6" t="s">
        <v>781</v>
      </c>
      <c r="J47" s="6" t="s">
        <v>781</v>
      </c>
    </row>
    <row r="48" spans="1:10">
      <c r="A48" t="s">
        <v>389</v>
      </c>
      <c r="B48" t="s">
        <v>117</v>
      </c>
      <c r="C48" s="5">
        <v>2</v>
      </c>
      <c r="D48" s="2">
        <v>37</v>
      </c>
      <c r="E48" s="6" t="s">
        <v>334</v>
      </c>
      <c r="F48" s="6" t="s">
        <v>335</v>
      </c>
      <c r="G48" s="6" t="s">
        <v>335</v>
      </c>
      <c r="H48" s="6" t="s">
        <v>336</v>
      </c>
      <c r="I48" s="6" t="s">
        <v>781</v>
      </c>
      <c r="J48" s="6" t="s">
        <v>781</v>
      </c>
    </row>
    <row r="49" spans="1:10">
      <c r="A49" t="s">
        <v>390</v>
      </c>
      <c r="B49" t="s">
        <v>118</v>
      </c>
      <c r="C49" s="5">
        <v>2</v>
      </c>
      <c r="D49" s="2">
        <v>48</v>
      </c>
      <c r="E49" s="6" t="s">
        <v>334</v>
      </c>
      <c r="F49" s="6" t="s">
        <v>335</v>
      </c>
      <c r="G49" s="6" t="s">
        <v>335</v>
      </c>
      <c r="H49" s="6" t="s">
        <v>336</v>
      </c>
      <c r="I49" s="6" t="s">
        <v>781</v>
      </c>
      <c r="J49" s="6" t="s">
        <v>781</v>
      </c>
    </row>
    <row r="50" spans="1:10">
      <c r="A50" t="s">
        <v>391</v>
      </c>
      <c r="B50" t="s">
        <v>119</v>
      </c>
      <c r="C50" s="5">
        <v>2</v>
      </c>
      <c r="D50" s="2">
        <v>70</v>
      </c>
      <c r="E50" s="6" t="s">
        <v>334</v>
      </c>
      <c r="F50" s="6" t="s">
        <v>335</v>
      </c>
      <c r="G50" s="6" t="s">
        <v>335</v>
      </c>
      <c r="H50" s="6" t="s">
        <v>336</v>
      </c>
      <c r="I50" s="6" t="s">
        <v>781</v>
      </c>
      <c r="J50" s="6" t="s">
        <v>781</v>
      </c>
    </row>
    <row r="51" spans="1:10">
      <c r="A51" t="s">
        <v>392</v>
      </c>
      <c r="B51" t="s">
        <v>501</v>
      </c>
      <c r="C51" s="5">
        <v>2</v>
      </c>
      <c r="D51" s="2">
        <v>74</v>
      </c>
      <c r="E51" s="6" t="s">
        <v>334</v>
      </c>
      <c r="F51" s="6" t="s">
        <v>335</v>
      </c>
      <c r="G51" s="6" t="s">
        <v>335</v>
      </c>
      <c r="H51" s="6" t="s">
        <v>336</v>
      </c>
      <c r="I51" s="6" t="s">
        <v>781</v>
      </c>
      <c r="J51" s="6" t="s">
        <v>781</v>
      </c>
    </row>
    <row r="52" spans="1:10">
      <c r="A52" t="s">
        <v>393</v>
      </c>
      <c r="B52" t="s">
        <v>503</v>
      </c>
      <c r="C52" s="5">
        <v>2</v>
      </c>
      <c r="D52" s="2">
        <v>45</v>
      </c>
      <c r="E52" s="6" t="s">
        <v>334</v>
      </c>
      <c r="F52" s="6" t="s">
        <v>335</v>
      </c>
      <c r="G52" s="6" t="s">
        <v>335</v>
      </c>
      <c r="H52" s="6" t="s">
        <v>336</v>
      </c>
      <c r="I52" s="6" t="s">
        <v>781</v>
      </c>
      <c r="J52" s="6" t="s">
        <v>781</v>
      </c>
    </row>
    <row r="53" spans="1:10">
      <c r="A53" t="s">
        <v>394</v>
      </c>
      <c r="B53" t="s">
        <v>120</v>
      </c>
      <c r="C53" s="5">
        <v>2</v>
      </c>
      <c r="D53" s="2">
        <v>77</v>
      </c>
      <c r="E53" s="6" t="s">
        <v>334</v>
      </c>
      <c r="F53" s="6" t="s">
        <v>335</v>
      </c>
      <c r="G53" s="6" t="s">
        <v>335</v>
      </c>
      <c r="H53" s="6" t="s">
        <v>336</v>
      </c>
      <c r="I53" s="6" t="s">
        <v>781</v>
      </c>
      <c r="J53" s="6" t="s">
        <v>781</v>
      </c>
    </row>
    <row r="54" spans="1:10">
      <c r="A54" t="s">
        <v>395</v>
      </c>
      <c r="B54" t="s">
        <v>506</v>
      </c>
      <c r="C54" s="5">
        <v>2</v>
      </c>
      <c r="D54" s="4">
        <v>34</v>
      </c>
      <c r="E54" s="6" t="s">
        <v>334</v>
      </c>
      <c r="F54" s="6" t="s">
        <v>335</v>
      </c>
      <c r="G54" s="6" t="s">
        <v>335</v>
      </c>
      <c r="H54" s="6" t="s">
        <v>336</v>
      </c>
      <c r="I54" s="6" t="s">
        <v>781</v>
      </c>
      <c r="J54" s="6" t="s">
        <v>781</v>
      </c>
    </row>
    <row r="55" spans="1:10">
      <c r="A55" t="s">
        <v>397</v>
      </c>
      <c r="B55" t="s">
        <v>121</v>
      </c>
      <c r="C55" s="5">
        <v>2</v>
      </c>
      <c r="D55" s="2">
        <v>69</v>
      </c>
      <c r="E55" s="6" t="s">
        <v>334</v>
      </c>
      <c r="F55" s="6" t="s">
        <v>335</v>
      </c>
      <c r="G55" s="6" t="s">
        <v>335</v>
      </c>
      <c r="H55" s="6" t="s">
        <v>336</v>
      </c>
      <c r="I55" s="6" t="s">
        <v>781</v>
      </c>
      <c r="J55" s="6" t="s">
        <v>781</v>
      </c>
    </row>
    <row r="56" spans="1:10">
      <c r="A56" t="s">
        <v>398</v>
      </c>
      <c r="B56" t="s">
        <v>122</v>
      </c>
      <c r="C56" s="5">
        <v>2</v>
      </c>
      <c r="D56" s="2">
        <v>62</v>
      </c>
      <c r="E56" s="6" t="s">
        <v>334</v>
      </c>
      <c r="F56" s="6" t="s">
        <v>335</v>
      </c>
      <c r="G56" s="6" t="s">
        <v>335</v>
      </c>
      <c r="H56" s="6" t="s">
        <v>336</v>
      </c>
      <c r="I56" s="6" t="s">
        <v>781</v>
      </c>
      <c r="J56" s="6" t="s">
        <v>781</v>
      </c>
    </row>
    <row r="57" spans="1:10">
      <c r="A57" t="s">
        <v>399</v>
      </c>
      <c r="B57" t="s">
        <v>123</v>
      </c>
      <c r="C57" s="5">
        <v>2</v>
      </c>
      <c r="D57" s="2">
        <v>89</v>
      </c>
      <c r="E57" s="6" t="s">
        <v>334</v>
      </c>
      <c r="F57" s="6" t="s">
        <v>335</v>
      </c>
      <c r="G57" s="6" t="s">
        <v>335</v>
      </c>
      <c r="H57" s="6" t="s">
        <v>336</v>
      </c>
      <c r="I57" s="6" t="s">
        <v>781</v>
      </c>
      <c r="J57" s="6" t="s">
        <v>781</v>
      </c>
    </row>
    <row r="58" spans="1:10">
      <c r="A58" t="s">
        <v>400</v>
      </c>
      <c r="B58" t="s">
        <v>11</v>
      </c>
      <c r="C58" s="5">
        <v>2</v>
      </c>
      <c r="D58" s="2">
        <v>59</v>
      </c>
      <c r="E58" s="6" t="s">
        <v>334</v>
      </c>
      <c r="F58" s="6" t="s">
        <v>335</v>
      </c>
      <c r="G58" s="6" t="s">
        <v>335</v>
      </c>
      <c r="H58" s="6" t="s">
        <v>336</v>
      </c>
      <c r="I58" s="6" t="s">
        <v>781</v>
      </c>
      <c r="J58" s="6" t="s">
        <v>781</v>
      </c>
    </row>
    <row r="59" spans="1:10">
      <c r="A59" t="s">
        <v>401</v>
      </c>
      <c r="B59" t="s">
        <v>124</v>
      </c>
      <c r="C59" s="5">
        <v>2</v>
      </c>
      <c r="D59" s="2">
        <v>83</v>
      </c>
      <c r="E59" s="6" t="s">
        <v>334</v>
      </c>
      <c r="F59" s="6" t="s">
        <v>335</v>
      </c>
      <c r="G59" s="6" t="s">
        <v>335</v>
      </c>
      <c r="H59" s="6" t="s">
        <v>336</v>
      </c>
      <c r="I59" s="6" t="s">
        <v>781</v>
      </c>
      <c r="J59" s="6" t="s">
        <v>781</v>
      </c>
    </row>
    <row r="60" spans="1:10">
      <c r="A60" t="s">
        <v>402</v>
      </c>
      <c r="B60" t="s">
        <v>125</v>
      </c>
      <c r="C60" s="5">
        <v>2</v>
      </c>
      <c r="D60" s="2">
        <v>62</v>
      </c>
      <c r="E60" s="6" t="s">
        <v>334</v>
      </c>
      <c r="F60" s="6" t="s">
        <v>335</v>
      </c>
      <c r="G60" s="6" t="s">
        <v>335</v>
      </c>
      <c r="H60" s="6" t="s">
        <v>336</v>
      </c>
      <c r="I60" s="6" t="s">
        <v>781</v>
      </c>
      <c r="J60" s="6" t="s">
        <v>781</v>
      </c>
    </row>
    <row r="61" spans="1:10">
      <c r="A61" t="s">
        <v>403</v>
      </c>
      <c r="B61" t="s">
        <v>513</v>
      </c>
      <c r="C61" s="5">
        <v>2</v>
      </c>
      <c r="D61" s="4">
        <v>84</v>
      </c>
      <c r="E61" s="6" t="s">
        <v>334</v>
      </c>
      <c r="F61" s="6" t="s">
        <v>335</v>
      </c>
      <c r="G61" s="6" t="s">
        <v>335</v>
      </c>
      <c r="H61" s="6" t="s">
        <v>336</v>
      </c>
      <c r="I61" s="6" t="s">
        <v>781</v>
      </c>
      <c r="J61" s="6" t="s">
        <v>781</v>
      </c>
    </row>
    <row r="62" spans="1:10">
      <c r="A62" t="s">
        <v>405</v>
      </c>
      <c r="B62" t="s">
        <v>515</v>
      </c>
      <c r="C62" s="5">
        <v>2</v>
      </c>
      <c r="D62" s="2">
        <v>50</v>
      </c>
      <c r="E62" s="6" t="s">
        <v>334</v>
      </c>
      <c r="F62" s="6" t="s">
        <v>335</v>
      </c>
      <c r="G62" s="6" t="s">
        <v>335</v>
      </c>
      <c r="H62" s="6" t="s">
        <v>336</v>
      </c>
      <c r="I62" s="6" t="s">
        <v>781</v>
      </c>
      <c r="J62" s="6" t="s">
        <v>781</v>
      </c>
    </row>
    <row r="63" spans="1:10">
      <c r="A63" t="s">
        <v>406</v>
      </c>
      <c r="B63" t="s">
        <v>126</v>
      </c>
      <c r="C63" s="5">
        <v>2</v>
      </c>
      <c r="D63" s="2">
        <v>43</v>
      </c>
      <c r="E63" s="6" t="s">
        <v>334</v>
      </c>
      <c r="F63" s="6" t="s">
        <v>335</v>
      </c>
      <c r="G63" s="6" t="s">
        <v>335</v>
      </c>
      <c r="H63" s="6" t="s">
        <v>336</v>
      </c>
      <c r="I63" s="6" t="s">
        <v>781</v>
      </c>
      <c r="J63" s="6" t="s">
        <v>781</v>
      </c>
    </row>
    <row r="64" spans="1:10">
      <c r="A64" t="s">
        <v>407</v>
      </c>
      <c r="B64" t="s">
        <v>127</v>
      </c>
      <c r="C64" s="5">
        <v>2</v>
      </c>
      <c r="D64" s="4">
        <v>68</v>
      </c>
      <c r="E64" s="6" t="s">
        <v>334</v>
      </c>
      <c r="F64" s="6" t="s">
        <v>335</v>
      </c>
      <c r="G64" s="6" t="s">
        <v>335</v>
      </c>
      <c r="H64" s="6" t="s">
        <v>336</v>
      </c>
      <c r="I64" s="6" t="s">
        <v>781</v>
      </c>
      <c r="J64" s="6" t="s">
        <v>781</v>
      </c>
    </row>
    <row r="65" spans="1:10">
      <c r="A65" t="s">
        <v>409</v>
      </c>
      <c r="B65" t="s">
        <v>128</v>
      </c>
      <c r="C65" s="5">
        <v>2</v>
      </c>
      <c r="D65" s="2">
        <v>71</v>
      </c>
      <c r="E65" s="6" t="s">
        <v>334</v>
      </c>
      <c r="F65" s="6" t="s">
        <v>335</v>
      </c>
      <c r="G65" s="6" t="s">
        <v>335</v>
      </c>
      <c r="H65" s="6" t="s">
        <v>336</v>
      </c>
      <c r="I65" s="6" t="s">
        <v>781</v>
      </c>
      <c r="J65" s="6" t="s">
        <v>781</v>
      </c>
    </row>
    <row r="66" spans="1:10">
      <c r="A66" t="s">
        <v>410</v>
      </c>
      <c r="B66" t="s">
        <v>129</v>
      </c>
      <c r="C66" s="5">
        <v>2</v>
      </c>
      <c r="D66" s="4">
        <v>66</v>
      </c>
      <c r="E66" s="6" t="s">
        <v>334</v>
      </c>
      <c r="F66" s="6" t="s">
        <v>335</v>
      </c>
      <c r="G66" s="6" t="s">
        <v>335</v>
      </c>
      <c r="H66" s="6" t="s">
        <v>336</v>
      </c>
      <c r="I66" s="6" t="s">
        <v>781</v>
      </c>
      <c r="J66" s="6" t="s">
        <v>781</v>
      </c>
    </row>
    <row r="67" spans="1:10">
      <c r="A67" t="s">
        <v>412</v>
      </c>
      <c r="B67" t="s">
        <v>130</v>
      </c>
      <c r="C67" s="5">
        <v>2</v>
      </c>
      <c r="D67" s="2">
        <v>61</v>
      </c>
      <c r="E67" s="6" t="s">
        <v>334</v>
      </c>
      <c r="F67" s="6" t="s">
        <v>335</v>
      </c>
      <c r="G67" s="6" t="s">
        <v>335</v>
      </c>
      <c r="H67" s="6" t="s">
        <v>336</v>
      </c>
      <c r="I67" s="6" t="s">
        <v>781</v>
      </c>
      <c r="J67" s="6" t="s">
        <v>781</v>
      </c>
    </row>
    <row r="68" spans="1:10">
      <c r="A68" t="s">
        <v>413</v>
      </c>
      <c r="B68" t="s">
        <v>131</v>
      </c>
      <c r="C68" s="5">
        <v>2</v>
      </c>
      <c r="D68" s="2">
        <v>67</v>
      </c>
      <c r="E68" s="6" t="s">
        <v>334</v>
      </c>
      <c r="F68" s="6" t="s">
        <v>335</v>
      </c>
      <c r="G68" s="6" t="s">
        <v>335</v>
      </c>
      <c r="H68" s="6" t="s">
        <v>336</v>
      </c>
      <c r="I68" s="6" t="s">
        <v>781</v>
      </c>
      <c r="J68" s="6" t="s">
        <v>781</v>
      </c>
    </row>
    <row r="69" spans="1:10">
      <c r="A69" t="s">
        <v>414</v>
      </c>
      <c r="B69" t="s">
        <v>355</v>
      </c>
      <c r="C69" s="5">
        <v>2</v>
      </c>
      <c r="D69" s="2">
        <v>48</v>
      </c>
      <c r="E69" s="6" t="s">
        <v>334</v>
      </c>
      <c r="F69" s="6" t="s">
        <v>335</v>
      </c>
      <c r="G69" s="6" t="s">
        <v>335</v>
      </c>
      <c r="H69" s="6" t="s">
        <v>336</v>
      </c>
      <c r="I69" s="6" t="s">
        <v>781</v>
      </c>
      <c r="J69" s="6" t="s">
        <v>781</v>
      </c>
    </row>
    <row r="70" spans="1:10">
      <c r="A70" t="s">
        <v>415</v>
      </c>
      <c r="B70" t="s">
        <v>523</v>
      </c>
      <c r="C70" s="5">
        <v>2</v>
      </c>
      <c r="D70" s="2">
        <v>49</v>
      </c>
      <c r="E70" s="6" t="s">
        <v>334</v>
      </c>
      <c r="F70" s="6" t="s">
        <v>335</v>
      </c>
      <c r="G70" s="6" t="s">
        <v>335</v>
      </c>
      <c r="H70" s="6" t="s">
        <v>336</v>
      </c>
      <c r="I70" s="6" t="s">
        <v>781</v>
      </c>
      <c r="J70" s="6" t="s">
        <v>781</v>
      </c>
    </row>
    <row r="71" spans="1:10">
      <c r="A71" t="s">
        <v>416</v>
      </c>
      <c r="B71" t="s">
        <v>525</v>
      </c>
      <c r="C71" s="5">
        <v>2</v>
      </c>
      <c r="D71" s="2">
        <v>73</v>
      </c>
      <c r="E71" s="6" t="s">
        <v>334</v>
      </c>
      <c r="F71" s="6" t="s">
        <v>335</v>
      </c>
      <c r="G71" s="6" t="s">
        <v>335</v>
      </c>
      <c r="H71" s="6" t="s">
        <v>336</v>
      </c>
      <c r="I71" s="6" t="s">
        <v>781</v>
      </c>
      <c r="J71" s="6" t="s">
        <v>781</v>
      </c>
    </row>
    <row r="72" spans="1:10">
      <c r="A72" t="s">
        <v>417</v>
      </c>
      <c r="B72" t="s">
        <v>132</v>
      </c>
      <c r="C72" s="5">
        <v>2</v>
      </c>
      <c r="D72" s="2">
        <v>75</v>
      </c>
      <c r="E72" s="6" t="s">
        <v>334</v>
      </c>
      <c r="F72" s="6" t="s">
        <v>335</v>
      </c>
      <c r="G72" s="6" t="s">
        <v>335</v>
      </c>
      <c r="H72" s="6" t="s">
        <v>336</v>
      </c>
      <c r="I72" s="6" t="s">
        <v>781</v>
      </c>
      <c r="J72" s="6" t="s">
        <v>781</v>
      </c>
    </row>
    <row r="73" spans="1:10">
      <c r="A73" t="s">
        <v>418</v>
      </c>
      <c r="B73" t="s">
        <v>133</v>
      </c>
      <c r="C73" s="5">
        <v>2</v>
      </c>
      <c r="D73" s="2">
        <v>38</v>
      </c>
      <c r="E73" s="6" t="s">
        <v>334</v>
      </c>
      <c r="F73" s="6" t="s">
        <v>335</v>
      </c>
      <c r="G73" s="6" t="s">
        <v>335</v>
      </c>
      <c r="H73" s="6" t="s">
        <v>336</v>
      </c>
      <c r="I73" s="6" t="s">
        <v>781</v>
      </c>
      <c r="J73" s="6" t="s">
        <v>781</v>
      </c>
    </row>
    <row r="74" spans="1:10">
      <c r="A74" t="s">
        <v>419</v>
      </c>
      <c r="B74" t="s">
        <v>134</v>
      </c>
      <c r="C74" s="5">
        <v>2</v>
      </c>
      <c r="D74" s="4">
        <v>73</v>
      </c>
      <c r="E74" s="6" t="s">
        <v>334</v>
      </c>
      <c r="F74" s="6" t="s">
        <v>335</v>
      </c>
      <c r="G74" s="6" t="s">
        <v>335</v>
      </c>
      <c r="H74" s="6" t="s">
        <v>336</v>
      </c>
      <c r="I74" s="6" t="s">
        <v>781</v>
      </c>
      <c r="J74" s="6" t="s">
        <v>781</v>
      </c>
    </row>
    <row r="75" spans="1:10">
      <c r="A75" t="s">
        <v>421</v>
      </c>
      <c r="B75" t="s">
        <v>530</v>
      </c>
      <c r="C75" s="5">
        <v>2</v>
      </c>
      <c r="D75" s="2">
        <v>45</v>
      </c>
      <c r="E75" s="6" t="s">
        <v>334</v>
      </c>
      <c r="F75" s="6" t="s">
        <v>335</v>
      </c>
      <c r="G75" s="6" t="s">
        <v>335</v>
      </c>
      <c r="H75" s="6" t="s">
        <v>336</v>
      </c>
      <c r="I75" s="6" t="s">
        <v>781</v>
      </c>
      <c r="J75" s="6" t="s">
        <v>781</v>
      </c>
    </row>
    <row r="76" spans="1:10">
      <c r="A76" t="s">
        <v>422</v>
      </c>
      <c r="B76" t="s">
        <v>135</v>
      </c>
      <c r="C76" s="5">
        <v>2</v>
      </c>
      <c r="D76" s="2">
        <v>55</v>
      </c>
      <c r="E76" s="6" t="s">
        <v>334</v>
      </c>
      <c r="F76" s="6" t="s">
        <v>335</v>
      </c>
      <c r="G76" s="6" t="s">
        <v>335</v>
      </c>
      <c r="H76" s="6" t="s">
        <v>336</v>
      </c>
      <c r="I76" s="6" t="s">
        <v>781</v>
      </c>
      <c r="J76" s="6" t="s">
        <v>781</v>
      </c>
    </row>
    <row r="77" spans="1:10">
      <c r="A77" t="s">
        <v>423</v>
      </c>
      <c r="B77" t="s">
        <v>136</v>
      </c>
      <c r="C77" s="5">
        <v>2</v>
      </c>
      <c r="D77" s="2">
        <v>54</v>
      </c>
      <c r="E77" s="6" t="s">
        <v>334</v>
      </c>
      <c r="F77" s="6" t="s">
        <v>335</v>
      </c>
      <c r="G77" s="6" t="s">
        <v>335</v>
      </c>
      <c r="H77" s="6" t="s">
        <v>336</v>
      </c>
      <c r="I77" s="6" t="s">
        <v>781</v>
      </c>
      <c r="J77" s="6" t="s">
        <v>781</v>
      </c>
    </row>
    <row r="78" spans="1:10">
      <c r="A78" t="s">
        <v>424</v>
      </c>
      <c r="B78" t="s">
        <v>137</v>
      </c>
      <c r="C78" s="5">
        <v>2</v>
      </c>
      <c r="D78" s="2">
        <v>53</v>
      </c>
      <c r="E78" s="6" t="s">
        <v>334</v>
      </c>
      <c r="F78" s="6" t="s">
        <v>335</v>
      </c>
      <c r="G78" s="6" t="s">
        <v>335</v>
      </c>
      <c r="H78" s="6" t="s">
        <v>336</v>
      </c>
      <c r="I78" s="6" t="s">
        <v>781</v>
      </c>
      <c r="J78" s="6" t="s">
        <v>781</v>
      </c>
    </row>
    <row r="79" spans="1:10">
      <c r="A79" t="s">
        <v>425</v>
      </c>
      <c r="B79" t="s">
        <v>535</v>
      </c>
      <c r="C79" s="5">
        <v>2</v>
      </c>
      <c r="D79" s="2">
        <v>45</v>
      </c>
      <c r="E79" s="6" t="s">
        <v>334</v>
      </c>
      <c r="F79" s="6" t="s">
        <v>335</v>
      </c>
      <c r="G79" s="6" t="s">
        <v>335</v>
      </c>
      <c r="H79" s="6" t="s">
        <v>336</v>
      </c>
      <c r="I79" s="6" t="s">
        <v>781</v>
      </c>
      <c r="J79" s="6" t="s">
        <v>781</v>
      </c>
    </row>
    <row r="80" spans="1:10">
      <c r="A80" t="s">
        <v>426</v>
      </c>
      <c r="B80" t="s">
        <v>12</v>
      </c>
      <c r="C80" s="5">
        <v>2</v>
      </c>
      <c r="D80" s="2">
        <v>76</v>
      </c>
      <c r="E80" s="6" t="s">
        <v>334</v>
      </c>
      <c r="F80" s="6" t="s">
        <v>335</v>
      </c>
      <c r="G80" s="6" t="s">
        <v>335</v>
      </c>
      <c r="H80" s="6" t="s">
        <v>336</v>
      </c>
      <c r="I80" s="6" t="s">
        <v>781</v>
      </c>
      <c r="J80" s="6" t="s">
        <v>781</v>
      </c>
    </row>
    <row r="81" spans="1:10">
      <c r="A81" t="s">
        <v>427</v>
      </c>
      <c r="B81" t="s">
        <v>138</v>
      </c>
      <c r="C81" s="5">
        <v>2</v>
      </c>
      <c r="D81" s="2">
        <v>47</v>
      </c>
      <c r="E81" s="6" t="s">
        <v>334</v>
      </c>
      <c r="F81" s="6" t="s">
        <v>335</v>
      </c>
      <c r="G81" s="6" t="s">
        <v>335</v>
      </c>
      <c r="H81" s="6" t="s">
        <v>336</v>
      </c>
      <c r="I81" s="6" t="s">
        <v>781</v>
      </c>
      <c r="J81" s="6" t="s">
        <v>781</v>
      </c>
    </row>
    <row r="82" spans="1:10">
      <c r="A82" t="s">
        <v>428</v>
      </c>
      <c r="B82" t="s">
        <v>139</v>
      </c>
      <c r="C82" s="5">
        <v>2</v>
      </c>
      <c r="D82" s="2">
        <v>81</v>
      </c>
      <c r="E82" s="6" t="s">
        <v>334</v>
      </c>
      <c r="F82" s="6" t="s">
        <v>335</v>
      </c>
      <c r="G82" s="6" t="s">
        <v>335</v>
      </c>
      <c r="H82" s="6" t="s">
        <v>336</v>
      </c>
      <c r="I82" s="6" t="s">
        <v>781</v>
      </c>
      <c r="J82" s="6" t="s">
        <v>781</v>
      </c>
    </row>
    <row r="83" spans="1:10">
      <c r="A83" t="s">
        <v>429</v>
      </c>
      <c r="B83" t="s">
        <v>140</v>
      </c>
      <c r="C83" s="5">
        <v>2</v>
      </c>
      <c r="D83" s="4">
        <v>38</v>
      </c>
      <c r="E83" s="6" t="s">
        <v>334</v>
      </c>
      <c r="F83" s="6" t="s">
        <v>335</v>
      </c>
      <c r="G83" s="6" t="s">
        <v>335</v>
      </c>
      <c r="H83" s="6" t="s">
        <v>336</v>
      </c>
      <c r="I83" s="6" t="s">
        <v>781</v>
      </c>
      <c r="J83" s="6" t="s">
        <v>781</v>
      </c>
    </row>
    <row r="84" spans="1:10">
      <c r="A84" t="s">
        <v>431</v>
      </c>
      <c r="B84" t="s">
        <v>141</v>
      </c>
      <c r="C84" s="5">
        <v>2</v>
      </c>
      <c r="D84" s="2">
        <v>39</v>
      </c>
      <c r="E84" s="6" t="s">
        <v>334</v>
      </c>
      <c r="F84" s="6" t="s">
        <v>335</v>
      </c>
      <c r="G84" s="6" t="s">
        <v>335</v>
      </c>
      <c r="H84" s="6" t="s">
        <v>336</v>
      </c>
      <c r="I84" s="6" t="s">
        <v>781</v>
      </c>
      <c r="J84" s="6" t="s">
        <v>781</v>
      </c>
    </row>
    <row r="85" spans="1:10">
      <c r="A85" t="s">
        <v>432</v>
      </c>
      <c r="B85" t="s">
        <v>142</v>
      </c>
      <c r="C85" s="5">
        <v>2</v>
      </c>
      <c r="D85" s="2">
        <v>62</v>
      </c>
      <c r="E85" s="6" t="s">
        <v>334</v>
      </c>
      <c r="F85" s="6" t="s">
        <v>335</v>
      </c>
      <c r="G85" s="6" t="s">
        <v>335</v>
      </c>
      <c r="H85" s="6" t="s">
        <v>336</v>
      </c>
      <c r="I85" s="6" t="s">
        <v>781</v>
      </c>
      <c r="J85" s="6" t="s">
        <v>781</v>
      </c>
    </row>
    <row r="86" spans="1:10">
      <c r="A86" t="s">
        <v>433</v>
      </c>
      <c r="B86" t="s">
        <v>143</v>
      </c>
      <c r="C86" s="5">
        <v>2</v>
      </c>
      <c r="D86" s="2">
        <v>88</v>
      </c>
      <c r="E86" s="6" t="s">
        <v>334</v>
      </c>
      <c r="F86" s="6" t="s">
        <v>335</v>
      </c>
      <c r="G86" s="6" t="s">
        <v>335</v>
      </c>
      <c r="H86" s="6" t="s">
        <v>336</v>
      </c>
      <c r="I86" s="6" t="s">
        <v>781</v>
      </c>
      <c r="J86" s="6" t="s">
        <v>781</v>
      </c>
    </row>
    <row r="87" spans="1:10">
      <c r="A87" t="s">
        <v>434</v>
      </c>
      <c r="B87" t="s">
        <v>144</v>
      </c>
      <c r="C87" s="5">
        <v>2</v>
      </c>
      <c r="D87" s="2">
        <v>46</v>
      </c>
      <c r="E87" s="6" t="s">
        <v>334</v>
      </c>
      <c r="F87" s="6" t="s">
        <v>335</v>
      </c>
      <c r="G87" s="6" t="s">
        <v>335</v>
      </c>
      <c r="H87" s="6" t="s">
        <v>336</v>
      </c>
      <c r="I87" s="6" t="s">
        <v>781</v>
      </c>
      <c r="J87" s="6" t="s">
        <v>781</v>
      </c>
    </row>
    <row r="88" spans="1:10">
      <c r="A88" t="s">
        <v>435</v>
      </c>
      <c r="B88" t="s">
        <v>145</v>
      </c>
      <c r="C88" s="5">
        <v>2</v>
      </c>
      <c r="D88" s="2">
        <v>54</v>
      </c>
      <c r="E88" s="6" t="s">
        <v>334</v>
      </c>
      <c r="F88" s="6" t="s">
        <v>335</v>
      </c>
      <c r="G88" s="6" t="s">
        <v>335</v>
      </c>
      <c r="H88" s="6" t="s">
        <v>336</v>
      </c>
      <c r="I88" s="6" t="s">
        <v>781</v>
      </c>
      <c r="J88" s="6" t="s">
        <v>781</v>
      </c>
    </row>
    <row r="89" spans="1:10">
      <c r="A89" t="s">
        <v>436</v>
      </c>
      <c r="B89" t="s">
        <v>146</v>
      </c>
      <c r="C89" s="5">
        <v>2</v>
      </c>
      <c r="D89" s="2">
        <v>47</v>
      </c>
      <c r="E89" s="6" t="s">
        <v>334</v>
      </c>
      <c r="F89" s="6" t="s">
        <v>335</v>
      </c>
      <c r="G89" s="6" t="s">
        <v>335</v>
      </c>
      <c r="H89" s="6" t="s">
        <v>336</v>
      </c>
      <c r="I89" s="6" t="s">
        <v>781</v>
      </c>
      <c r="J89" s="6" t="s">
        <v>781</v>
      </c>
    </row>
    <row r="90" spans="1:10">
      <c r="A90" t="s">
        <v>437</v>
      </c>
      <c r="B90" t="s">
        <v>147</v>
      </c>
      <c r="C90" s="5">
        <v>2</v>
      </c>
      <c r="D90" s="2">
        <v>76</v>
      </c>
      <c r="E90" s="6" t="s">
        <v>334</v>
      </c>
      <c r="F90" s="6" t="s">
        <v>335</v>
      </c>
      <c r="G90" s="6" t="s">
        <v>335</v>
      </c>
      <c r="H90" s="6" t="s">
        <v>336</v>
      </c>
      <c r="I90" s="6" t="s">
        <v>781</v>
      </c>
      <c r="J90" s="6" t="s">
        <v>781</v>
      </c>
    </row>
    <row r="91" spans="1:10">
      <c r="A91" t="s">
        <v>438</v>
      </c>
      <c r="B91" t="s">
        <v>13</v>
      </c>
      <c r="C91" s="5">
        <v>2</v>
      </c>
      <c r="D91" s="2">
        <v>68</v>
      </c>
      <c r="E91" s="6" t="s">
        <v>334</v>
      </c>
      <c r="F91" s="6" t="s">
        <v>335</v>
      </c>
      <c r="G91" s="6" t="s">
        <v>335</v>
      </c>
      <c r="H91" s="6" t="s">
        <v>336</v>
      </c>
      <c r="I91" s="6" t="s">
        <v>781</v>
      </c>
      <c r="J91" s="6" t="s">
        <v>781</v>
      </c>
    </row>
    <row r="92" spans="1:10">
      <c r="A92" t="s">
        <v>439</v>
      </c>
      <c r="B92" t="s">
        <v>148</v>
      </c>
      <c r="C92" s="5">
        <v>2</v>
      </c>
      <c r="D92" s="2">
        <v>62</v>
      </c>
      <c r="E92" s="6" t="s">
        <v>334</v>
      </c>
      <c r="F92" s="6" t="s">
        <v>335</v>
      </c>
      <c r="G92" s="6" t="s">
        <v>335</v>
      </c>
      <c r="H92" s="6" t="s">
        <v>336</v>
      </c>
      <c r="I92" s="6" t="s">
        <v>781</v>
      </c>
      <c r="J92" s="6" t="s">
        <v>781</v>
      </c>
    </row>
    <row r="93" spans="1:10">
      <c r="A93" t="s">
        <v>440</v>
      </c>
      <c r="B93" t="s">
        <v>149</v>
      </c>
      <c r="C93" s="5">
        <v>2</v>
      </c>
      <c r="D93" s="2">
        <v>62</v>
      </c>
      <c r="E93" s="6" t="s">
        <v>334</v>
      </c>
      <c r="F93" s="6" t="s">
        <v>335</v>
      </c>
      <c r="G93" s="6" t="s">
        <v>335</v>
      </c>
      <c r="H93" s="6" t="s">
        <v>336</v>
      </c>
      <c r="I93" s="6" t="s">
        <v>781</v>
      </c>
      <c r="J93" s="6" t="s">
        <v>781</v>
      </c>
    </row>
    <row r="94" spans="1:10">
      <c r="A94" t="s">
        <v>441</v>
      </c>
      <c r="B94" t="s">
        <v>150</v>
      </c>
      <c r="C94" s="5">
        <v>2</v>
      </c>
      <c r="D94" s="2">
        <v>90</v>
      </c>
      <c r="E94" s="6" t="s">
        <v>334</v>
      </c>
      <c r="F94" s="6" t="s">
        <v>335</v>
      </c>
      <c r="G94" s="6" t="s">
        <v>335</v>
      </c>
      <c r="H94" s="6" t="s">
        <v>336</v>
      </c>
      <c r="I94" s="6" t="s">
        <v>781</v>
      </c>
      <c r="J94" s="6" t="s">
        <v>781</v>
      </c>
    </row>
    <row r="95" spans="1:10">
      <c r="A95" t="s">
        <v>442</v>
      </c>
      <c r="B95" t="s">
        <v>151</v>
      </c>
      <c r="C95" s="5">
        <v>2</v>
      </c>
      <c r="D95" s="2">
        <v>29</v>
      </c>
      <c r="E95" s="6" t="s">
        <v>334</v>
      </c>
      <c r="F95" s="6" t="s">
        <v>335</v>
      </c>
      <c r="G95" s="6" t="s">
        <v>335</v>
      </c>
      <c r="H95" s="6" t="s">
        <v>336</v>
      </c>
      <c r="I95" s="6" t="s">
        <v>781</v>
      </c>
      <c r="J95" s="6" t="s">
        <v>781</v>
      </c>
    </row>
    <row r="96" spans="1:10">
      <c r="A96" t="s">
        <v>443</v>
      </c>
      <c r="B96" t="s">
        <v>152</v>
      </c>
      <c r="C96" s="5">
        <v>2</v>
      </c>
      <c r="D96" s="2">
        <v>71</v>
      </c>
      <c r="E96" s="6" t="s">
        <v>334</v>
      </c>
      <c r="F96" s="6" t="s">
        <v>335</v>
      </c>
      <c r="G96" s="6" t="s">
        <v>335</v>
      </c>
      <c r="H96" s="6" t="s">
        <v>336</v>
      </c>
      <c r="I96" s="6" t="s">
        <v>781</v>
      </c>
      <c r="J96" s="6" t="s">
        <v>781</v>
      </c>
    </row>
    <row r="97" spans="1:10">
      <c r="A97" t="s">
        <v>444</v>
      </c>
      <c r="B97" t="s">
        <v>153</v>
      </c>
      <c r="C97" s="5">
        <v>2</v>
      </c>
      <c r="D97" s="2">
        <v>73</v>
      </c>
      <c r="E97" s="6" t="s">
        <v>334</v>
      </c>
      <c r="F97" s="6" t="s">
        <v>335</v>
      </c>
      <c r="G97" s="6" t="s">
        <v>335</v>
      </c>
      <c r="H97" s="6" t="s">
        <v>336</v>
      </c>
      <c r="I97" s="6" t="s">
        <v>781</v>
      </c>
      <c r="J97" s="6" t="s">
        <v>781</v>
      </c>
    </row>
    <row r="98" spans="1:10">
      <c r="A98" t="s">
        <v>445</v>
      </c>
      <c r="B98" t="s">
        <v>154</v>
      </c>
      <c r="C98" s="5">
        <v>2</v>
      </c>
      <c r="D98" s="2">
        <v>74</v>
      </c>
      <c r="E98" s="6" t="s">
        <v>334</v>
      </c>
      <c r="F98" s="6" t="s">
        <v>335</v>
      </c>
      <c r="G98" s="6" t="s">
        <v>335</v>
      </c>
      <c r="H98" s="6" t="s">
        <v>336</v>
      </c>
      <c r="I98" s="6" t="s">
        <v>781</v>
      </c>
      <c r="J98" s="6" t="s">
        <v>781</v>
      </c>
    </row>
    <row r="99" spans="1:10">
      <c r="A99" t="s">
        <v>446</v>
      </c>
      <c r="B99" t="s">
        <v>155</v>
      </c>
      <c r="C99" s="5">
        <v>2</v>
      </c>
      <c r="D99" s="2">
        <v>61</v>
      </c>
      <c r="E99" s="6" t="s">
        <v>334</v>
      </c>
      <c r="F99" s="6" t="s">
        <v>335</v>
      </c>
      <c r="G99" s="6" t="s">
        <v>335</v>
      </c>
      <c r="H99" s="6" t="s">
        <v>336</v>
      </c>
      <c r="I99" s="6" t="s">
        <v>781</v>
      </c>
      <c r="J99" s="6" t="s">
        <v>781</v>
      </c>
    </row>
    <row r="100" spans="1:10">
      <c r="A100" t="s">
        <v>447</v>
      </c>
      <c r="B100" t="s">
        <v>156</v>
      </c>
      <c r="C100" s="5">
        <v>2</v>
      </c>
      <c r="D100" s="2">
        <v>67</v>
      </c>
      <c r="E100" s="6" t="s">
        <v>334</v>
      </c>
      <c r="F100" s="6" t="s">
        <v>335</v>
      </c>
      <c r="G100" s="6" t="s">
        <v>335</v>
      </c>
      <c r="H100" s="6" t="s">
        <v>336</v>
      </c>
      <c r="I100" s="6" t="s">
        <v>781</v>
      </c>
      <c r="J100" s="6" t="s">
        <v>781</v>
      </c>
    </row>
    <row r="101" spans="1:10">
      <c r="A101" t="s">
        <v>448</v>
      </c>
      <c r="B101" t="s">
        <v>157</v>
      </c>
      <c r="C101" s="5">
        <v>2</v>
      </c>
      <c r="D101" s="2">
        <v>42</v>
      </c>
      <c r="E101" s="6" t="s">
        <v>334</v>
      </c>
      <c r="F101" s="6" t="s">
        <v>335</v>
      </c>
      <c r="G101" s="6" t="s">
        <v>335</v>
      </c>
      <c r="H101" s="6" t="s">
        <v>336</v>
      </c>
      <c r="I101" s="6" t="s">
        <v>781</v>
      </c>
      <c r="J101" s="6" t="s">
        <v>781</v>
      </c>
    </row>
    <row r="102" spans="1:10">
      <c r="A102" t="s">
        <v>449</v>
      </c>
      <c r="B102" t="s">
        <v>14</v>
      </c>
      <c r="C102" s="5">
        <v>2</v>
      </c>
      <c r="D102" s="2">
        <v>53</v>
      </c>
      <c r="E102" s="6" t="s">
        <v>334</v>
      </c>
      <c r="F102" s="6" t="s">
        <v>335</v>
      </c>
      <c r="G102" s="6" t="s">
        <v>335</v>
      </c>
      <c r="H102" s="6" t="s">
        <v>336</v>
      </c>
      <c r="I102" s="6" t="s">
        <v>781</v>
      </c>
      <c r="J102" s="6" t="s">
        <v>781</v>
      </c>
    </row>
    <row r="103" spans="1:10">
      <c r="A103" t="s">
        <v>450</v>
      </c>
      <c r="B103" t="s">
        <v>158</v>
      </c>
      <c r="C103" s="5">
        <v>2</v>
      </c>
      <c r="D103" s="4">
        <v>81</v>
      </c>
      <c r="E103" s="6" t="s">
        <v>334</v>
      </c>
      <c r="F103" s="6" t="s">
        <v>335</v>
      </c>
      <c r="G103" s="6" t="s">
        <v>335</v>
      </c>
      <c r="H103" s="6" t="s">
        <v>336</v>
      </c>
      <c r="I103" s="6" t="s">
        <v>781</v>
      </c>
      <c r="J103" s="6" t="s">
        <v>781</v>
      </c>
    </row>
    <row r="104" spans="1:10">
      <c r="A104" t="s">
        <v>452</v>
      </c>
      <c r="B104" t="s">
        <v>159</v>
      </c>
      <c r="C104" s="5">
        <v>2</v>
      </c>
      <c r="D104" s="4">
        <v>36</v>
      </c>
      <c r="E104" s="6" t="s">
        <v>334</v>
      </c>
      <c r="F104" s="6" t="s">
        <v>335</v>
      </c>
      <c r="G104" s="6" t="s">
        <v>335</v>
      </c>
      <c r="H104" s="6" t="s">
        <v>336</v>
      </c>
      <c r="I104" s="6" t="s">
        <v>781</v>
      </c>
      <c r="J104" s="6" t="s">
        <v>781</v>
      </c>
    </row>
    <row r="105" spans="1:10">
      <c r="A105" t="s">
        <v>454</v>
      </c>
      <c r="B105" t="s">
        <v>160</v>
      </c>
      <c r="C105" s="5">
        <v>2</v>
      </c>
      <c r="D105" s="4">
        <v>56</v>
      </c>
      <c r="E105" s="6" t="s">
        <v>334</v>
      </c>
      <c r="F105" s="6" t="s">
        <v>335</v>
      </c>
      <c r="G105" s="6" t="s">
        <v>335</v>
      </c>
      <c r="H105" s="6" t="s">
        <v>336</v>
      </c>
      <c r="I105" s="6" t="s">
        <v>781</v>
      </c>
      <c r="J105" s="6" t="s">
        <v>781</v>
      </c>
    </row>
    <row r="106" spans="1:10">
      <c r="A106" t="s">
        <v>456</v>
      </c>
      <c r="B106" t="s">
        <v>560</v>
      </c>
      <c r="C106" s="5">
        <v>2</v>
      </c>
      <c r="D106" s="4">
        <v>81</v>
      </c>
      <c r="E106" s="6" t="s">
        <v>334</v>
      </c>
      <c r="F106" s="6" t="s">
        <v>335</v>
      </c>
      <c r="G106" s="6" t="s">
        <v>335</v>
      </c>
      <c r="H106" s="6" t="s">
        <v>336</v>
      </c>
      <c r="I106" s="6" t="s">
        <v>781</v>
      </c>
      <c r="J106" s="6" t="s">
        <v>781</v>
      </c>
    </row>
    <row r="107" spans="1:10">
      <c r="A107" t="s">
        <v>458</v>
      </c>
      <c r="B107" t="s">
        <v>161</v>
      </c>
      <c r="C107" s="5">
        <v>2</v>
      </c>
      <c r="D107" s="4">
        <v>89</v>
      </c>
      <c r="E107" s="6" t="s">
        <v>334</v>
      </c>
      <c r="F107" s="6" t="s">
        <v>335</v>
      </c>
      <c r="G107" s="6" t="s">
        <v>335</v>
      </c>
      <c r="H107" s="6" t="s">
        <v>336</v>
      </c>
      <c r="I107" s="6" t="s">
        <v>781</v>
      </c>
      <c r="J107" s="6" t="s">
        <v>781</v>
      </c>
    </row>
    <row r="108" spans="1:10">
      <c r="A108" t="s">
        <v>460</v>
      </c>
      <c r="B108" t="s">
        <v>162</v>
      </c>
      <c r="C108" s="5">
        <v>2</v>
      </c>
      <c r="D108" s="2">
        <v>57</v>
      </c>
      <c r="E108" s="6" t="s">
        <v>334</v>
      </c>
      <c r="F108" s="6" t="s">
        <v>335</v>
      </c>
      <c r="G108" s="6" t="s">
        <v>335</v>
      </c>
      <c r="H108" s="6" t="s">
        <v>336</v>
      </c>
      <c r="I108" s="6" t="s">
        <v>781</v>
      </c>
      <c r="J108" s="6" t="s">
        <v>781</v>
      </c>
    </row>
    <row r="109" spans="1:10">
      <c r="A109" t="s">
        <v>461</v>
      </c>
      <c r="B109" t="s">
        <v>163</v>
      </c>
      <c r="C109" s="5">
        <v>2</v>
      </c>
      <c r="D109" s="4">
        <v>69</v>
      </c>
      <c r="E109" s="6" t="s">
        <v>334</v>
      </c>
      <c r="F109" s="6" t="s">
        <v>335</v>
      </c>
      <c r="G109" s="6" t="s">
        <v>335</v>
      </c>
      <c r="H109" s="6" t="s">
        <v>336</v>
      </c>
      <c r="I109" s="6" t="s">
        <v>781</v>
      </c>
      <c r="J109" s="6" t="s">
        <v>781</v>
      </c>
    </row>
    <row r="110" spans="1:10">
      <c r="A110" t="s">
        <v>463</v>
      </c>
      <c r="B110" t="s">
        <v>164</v>
      </c>
      <c r="C110" s="5">
        <v>2</v>
      </c>
      <c r="D110" s="2">
        <v>49</v>
      </c>
      <c r="E110" s="6" t="s">
        <v>334</v>
      </c>
      <c r="F110" s="6" t="s">
        <v>335</v>
      </c>
      <c r="G110" s="6" t="s">
        <v>335</v>
      </c>
      <c r="H110" s="6" t="s">
        <v>336</v>
      </c>
      <c r="I110" s="6" t="s">
        <v>781</v>
      </c>
      <c r="J110" s="6" t="s">
        <v>781</v>
      </c>
    </row>
    <row r="111" spans="1:10">
      <c r="A111" t="s">
        <v>464</v>
      </c>
      <c r="B111" t="s">
        <v>165</v>
      </c>
      <c r="C111" s="5">
        <v>2</v>
      </c>
      <c r="D111" s="2">
        <v>64</v>
      </c>
      <c r="E111" s="6" t="s">
        <v>334</v>
      </c>
      <c r="F111" s="6" t="s">
        <v>335</v>
      </c>
      <c r="G111" s="6" t="s">
        <v>335</v>
      </c>
      <c r="H111" s="6" t="s">
        <v>336</v>
      </c>
      <c r="I111" s="6" t="s">
        <v>781</v>
      </c>
      <c r="J111" s="6" t="s">
        <v>781</v>
      </c>
    </row>
    <row r="112" spans="1:10">
      <c r="A112" t="s">
        <v>465</v>
      </c>
      <c r="B112" t="s">
        <v>166</v>
      </c>
      <c r="C112" s="5">
        <v>2</v>
      </c>
      <c r="D112" s="2">
        <v>66</v>
      </c>
      <c r="E112" s="6" t="s">
        <v>334</v>
      </c>
      <c r="F112" s="6" t="s">
        <v>335</v>
      </c>
      <c r="G112" s="6" t="s">
        <v>335</v>
      </c>
      <c r="H112" s="6" t="s">
        <v>336</v>
      </c>
      <c r="I112" s="6" t="s">
        <v>781</v>
      </c>
      <c r="J112" s="6" t="s">
        <v>781</v>
      </c>
    </row>
    <row r="113" spans="1:10">
      <c r="A113" t="s">
        <v>466</v>
      </c>
      <c r="B113" t="s">
        <v>0</v>
      </c>
      <c r="C113" s="5">
        <v>2</v>
      </c>
      <c r="D113" s="2">
        <v>59</v>
      </c>
      <c r="E113" s="6" t="s">
        <v>334</v>
      </c>
      <c r="F113" s="6" t="s">
        <v>335</v>
      </c>
      <c r="G113" s="6" t="s">
        <v>335</v>
      </c>
      <c r="H113" s="6" t="s">
        <v>336</v>
      </c>
      <c r="I113" s="6" t="s">
        <v>781</v>
      </c>
      <c r="J113" s="6" t="s">
        <v>781</v>
      </c>
    </row>
    <row r="114" spans="1:10">
      <c r="A114" t="s">
        <v>467</v>
      </c>
      <c r="B114" t="s">
        <v>15</v>
      </c>
      <c r="C114" s="5">
        <v>2</v>
      </c>
      <c r="D114" s="2">
        <v>54</v>
      </c>
      <c r="E114" s="6" t="s">
        <v>334</v>
      </c>
      <c r="F114" s="6" t="s">
        <v>335</v>
      </c>
      <c r="G114" s="6" t="s">
        <v>335</v>
      </c>
      <c r="H114" s="6" t="s">
        <v>336</v>
      </c>
      <c r="I114" s="6" t="s">
        <v>781</v>
      </c>
      <c r="J114" s="6" t="s">
        <v>781</v>
      </c>
    </row>
    <row r="115" spans="1:10">
      <c r="A115" t="s">
        <v>468</v>
      </c>
      <c r="B115" t="s">
        <v>167</v>
      </c>
      <c r="C115" s="5">
        <v>2</v>
      </c>
      <c r="D115" s="4">
        <v>88</v>
      </c>
      <c r="E115" s="6" t="s">
        <v>334</v>
      </c>
      <c r="F115" s="6" t="s">
        <v>335</v>
      </c>
      <c r="G115" s="6" t="s">
        <v>335</v>
      </c>
      <c r="H115" s="6" t="s">
        <v>336</v>
      </c>
      <c r="I115" s="6" t="s">
        <v>781</v>
      </c>
      <c r="J115" s="6" t="s">
        <v>781</v>
      </c>
    </row>
    <row r="116" spans="1:10">
      <c r="A116" t="s">
        <v>470</v>
      </c>
      <c r="B116" t="s">
        <v>569</v>
      </c>
      <c r="C116" s="5">
        <v>2</v>
      </c>
      <c r="D116" s="2">
        <v>67</v>
      </c>
      <c r="E116" s="6" t="s">
        <v>334</v>
      </c>
      <c r="F116" s="6" t="s">
        <v>335</v>
      </c>
      <c r="G116" s="6" t="s">
        <v>335</v>
      </c>
      <c r="H116" s="6" t="s">
        <v>336</v>
      </c>
      <c r="I116" s="6" t="s">
        <v>781</v>
      </c>
      <c r="J116" s="6" t="s">
        <v>781</v>
      </c>
    </row>
    <row r="117" spans="1:10">
      <c r="A117" t="s">
        <v>471</v>
      </c>
      <c r="B117" t="s">
        <v>168</v>
      </c>
      <c r="C117" s="5">
        <v>2</v>
      </c>
      <c r="D117" s="2">
        <v>24</v>
      </c>
      <c r="E117" s="6" t="s">
        <v>334</v>
      </c>
      <c r="F117" s="6" t="s">
        <v>335</v>
      </c>
      <c r="G117" s="6" t="s">
        <v>335</v>
      </c>
      <c r="H117" s="6" t="s">
        <v>336</v>
      </c>
      <c r="I117" s="6" t="s">
        <v>781</v>
      </c>
      <c r="J117" s="6" t="s">
        <v>781</v>
      </c>
    </row>
    <row r="118" spans="1:10">
      <c r="A118" t="s">
        <v>472</v>
      </c>
      <c r="B118" t="s">
        <v>169</v>
      </c>
      <c r="C118" s="5">
        <v>2</v>
      </c>
      <c r="D118" s="2">
        <v>72</v>
      </c>
      <c r="E118" s="6" t="s">
        <v>334</v>
      </c>
      <c r="F118" s="6" t="s">
        <v>335</v>
      </c>
      <c r="G118" s="6" t="s">
        <v>335</v>
      </c>
      <c r="H118" s="6" t="s">
        <v>336</v>
      </c>
      <c r="I118" s="6" t="s">
        <v>781</v>
      </c>
      <c r="J118" s="6" t="s">
        <v>781</v>
      </c>
    </row>
    <row r="119" spans="1:10">
      <c r="A119" t="s">
        <v>473</v>
      </c>
      <c r="B119" t="s">
        <v>573</v>
      </c>
      <c r="C119" s="5">
        <v>2</v>
      </c>
      <c r="D119" s="2">
        <v>74</v>
      </c>
      <c r="E119" s="6" t="s">
        <v>334</v>
      </c>
      <c r="F119" s="6" t="s">
        <v>335</v>
      </c>
      <c r="G119" s="6" t="s">
        <v>335</v>
      </c>
      <c r="H119" s="6" t="s">
        <v>336</v>
      </c>
      <c r="I119" s="6" t="s">
        <v>781</v>
      </c>
      <c r="J119" s="6" t="s">
        <v>781</v>
      </c>
    </row>
    <row r="120" spans="1:10">
      <c r="A120" t="s">
        <v>474</v>
      </c>
      <c r="B120" t="s">
        <v>575</v>
      </c>
      <c r="C120" s="5">
        <v>2</v>
      </c>
      <c r="D120" s="2">
        <v>72</v>
      </c>
      <c r="E120" s="6" t="s">
        <v>334</v>
      </c>
      <c r="F120" s="6" t="s">
        <v>335</v>
      </c>
      <c r="G120" s="6" t="s">
        <v>335</v>
      </c>
      <c r="H120" s="6" t="s">
        <v>336</v>
      </c>
      <c r="I120" s="6" t="s">
        <v>781</v>
      </c>
      <c r="J120" s="6" t="s">
        <v>781</v>
      </c>
    </row>
    <row r="121" spans="1:10">
      <c r="A121" t="s">
        <v>475</v>
      </c>
      <c r="B121" t="s">
        <v>170</v>
      </c>
      <c r="C121" s="5">
        <v>2</v>
      </c>
      <c r="D121" s="2">
        <v>31</v>
      </c>
      <c r="E121" s="6" t="s">
        <v>334</v>
      </c>
      <c r="F121" s="6" t="s">
        <v>335</v>
      </c>
      <c r="G121" s="6" t="s">
        <v>335</v>
      </c>
      <c r="H121" s="6" t="s">
        <v>336</v>
      </c>
      <c r="I121" s="6" t="s">
        <v>781</v>
      </c>
      <c r="J121" s="6" t="s">
        <v>781</v>
      </c>
    </row>
    <row r="122" spans="1:10">
      <c r="A122" t="s">
        <v>476</v>
      </c>
      <c r="B122" t="s">
        <v>171</v>
      </c>
      <c r="C122" s="5">
        <v>2</v>
      </c>
      <c r="D122" s="2">
        <v>77</v>
      </c>
      <c r="E122" s="6" t="s">
        <v>334</v>
      </c>
      <c r="F122" s="6" t="s">
        <v>335</v>
      </c>
      <c r="G122" s="6" t="s">
        <v>335</v>
      </c>
      <c r="H122" s="6" t="s">
        <v>336</v>
      </c>
      <c r="I122" s="6" t="s">
        <v>781</v>
      </c>
      <c r="J122" s="6" t="s">
        <v>781</v>
      </c>
    </row>
    <row r="123" spans="1:10">
      <c r="A123" t="s">
        <v>477</v>
      </c>
      <c r="B123" t="s">
        <v>172</v>
      </c>
      <c r="C123" s="5">
        <v>2</v>
      </c>
      <c r="D123" s="2">
        <v>57</v>
      </c>
      <c r="E123" s="6" t="s">
        <v>334</v>
      </c>
      <c r="F123" s="6" t="s">
        <v>335</v>
      </c>
      <c r="G123" s="6" t="s">
        <v>335</v>
      </c>
      <c r="H123" s="6" t="s">
        <v>336</v>
      </c>
      <c r="I123" s="6" t="s">
        <v>781</v>
      </c>
      <c r="J123" s="6" t="s">
        <v>781</v>
      </c>
    </row>
    <row r="124" spans="1:10">
      <c r="A124" t="s">
        <v>478</v>
      </c>
      <c r="B124" t="s">
        <v>173</v>
      </c>
      <c r="C124" s="5">
        <v>2</v>
      </c>
      <c r="D124" s="2">
        <v>78</v>
      </c>
      <c r="E124" s="6" t="s">
        <v>334</v>
      </c>
      <c r="F124" s="6" t="s">
        <v>335</v>
      </c>
      <c r="G124" s="6" t="s">
        <v>335</v>
      </c>
      <c r="H124" s="6" t="s">
        <v>336</v>
      </c>
      <c r="I124" s="6" t="s">
        <v>781</v>
      </c>
      <c r="J124" s="6" t="s">
        <v>781</v>
      </c>
    </row>
    <row r="125" spans="1:10">
      <c r="A125" t="s">
        <v>479</v>
      </c>
      <c r="B125" t="s">
        <v>16</v>
      </c>
      <c r="C125" s="5">
        <v>2</v>
      </c>
      <c r="D125" s="2">
        <v>57</v>
      </c>
      <c r="E125" s="6" t="s">
        <v>334</v>
      </c>
      <c r="F125" s="6" t="s">
        <v>335</v>
      </c>
      <c r="G125" s="6" t="s">
        <v>335</v>
      </c>
      <c r="H125" s="6" t="s">
        <v>336</v>
      </c>
      <c r="I125" s="6" t="s">
        <v>781</v>
      </c>
      <c r="J125" s="6" t="s">
        <v>781</v>
      </c>
    </row>
    <row r="126" spans="1:10">
      <c r="A126" t="s">
        <v>480</v>
      </c>
      <c r="B126" t="s">
        <v>174</v>
      </c>
      <c r="C126" s="5">
        <v>2</v>
      </c>
      <c r="D126" s="4">
        <v>23</v>
      </c>
      <c r="E126" s="6" t="s">
        <v>334</v>
      </c>
      <c r="F126" s="6" t="s">
        <v>335</v>
      </c>
      <c r="G126" s="6" t="s">
        <v>335</v>
      </c>
      <c r="H126" s="6" t="s">
        <v>336</v>
      </c>
      <c r="I126" s="6" t="s">
        <v>781</v>
      </c>
      <c r="J126" s="6" t="s">
        <v>781</v>
      </c>
    </row>
    <row r="127" spans="1:10">
      <c r="A127" t="s">
        <v>482</v>
      </c>
      <c r="B127" t="s">
        <v>175</v>
      </c>
      <c r="C127" s="5">
        <v>2</v>
      </c>
      <c r="D127" s="2">
        <v>37</v>
      </c>
      <c r="E127" s="6" t="s">
        <v>334</v>
      </c>
      <c r="F127" s="6" t="s">
        <v>335</v>
      </c>
      <c r="G127" s="6" t="s">
        <v>335</v>
      </c>
      <c r="H127" s="6" t="s">
        <v>336</v>
      </c>
      <c r="I127" s="6" t="s">
        <v>781</v>
      </c>
      <c r="J127" s="6" t="s">
        <v>781</v>
      </c>
    </row>
    <row r="128" spans="1:10">
      <c r="A128" t="s">
        <v>483</v>
      </c>
      <c r="B128" t="s">
        <v>176</v>
      </c>
      <c r="C128" s="5">
        <v>2</v>
      </c>
      <c r="D128" s="2">
        <v>86</v>
      </c>
      <c r="E128" s="6" t="s">
        <v>334</v>
      </c>
      <c r="F128" s="6" t="s">
        <v>335</v>
      </c>
      <c r="G128" s="6" t="s">
        <v>335</v>
      </c>
      <c r="H128" s="6" t="s">
        <v>336</v>
      </c>
      <c r="I128" s="6" t="s">
        <v>781</v>
      </c>
      <c r="J128" s="6" t="s">
        <v>781</v>
      </c>
    </row>
    <row r="129" spans="1:10">
      <c r="A129" t="s">
        <v>484</v>
      </c>
      <c r="B129" t="s">
        <v>177</v>
      </c>
      <c r="C129" s="5">
        <v>2</v>
      </c>
      <c r="D129" s="2">
        <v>69</v>
      </c>
      <c r="E129" s="6" t="s">
        <v>334</v>
      </c>
      <c r="F129" s="6" t="s">
        <v>335</v>
      </c>
      <c r="G129" s="6" t="s">
        <v>335</v>
      </c>
      <c r="H129" s="6" t="s">
        <v>336</v>
      </c>
      <c r="I129" s="6" t="s">
        <v>781</v>
      </c>
      <c r="J129" s="6" t="s">
        <v>781</v>
      </c>
    </row>
    <row r="130" spans="1:10">
      <c r="A130" t="s">
        <v>485</v>
      </c>
      <c r="B130" t="s">
        <v>178</v>
      </c>
      <c r="C130" s="5">
        <v>2</v>
      </c>
      <c r="D130" s="2">
        <v>79</v>
      </c>
      <c r="E130" s="6" t="s">
        <v>334</v>
      </c>
      <c r="F130" s="6" t="s">
        <v>335</v>
      </c>
      <c r="G130" s="6" t="s">
        <v>335</v>
      </c>
      <c r="H130" s="6" t="s">
        <v>336</v>
      </c>
      <c r="I130" s="6" t="s">
        <v>781</v>
      </c>
      <c r="J130" s="6" t="s">
        <v>781</v>
      </c>
    </row>
    <row r="131" spans="1:10">
      <c r="A131" t="s">
        <v>486</v>
      </c>
      <c r="B131" t="s">
        <v>179</v>
      </c>
      <c r="C131" s="5">
        <v>2</v>
      </c>
      <c r="D131" s="2">
        <v>29</v>
      </c>
      <c r="E131" s="6" t="s">
        <v>334</v>
      </c>
      <c r="F131" s="6" t="s">
        <v>335</v>
      </c>
      <c r="G131" s="6" t="s">
        <v>335</v>
      </c>
      <c r="H131" s="6" t="s">
        <v>336</v>
      </c>
      <c r="I131" s="6" t="s">
        <v>781</v>
      </c>
      <c r="J131" s="6" t="s">
        <v>781</v>
      </c>
    </row>
    <row r="132" spans="1:10">
      <c r="A132" t="s">
        <v>487</v>
      </c>
      <c r="B132" t="s">
        <v>587</v>
      </c>
      <c r="C132" s="5">
        <v>2</v>
      </c>
      <c r="D132" s="2">
        <v>35</v>
      </c>
      <c r="E132" s="6" t="s">
        <v>334</v>
      </c>
      <c r="F132" s="6" t="s">
        <v>335</v>
      </c>
      <c r="G132" s="6" t="s">
        <v>335</v>
      </c>
      <c r="H132" s="6" t="s">
        <v>336</v>
      </c>
      <c r="I132" s="6" t="s">
        <v>781</v>
      </c>
      <c r="J132" s="6" t="s">
        <v>781</v>
      </c>
    </row>
    <row r="133" spans="1:10">
      <c r="A133" t="s">
        <v>488</v>
      </c>
      <c r="B133" t="s">
        <v>180</v>
      </c>
      <c r="C133" s="5">
        <v>2</v>
      </c>
      <c r="D133" s="4">
        <v>58</v>
      </c>
      <c r="E133" s="6" t="s">
        <v>334</v>
      </c>
      <c r="F133" s="6" t="s">
        <v>335</v>
      </c>
      <c r="G133" s="6" t="s">
        <v>335</v>
      </c>
      <c r="H133" s="6" t="s">
        <v>336</v>
      </c>
      <c r="I133" s="6" t="s">
        <v>781</v>
      </c>
      <c r="J133" s="6" t="s">
        <v>781</v>
      </c>
    </row>
    <row r="134" spans="1:10">
      <c r="A134" t="s">
        <v>490</v>
      </c>
      <c r="B134" t="s">
        <v>181</v>
      </c>
      <c r="C134" s="5">
        <v>2</v>
      </c>
      <c r="D134" s="2">
        <v>52</v>
      </c>
      <c r="E134" s="6" t="s">
        <v>334</v>
      </c>
      <c r="F134" s="6" t="s">
        <v>335</v>
      </c>
      <c r="G134" s="6" t="s">
        <v>335</v>
      </c>
      <c r="H134" s="6" t="s">
        <v>336</v>
      </c>
      <c r="I134" s="6" t="s">
        <v>781</v>
      </c>
      <c r="J134" s="6" t="s">
        <v>781</v>
      </c>
    </row>
    <row r="135" spans="1:10">
      <c r="A135" t="s">
        <v>491</v>
      </c>
      <c r="B135" t="s">
        <v>182</v>
      </c>
      <c r="C135" s="5">
        <v>2</v>
      </c>
      <c r="D135" s="2">
        <v>47</v>
      </c>
      <c r="E135" s="6" t="s">
        <v>334</v>
      </c>
      <c r="F135" s="6" t="s">
        <v>335</v>
      </c>
      <c r="G135" s="6" t="s">
        <v>335</v>
      </c>
      <c r="H135" s="6" t="s">
        <v>336</v>
      </c>
      <c r="I135" s="6" t="s">
        <v>781</v>
      </c>
      <c r="J135" s="6" t="s">
        <v>781</v>
      </c>
    </row>
    <row r="136" spans="1:10">
      <c r="A136" t="s">
        <v>492</v>
      </c>
      <c r="B136" t="s">
        <v>17</v>
      </c>
      <c r="C136" s="5">
        <v>2</v>
      </c>
      <c r="D136" s="2">
        <v>73</v>
      </c>
      <c r="E136" s="6" t="s">
        <v>334</v>
      </c>
      <c r="F136" s="6" t="s">
        <v>335</v>
      </c>
      <c r="G136" s="6" t="s">
        <v>335</v>
      </c>
      <c r="H136" s="6" t="s">
        <v>336</v>
      </c>
      <c r="I136" s="6" t="s">
        <v>781</v>
      </c>
      <c r="J136" s="6" t="s">
        <v>781</v>
      </c>
    </row>
    <row r="137" spans="1:10">
      <c r="A137" t="s">
        <v>493</v>
      </c>
      <c r="B137" t="s">
        <v>183</v>
      </c>
      <c r="C137" s="5">
        <v>2</v>
      </c>
      <c r="D137" s="2">
        <v>27</v>
      </c>
      <c r="E137" s="6" t="s">
        <v>334</v>
      </c>
      <c r="F137" s="6" t="s">
        <v>335</v>
      </c>
      <c r="G137" s="6" t="s">
        <v>335</v>
      </c>
      <c r="H137" s="6" t="s">
        <v>336</v>
      </c>
      <c r="I137" s="6" t="s">
        <v>781</v>
      </c>
      <c r="J137" s="6" t="s">
        <v>781</v>
      </c>
    </row>
    <row r="138" spans="1:10">
      <c r="A138" t="s">
        <v>494</v>
      </c>
      <c r="B138" t="s">
        <v>184</v>
      </c>
      <c r="C138" s="5">
        <v>2</v>
      </c>
      <c r="D138" s="2">
        <v>73</v>
      </c>
      <c r="E138" s="6" t="s">
        <v>334</v>
      </c>
      <c r="F138" s="6" t="s">
        <v>335</v>
      </c>
      <c r="G138" s="6" t="s">
        <v>335</v>
      </c>
      <c r="H138" s="6" t="s">
        <v>336</v>
      </c>
      <c r="I138" s="6" t="s">
        <v>781</v>
      </c>
      <c r="J138" s="6" t="s">
        <v>781</v>
      </c>
    </row>
    <row r="139" spans="1:10">
      <c r="A139" t="s">
        <v>495</v>
      </c>
      <c r="B139" t="s">
        <v>185</v>
      </c>
      <c r="C139" s="5">
        <v>2</v>
      </c>
      <c r="D139" s="2">
        <v>55</v>
      </c>
      <c r="E139" s="6" t="s">
        <v>334</v>
      </c>
      <c r="F139" s="6" t="s">
        <v>335</v>
      </c>
      <c r="G139" s="6" t="s">
        <v>335</v>
      </c>
      <c r="H139" s="6" t="s">
        <v>336</v>
      </c>
      <c r="I139" s="6" t="s">
        <v>781</v>
      </c>
      <c r="J139" s="6" t="s">
        <v>781</v>
      </c>
    </row>
    <row r="140" spans="1:10">
      <c r="A140" t="s">
        <v>496</v>
      </c>
      <c r="B140" t="s">
        <v>595</v>
      </c>
      <c r="C140" s="5">
        <v>2</v>
      </c>
      <c r="D140" s="2">
        <v>83</v>
      </c>
      <c r="E140" s="6" t="s">
        <v>334</v>
      </c>
      <c r="F140" s="6" t="s">
        <v>335</v>
      </c>
      <c r="G140" s="6" t="s">
        <v>335</v>
      </c>
      <c r="H140" s="6" t="s">
        <v>336</v>
      </c>
      <c r="I140" s="6" t="s">
        <v>781</v>
      </c>
      <c r="J140" s="6" t="s">
        <v>781</v>
      </c>
    </row>
    <row r="141" spans="1:10">
      <c r="A141" t="s">
        <v>497</v>
      </c>
      <c r="B141" t="s">
        <v>186</v>
      </c>
      <c r="C141" s="5">
        <v>2</v>
      </c>
      <c r="D141" s="2">
        <v>32</v>
      </c>
      <c r="E141" s="6" t="s">
        <v>334</v>
      </c>
      <c r="F141" s="6" t="s">
        <v>335</v>
      </c>
      <c r="G141" s="6" t="s">
        <v>335</v>
      </c>
      <c r="H141" s="6" t="s">
        <v>336</v>
      </c>
      <c r="I141" s="6" t="s">
        <v>781</v>
      </c>
      <c r="J141" s="6" t="s">
        <v>781</v>
      </c>
    </row>
    <row r="142" spans="1:10">
      <c r="A142" t="s">
        <v>498</v>
      </c>
      <c r="B142" t="s">
        <v>187</v>
      </c>
      <c r="C142" s="5">
        <v>2</v>
      </c>
      <c r="D142" s="2">
        <v>63</v>
      </c>
      <c r="E142" s="6" t="s">
        <v>334</v>
      </c>
      <c r="F142" s="6" t="s">
        <v>335</v>
      </c>
      <c r="G142" s="6" t="s">
        <v>335</v>
      </c>
      <c r="H142" s="6" t="s">
        <v>336</v>
      </c>
      <c r="I142" s="6" t="s">
        <v>781</v>
      </c>
      <c r="J142" s="6" t="s">
        <v>781</v>
      </c>
    </row>
    <row r="143" spans="1:10">
      <c r="A143" t="s">
        <v>499</v>
      </c>
      <c r="B143" t="s">
        <v>188</v>
      </c>
      <c r="C143" s="5">
        <v>2</v>
      </c>
      <c r="D143" s="2">
        <v>48</v>
      </c>
      <c r="E143" s="6" t="s">
        <v>334</v>
      </c>
      <c r="F143" s="6" t="s">
        <v>335</v>
      </c>
      <c r="G143" s="6" t="s">
        <v>335</v>
      </c>
      <c r="H143" s="6" t="s">
        <v>336</v>
      </c>
      <c r="I143" s="6" t="s">
        <v>781</v>
      </c>
      <c r="J143" s="6" t="s">
        <v>781</v>
      </c>
    </row>
    <row r="144" spans="1:10">
      <c r="A144" t="s">
        <v>500</v>
      </c>
      <c r="B144" t="s">
        <v>189</v>
      </c>
      <c r="C144" s="5">
        <v>2</v>
      </c>
      <c r="D144" s="4">
        <v>72</v>
      </c>
      <c r="E144" s="6" t="s">
        <v>334</v>
      </c>
      <c r="F144" s="6" t="s">
        <v>335</v>
      </c>
      <c r="G144" s="6" t="s">
        <v>335</v>
      </c>
      <c r="H144" s="6" t="s">
        <v>336</v>
      </c>
      <c r="I144" s="6" t="s">
        <v>781</v>
      </c>
      <c r="J144" s="6" t="s">
        <v>781</v>
      </c>
    </row>
    <row r="145" spans="1:10">
      <c r="A145" t="s">
        <v>502</v>
      </c>
      <c r="B145" t="s">
        <v>190</v>
      </c>
      <c r="C145" s="5">
        <v>2</v>
      </c>
      <c r="D145" s="4">
        <v>52</v>
      </c>
      <c r="E145" s="6" t="s">
        <v>334</v>
      </c>
      <c r="F145" s="6" t="s">
        <v>335</v>
      </c>
      <c r="G145" s="6" t="s">
        <v>335</v>
      </c>
      <c r="H145" s="6" t="s">
        <v>336</v>
      </c>
      <c r="I145" s="6" t="s">
        <v>781</v>
      </c>
      <c r="J145" s="6" t="s">
        <v>781</v>
      </c>
    </row>
    <row r="146" spans="1:10">
      <c r="A146" t="s">
        <v>504</v>
      </c>
      <c r="B146" t="s">
        <v>191</v>
      </c>
      <c r="C146" s="5">
        <v>2</v>
      </c>
      <c r="D146" s="2">
        <v>50</v>
      </c>
      <c r="E146" s="6" t="s">
        <v>334</v>
      </c>
      <c r="F146" s="6" t="s">
        <v>335</v>
      </c>
      <c r="G146" s="6" t="s">
        <v>335</v>
      </c>
      <c r="H146" s="6" t="s">
        <v>336</v>
      </c>
      <c r="I146" s="6" t="s">
        <v>781</v>
      </c>
      <c r="J146" s="6" t="s">
        <v>781</v>
      </c>
    </row>
    <row r="147" spans="1:10">
      <c r="A147" t="s">
        <v>505</v>
      </c>
      <c r="B147" t="s">
        <v>18</v>
      </c>
      <c r="C147" s="5">
        <v>2</v>
      </c>
      <c r="D147" s="4">
        <v>79</v>
      </c>
      <c r="E147" s="6" t="s">
        <v>334</v>
      </c>
      <c r="F147" s="6" t="s">
        <v>335</v>
      </c>
      <c r="G147" s="6" t="s">
        <v>335</v>
      </c>
      <c r="H147" s="6" t="s">
        <v>336</v>
      </c>
      <c r="I147" s="6" t="s">
        <v>781</v>
      </c>
      <c r="J147" s="6" t="s">
        <v>781</v>
      </c>
    </row>
    <row r="148" spans="1:10">
      <c r="A148" t="s">
        <v>507</v>
      </c>
      <c r="B148" t="s">
        <v>192</v>
      </c>
      <c r="C148" s="5">
        <v>2</v>
      </c>
      <c r="D148" s="2">
        <v>61</v>
      </c>
      <c r="E148" s="6" t="s">
        <v>334</v>
      </c>
      <c r="F148" s="6" t="s">
        <v>335</v>
      </c>
      <c r="G148" s="6" t="s">
        <v>335</v>
      </c>
      <c r="H148" s="6" t="s">
        <v>336</v>
      </c>
      <c r="I148" s="6" t="s">
        <v>781</v>
      </c>
      <c r="J148" s="6" t="s">
        <v>781</v>
      </c>
    </row>
    <row r="149" spans="1:10">
      <c r="A149" t="s">
        <v>508</v>
      </c>
      <c r="B149" t="s">
        <v>193</v>
      </c>
      <c r="C149" s="5">
        <v>2</v>
      </c>
      <c r="D149" s="2">
        <v>59</v>
      </c>
      <c r="E149" s="6" t="s">
        <v>334</v>
      </c>
      <c r="F149" s="6" t="s">
        <v>335</v>
      </c>
      <c r="G149" s="6" t="s">
        <v>335</v>
      </c>
      <c r="H149" s="6" t="s">
        <v>336</v>
      </c>
      <c r="I149" s="6" t="s">
        <v>781</v>
      </c>
      <c r="J149" s="6" t="s">
        <v>781</v>
      </c>
    </row>
    <row r="150" spans="1:10">
      <c r="A150" t="s">
        <v>509</v>
      </c>
      <c r="B150" t="s">
        <v>194</v>
      </c>
      <c r="C150" s="5">
        <v>2</v>
      </c>
      <c r="D150" s="2">
        <v>72</v>
      </c>
      <c r="E150" s="6" t="s">
        <v>334</v>
      </c>
      <c r="F150" s="6" t="s">
        <v>335</v>
      </c>
      <c r="G150" s="6" t="s">
        <v>335</v>
      </c>
      <c r="H150" s="6" t="s">
        <v>336</v>
      </c>
      <c r="I150" s="6" t="s">
        <v>781</v>
      </c>
      <c r="J150" s="6" t="s">
        <v>781</v>
      </c>
    </row>
    <row r="151" spans="1:10">
      <c r="A151" t="s">
        <v>510</v>
      </c>
      <c r="B151" t="s">
        <v>195</v>
      </c>
      <c r="C151" s="5">
        <v>2</v>
      </c>
      <c r="D151" s="2">
        <v>54</v>
      </c>
      <c r="E151" s="6" t="s">
        <v>334</v>
      </c>
      <c r="F151" s="6" t="s">
        <v>335</v>
      </c>
      <c r="G151" s="6" t="s">
        <v>335</v>
      </c>
      <c r="H151" s="6" t="s">
        <v>336</v>
      </c>
      <c r="I151" s="6" t="s">
        <v>781</v>
      </c>
      <c r="J151" s="6" t="s">
        <v>781</v>
      </c>
    </row>
    <row r="152" spans="1:10">
      <c r="A152" t="s">
        <v>511</v>
      </c>
      <c r="B152" t="s">
        <v>196</v>
      </c>
      <c r="C152" s="5">
        <v>2</v>
      </c>
      <c r="D152" s="2">
        <v>68</v>
      </c>
      <c r="E152" s="6" t="s">
        <v>334</v>
      </c>
      <c r="F152" s="6" t="s">
        <v>335</v>
      </c>
      <c r="G152" s="6" t="s">
        <v>335</v>
      </c>
      <c r="H152" s="6" t="s">
        <v>336</v>
      </c>
      <c r="I152" s="6" t="s">
        <v>781</v>
      </c>
      <c r="J152" s="6" t="s">
        <v>781</v>
      </c>
    </row>
    <row r="153" spans="1:10">
      <c r="A153" t="s">
        <v>512</v>
      </c>
      <c r="B153" t="s">
        <v>197</v>
      </c>
      <c r="C153" s="5">
        <v>2</v>
      </c>
      <c r="D153" s="4">
        <v>86</v>
      </c>
      <c r="E153" s="6" t="s">
        <v>334</v>
      </c>
      <c r="F153" s="6" t="s">
        <v>335</v>
      </c>
      <c r="G153" s="6" t="s">
        <v>335</v>
      </c>
      <c r="H153" s="6" t="s">
        <v>336</v>
      </c>
      <c r="I153" s="6" t="s">
        <v>781</v>
      </c>
      <c r="J153" s="6" t="s">
        <v>781</v>
      </c>
    </row>
    <row r="154" spans="1:10">
      <c r="A154" t="s">
        <v>514</v>
      </c>
      <c r="B154" t="s">
        <v>198</v>
      </c>
      <c r="C154" s="5">
        <v>2</v>
      </c>
      <c r="D154" s="4">
        <v>78</v>
      </c>
      <c r="E154" s="6" t="s">
        <v>334</v>
      </c>
      <c r="F154" s="6" t="s">
        <v>335</v>
      </c>
      <c r="G154" s="6" t="s">
        <v>335</v>
      </c>
      <c r="H154" s="6" t="s">
        <v>336</v>
      </c>
      <c r="I154" s="6" t="s">
        <v>781</v>
      </c>
      <c r="J154" s="6" t="s">
        <v>781</v>
      </c>
    </row>
    <row r="155" spans="1:10">
      <c r="A155" t="s">
        <v>516</v>
      </c>
      <c r="B155" t="s">
        <v>199</v>
      </c>
      <c r="C155" s="5">
        <v>2</v>
      </c>
      <c r="D155" s="2">
        <v>74</v>
      </c>
      <c r="E155" s="6" t="s">
        <v>334</v>
      </c>
      <c r="F155" s="6" t="s">
        <v>335</v>
      </c>
      <c r="G155" s="6" t="s">
        <v>335</v>
      </c>
      <c r="H155" s="6" t="s">
        <v>336</v>
      </c>
      <c r="I155" s="6" t="s">
        <v>781</v>
      </c>
      <c r="J155" s="6" t="s">
        <v>781</v>
      </c>
    </row>
    <row r="156" spans="1:10">
      <c r="A156" t="s">
        <v>517</v>
      </c>
      <c r="B156" t="s">
        <v>200</v>
      </c>
      <c r="C156" s="5">
        <v>2</v>
      </c>
      <c r="D156" s="2">
        <v>41</v>
      </c>
      <c r="E156" s="6" t="s">
        <v>334</v>
      </c>
      <c r="F156" s="6" t="s">
        <v>335</v>
      </c>
      <c r="G156" s="6" t="s">
        <v>335</v>
      </c>
      <c r="H156" s="6" t="s">
        <v>336</v>
      </c>
      <c r="I156" s="6" t="s">
        <v>781</v>
      </c>
      <c r="J156" s="6" t="s">
        <v>781</v>
      </c>
    </row>
    <row r="157" spans="1:10">
      <c r="A157" t="s">
        <v>518</v>
      </c>
      <c r="B157" t="s">
        <v>201</v>
      </c>
      <c r="C157" s="5">
        <v>2</v>
      </c>
      <c r="D157" s="2">
        <v>51</v>
      </c>
      <c r="E157" s="6" t="s">
        <v>334</v>
      </c>
      <c r="F157" s="6" t="s">
        <v>335</v>
      </c>
      <c r="G157" s="6" t="s">
        <v>335</v>
      </c>
      <c r="H157" s="6" t="s">
        <v>336</v>
      </c>
      <c r="I157" s="6" t="s">
        <v>781</v>
      </c>
      <c r="J157" s="6" t="s">
        <v>781</v>
      </c>
    </row>
    <row r="158" spans="1:10">
      <c r="A158" t="s">
        <v>519</v>
      </c>
      <c r="B158" t="s">
        <v>19</v>
      </c>
      <c r="C158" s="5">
        <v>2</v>
      </c>
      <c r="D158" s="2">
        <v>70</v>
      </c>
      <c r="E158" s="6" t="s">
        <v>334</v>
      </c>
      <c r="F158" s="6" t="s">
        <v>335</v>
      </c>
      <c r="G158" s="6" t="s">
        <v>335</v>
      </c>
      <c r="H158" s="6" t="s">
        <v>336</v>
      </c>
      <c r="I158" s="6" t="s">
        <v>781</v>
      </c>
      <c r="J158" s="6" t="s">
        <v>781</v>
      </c>
    </row>
    <row r="159" spans="1:10">
      <c r="A159" t="s">
        <v>520</v>
      </c>
      <c r="B159" t="s">
        <v>202</v>
      </c>
      <c r="C159" s="5">
        <v>2</v>
      </c>
      <c r="D159" s="2">
        <v>64</v>
      </c>
      <c r="E159" s="6" t="s">
        <v>334</v>
      </c>
      <c r="F159" s="6" t="s">
        <v>335</v>
      </c>
      <c r="G159" s="6" t="s">
        <v>335</v>
      </c>
      <c r="H159" s="6" t="s">
        <v>336</v>
      </c>
      <c r="I159" s="6" t="s">
        <v>781</v>
      </c>
      <c r="J159" s="6" t="s">
        <v>781</v>
      </c>
    </row>
    <row r="160" spans="1:10">
      <c r="A160" t="s">
        <v>521</v>
      </c>
      <c r="B160" t="s">
        <v>203</v>
      </c>
      <c r="C160" s="5">
        <v>2</v>
      </c>
      <c r="D160" s="2">
        <v>67</v>
      </c>
      <c r="E160" s="6" t="s">
        <v>334</v>
      </c>
      <c r="F160" s="6" t="s">
        <v>335</v>
      </c>
      <c r="G160" s="6" t="s">
        <v>335</v>
      </c>
      <c r="H160" s="6" t="s">
        <v>336</v>
      </c>
      <c r="I160" s="6" t="s">
        <v>781</v>
      </c>
      <c r="J160" s="6" t="s">
        <v>781</v>
      </c>
    </row>
    <row r="161" spans="1:10">
      <c r="A161" t="s">
        <v>522</v>
      </c>
      <c r="B161" t="s">
        <v>204</v>
      </c>
      <c r="C161" s="5">
        <v>2</v>
      </c>
      <c r="D161" s="4">
        <v>83</v>
      </c>
      <c r="E161" s="6" t="s">
        <v>336</v>
      </c>
      <c r="F161" s="6" t="s">
        <v>335</v>
      </c>
      <c r="G161" s="6" t="s">
        <v>335</v>
      </c>
      <c r="H161" s="6" t="s">
        <v>336</v>
      </c>
      <c r="I161" s="6" t="s">
        <v>781</v>
      </c>
      <c r="J161" s="6" t="s">
        <v>781</v>
      </c>
    </row>
    <row r="162" spans="1:10">
      <c r="A162" t="s">
        <v>524</v>
      </c>
      <c r="B162" t="s">
        <v>205</v>
      </c>
      <c r="C162" s="5">
        <v>2</v>
      </c>
      <c r="D162" s="4">
        <v>69</v>
      </c>
      <c r="E162" s="6" t="s">
        <v>336</v>
      </c>
      <c r="F162" s="6" t="s">
        <v>335</v>
      </c>
      <c r="G162" s="6" t="s">
        <v>335</v>
      </c>
      <c r="H162" s="6" t="s">
        <v>336</v>
      </c>
      <c r="I162" s="6" t="s">
        <v>781</v>
      </c>
      <c r="J162" s="6" t="s">
        <v>781</v>
      </c>
    </row>
    <row r="163" spans="1:10">
      <c r="A163" t="s">
        <v>526</v>
      </c>
      <c r="B163" t="s">
        <v>206</v>
      </c>
      <c r="C163" s="5">
        <v>2</v>
      </c>
      <c r="D163" s="2">
        <v>69</v>
      </c>
      <c r="E163" s="6" t="s">
        <v>336</v>
      </c>
      <c r="F163" s="6" t="s">
        <v>335</v>
      </c>
      <c r="G163" s="6" t="s">
        <v>335</v>
      </c>
      <c r="H163" s="6" t="s">
        <v>336</v>
      </c>
      <c r="I163" s="6" t="s">
        <v>781</v>
      </c>
      <c r="J163" s="6" t="s">
        <v>781</v>
      </c>
    </row>
    <row r="164" spans="1:10">
      <c r="A164" t="s">
        <v>527</v>
      </c>
      <c r="B164" t="s">
        <v>207</v>
      </c>
      <c r="C164" s="5">
        <v>2</v>
      </c>
      <c r="D164" s="2">
        <v>77</v>
      </c>
      <c r="E164" s="6" t="s">
        <v>336</v>
      </c>
      <c r="F164" s="6" t="s">
        <v>335</v>
      </c>
      <c r="G164" s="6" t="s">
        <v>335</v>
      </c>
      <c r="H164" s="6" t="s">
        <v>336</v>
      </c>
      <c r="I164" s="6" t="s">
        <v>781</v>
      </c>
      <c r="J164" s="6" t="s">
        <v>781</v>
      </c>
    </row>
    <row r="165" spans="1:10">
      <c r="A165" t="s">
        <v>528</v>
      </c>
      <c r="B165" t="s">
        <v>619</v>
      </c>
      <c r="C165" s="5">
        <v>2</v>
      </c>
      <c r="D165" s="2">
        <v>44</v>
      </c>
      <c r="E165" s="6" t="s">
        <v>336</v>
      </c>
      <c r="F165" s="6" t="s">
        <v>335</v>
      </c>
      <c r="G165" s="6" t="s">
        <v>335</v>
      </c>
      <c r="H165" s="6" t="s">
        <v>336</v>
      </c>
      <c r="I165" s="6" t="s">
        <v>781</v>
      </c>
      <c r="J165" s="6" t="s">
        <v>781</v>
      </c>
    </row>
    <row r="166" spans="1:10">
      <c r="A166" t="s">
        <v>529</v>
      </c>
      <c r="B166" t="s">
        <v>208</v>
      </c>
      <c r="C166" s="5">
        <v>2</v>
      </c>
      <c r="D166" s="4">
        <v>74</v>
      </c>
      <c r="E166" s="6" t="s">
        <v>336</v>
      </c>
      <c r="F166" s="6" t="s">
        <v>335</v>
      </c>
      <c r="G166" s="6" t="s">
        <v>335</v>
      </c>
      <c r="H166" s="6" t="s">
        <v>336</v>
      </c>
      <c r="I166" s="6" t="s">
        <v>781</v>
      </c>
      <c r="J166" s="6" t="s">
        <v>781</v>
      </c>
    </row>
    <row r="167" spans="1:10">
      <c r="A167" t="s">
        <v>531</v>
      </c>
      <c r="B167" t="s">
        <v>622</v>
      </c>
      <c r="C167" s="5">
        <v>1</v>
      </c>
      <c r="D167" s="2">
        <v>72</v>
      </c>
      <c r="E167" s="6" t="s">
        <v>336</v>
      </c>
      <c r="F167" s="6" t="s">
        <v>335</v>
      </c>
      <c r="G167" s="6" t="s">
        <v>335</v>
      </c>
      <c r="H167" s="6" t="s">
        <v>336</v>
      </c>
      <c r="I167" s="6" t="s">
        <v>781</v>
      </c>
      <c r="J167" s="6" t="s">
        <v>781</v>
      </c>
    </row>
    <row r="168" spans="1:10">
      <c r="A168" t="s">
        <v>532</v>
      </c>
      <c r="B168" t="s">
        <v>209</v>
      </c>
      <c r="C168" s="5">
        <v>1</v>
      </c>
      <c r="D168" s="2">
        <v>75</v>
      </c>
      <c r="E168" s="6" t="s">
        <v>336</v>
      </c>
      <c r="F168" s="6" t="s">
        <v>335</v>
      </c>
      <c r="G168" s="6" t="s">
        <v>335</v>
      </c>
      <c r="H168" s="6" t="s">
        <v>336</v>
      </c>
      <c r="I168" s="6" t="s">
        <v>781</v>
      </c>
      <c r="J168" s="6" t="s">
        <v>781</v>
      </c>
    </row>
    <row r="169" spans="1:10">
      <c r="A169" t="s">
        <v>533</v>
      </c>
      <c r="B169" t="s">
        <v>365</v>
      </c>
      <c r="C169" s="5">
        <v>1</v>
      </c>
      <c r="D169" s="2">
        <v>70</v>
      </c>
      <c r="E169" s="6" t="s">
        <v>336</v>
      </c>
      <c r="F169" s="6" t="s">
        <v>335</v>
      </c>
      <c r="G169" s="6" t="s">
        <v>335</v>
      </c>
      <c r="H169" s="6" t="s">
        <v>335</v>
      </c>
      <c r="I169" s="6" t="s">
        <v>781</v>
      </c>
      <c r="J169" s="6" t="s">
        <v>781</v>
      </c>
    </row>
    <row r="170" spans="1:10">
      <c r="A170" t="s">
        <v>534</v>
      </c>
      <c r="B170" t="s">
        <v>210</v>
      </c>
      <c r="C170" s="5">
        <v>1</v>
      </c>
      <c r="D170" s="4">
        <v>78</v>
      </c>
      <c r="E170" s="6" t="s">
        <v>336</v>
      </c>
      <c r="F170" s="6" t="s">
        <v>335</v>
      </c>
      <c r="G170" s="6" t="s">
        <v>335</v>
      </c>
      <c r="H170" s="6" t="s">
        <v>336</v>
      </c>
      <c r="I170" s="6" t="s">
        <v>781</v>
      </c>
      <c r="J170" s="6" t="s">
        <v>781</v>
      </c>
    </row>
    <row r="171" spans="1:10">
      <c r="A171" t="s">
        <v>536</v>
      </c>
      <c r="B171" t="s">
        <v>211</v>
      </c>
      <c r="C171" s="5">
        <v>1</v>
      </c>
      <c r="D171" s="2">
        <v>47</v>
      </c>
      <c r="E171" s="6" t="s">
        <v>336</v>
      </c>
      <c r="F171" s="6" t="s">
        <v>335</v>
      </c>
      <c r="G171" s="6" t="s">
        <v>335</v>
      </c>
      <c r="H171" s="6" t="s">
        <v>336</v>
      </c>
      <c r="I171" s="6" t="s">
        <v>781</v>
      </c>
      <c r="J171" s="6" t="s">
        <v>781</v>
      </c>
    </row>
    <row r="172" spans="1:10">
      <c r="A172" t="s">
        <v>537</v>
      </c>
      <c r="B172" t="s">
        <v>212</v>
      </c>
      <c r="C172" s="5">
        <v>1</v>
      </c>
      <c r="D172" s="2">
        <v>88</v>
      </c>
      <c r="E172" s="6" t="s">
        <v>336</v>
      </c>
      <c r="F172" s="6" t="s">
        <v>335</v>
      </c>
      <c r="G172" s="6" t="s">
        <v>335</v>
      </c>
      <c r="H172" s="6" t="s">
        <v>336</v>
      </c>
      <c r="I172" s="6" t="s">
        <v>781</v>
      </c>
      <c r="J172" s="6" t="s">
        <v>781</v>
      </c>
    </row>
    <row r="173" spans="1:10">
      <c r="A173" t="s">
        <v>538</v>
      </c>
      <c r="B173" t="s">
        <v>213</v>
      </c>
      <c r="C173" s="5">
        <v>1</v>
      </c>
      <c r="D173" s="2">
        <v>45</v>
      </c>
      <c r="E173" s="6" t="s">
        <v>336</v>
      </c>
      <c r="F173" s="6" t="s">
        <v>335</v>
      </c>
      <c r="G173" s="6" t="s">
        <v>335</v>
      </c>
      <c r="H173" s="6" t="s">
        <v>336</v>
      </c>
      <c r="I173" s="6" t="s">
        <v>781</v>
      </c>
      <c r="J173" s="6" t="s">
        <v>781</v>
      </c>
    </row>
    <row r="174" spans="1:10">
      <c r="A174" t="s">
        <v>539</v>
      </c>
      <c r="B174" t="s">
        <v>214</v>
      </c>
      <c r="C174" s="5">
        <v>1</v>
      </c>
      <c r="D174" s="2">
        <v>70</v>
      </c>
      <c r="E174" s="6" t="s">
        <v>336</v>
      </c>
      <c r="F174" s="6" t="s">
        <v>335</v>
      </c>
      <c r="G174" s="6" t="s">
        <v>335</v>
      </c>
      <c r="H174" s="6" t="s">
        <v>336</v>
      </c>
      <c r="I174" s="6" t="s">
        <v>781</v>
      </c>
      <c r="J174" s="6" t="s">
        <v>781</v>
      </c>
    </row>
    <row r="175" spans="1:10">
      <c r="A175" t="s">
        <v>540</v>
      </c>
      <c r="B175" t="s">
        <v>215</v>
      </c>
      <c r="C175" s="5">
        <v>1</v>
      </c>
      <c r="D175" s="2">
        <v>62</v>
      </c>
      <c r="E175" s="6" t="s">
        <v>336</v>
      </c>
      <c r="F175" s="6" t="s">
        <v>335</v>
      </c>
      <c r="G175" s="6" t="s">
        <v>335</v>
      </c>
      <c r="H175" s="6" t="s">
        <v>336</v>
      </c>
      <c r="I175" s="6" t="s">
        <v>781</v>
      </c>
      <c r="J175" s="6" t="s">
        <v>781</v>
      </c>
    </row>
    <row r="176" spans="1:10">
      <c r="A176" t="s">
        <v>541</v>
      </c>
      <c r="B176" t="s">
        <v>216</v>
      </c>
      <c r="C176" s="5">
        <v>1</v>
      </c>
      <c r="D176" s="2">
        <v>65</v>
      </c>
      <c r="E176" s="6" t="s">
        <v>336</v>
      </c>
      <c r="F176" s="6" t="s">
        <v>335</v>
      </c>
      <c r="G176" s="6" t="s">
        <v>335</v>
      </c>
      <c r="H176" s="6" t="s">
        <v>336</v>
      </c>
      <c r="I176" s="6" t="s">
        <v>781</v>
      </c>
      <c r="J176" s="6" t="s">
        <v>781</v>
      </c>
    </row>
    <row r="177" spans="1:10">
      <c r="A177" t="s">
        <v>542</v>
      </c>
      <c r="B177" t="s">
        <v>217</v>
      </c>
      <c r="C177" s="5">
        <v>1</v>
      </c>
      <c r="D177" s="2">
        <v>78</v>
      </c>
      <c r="E177" s="6" t="s">
        <v>336</v>
      </c>
      <c r="F177" s="6" t="s">
        <v>335</v>
      </c>
      <c r="G177" s="6" t="s">
        <v>335</v>
      </c>
      <c r="H177" s="6" t="s">
        <v>336</v>
      </c>
      <c r="I177" s="6" t="s">
        <v>781</v>
      </c>
      <c r="J177" s="6" t="s">
        <v>781</v>
      </c>
    </row>
    <row r="178" spans="1:10">
      <c r="A178" t="s">
        <v>543</v>
      </c>
      <c r="B178" t="s">
        <v>633</v>
      </c>
      <c r="C178" s="5">
        <v>1</v>
      </c>
      <c r="D178" s="2">
        <v>46</v>
      </c>
      <c r="E178" s="6" t="s">
        <v>336</v>
      </c>
      <c r="F178" s="6" t="s">
        <v>335</v>
      </c>
      <c r="G178" s="6" t="s">
        <v>335</v>
      </c>
      <c r="H178" s="6" t="s">
        <v>336</v>
      </c>
      <c r="I178" s="6" t="s">
        <v>781</v>
      </c>
      <c r="J178" s="6" t="s">
        <v>781</v>
      </c>
    </row>
    <row r="179" spans="1:10">
      <c r="A179" t="s">
        <v>544</v>
      </c>
      <c r="B179" t="s">
        <v>218</v>
      </c>
      <c r="C179" s="5">
        <v>1</v>
      </c>
      <c r="D179" s="2">
        <v>62</v>
      </c>
      <c r="E179" s="6" t="s">
        <v>336</v>
      </c>
      <c r="F179" s="6" t="s">
        <v>335</v>
      </c>
      <c r="G179" s="6" t="s">
        <v>335</v>
      </c>
      <c r="H179" s="6" t="s">
        <v>336</v>
      </c>
      <c r="I179" s="6" t="s">
        <v>781</v>
      </c>
      <c r="J179" s="6" t="s">
        <v>781</v>
      </c>
    </row>
    <row r="180" spans="1:10">
      <c r="A180" t="s">
        <v>545</v>
      </c>
      <c r="B180" t="s">
        <v>20</v>
      </c>
      <c r="C180" s="5">
        <v>1</v>
      </c>
      <c r="D180" s="2">
        <v>60</v>
      </c>
      <c r="E180" s="6" t="s">
        <v>336</v>
      </c>
      <c r="F180" s="6" t="s">
        <v>335</v>
      </c>
      <c r="G180" s="6" t="s">
        <v>335</v>
      </c>
      <c r="H180" s="6" t="s">
        <v>336</v>
      </c>
      <c r="I180" s="6" t="s">
        <v>781</v>
      </c>
      <c r="J180" s="6" t="s">
        <v>781</v>
      </c>
    </row>
    <row r="181" spans="1:10">
      <c r="A181" t="s">
        <v>546</v>
      </c>
      <c r="B181" t="s">
        <v>219</v>
      </c>
      <c r="C181" s="5">
        <v>1</v>
      </c>
      <c r="D181" s="2">
        <v>56</v>
      </c>
      <c r="E181" s="6" t="s">
        <v>336</v>
      </c>
      <c r="F181" s="6" t="s">
        <v>335</v>
      </c>
      <c r="G181" s="6" t="s">
        <v>335</v>
      </c>
      <c r="H181" s="6" t="s">
        <v>336</v>
      </c>
      <c r="I181" s="6" t="s">
        <v>781</v>
      </c>
      <c r="J181" s="6" t="s">
        <v>781</v>
      </c>
    </row>
    <row r="182" spans="1:10">
      <c r="A182" t="s">
        <v>547</v>
      </c>
      <c r="B182" t="s">
        <v>220</v>
      </c>
      <c r="C182" s="5">
        <v>1</v>
      </c>
      <c r="D182" s="2">
        <v>36</v>
      </c>
      <c r="E182" s="6" t="s">
        <v>336</v>
      </c>
      <c r="F182" s="6" t="s">
        <v>335</v>
      </c>
      <c r="G182" s="6" t="s">
        <v>335</v>
      </c>
      <c r="H182" s="6" t="s">
        <v>336</v>
      </c>
      <c r="I182" s="6" t="s">
        <v>781</v>
      </c>
      <c r="J182" s="6" t="s">
        <v>781</v>
      </c>
    </row>
    <row r="183" spans="1:10">
      <c r="A183" t="s">
        <v>548</v>
      </c>
      <c r="B183" t="s">
        <v>221</v>
      </c>
      <c r="C183" s="5">
        <v>1</v>
      </c>
      <c r="D183" s="2">
        <v>61</v>
      </c>
      <c r="E183" s="6" t="s">
        <v>336</v>
      </c>
      <c r="F183" s="6" t="s">
        <v>335</v>
      </c>
      <c r="G183" s="6" t="s">
        <v>335</v>
      </c>
      <c r="H183" s="6" t="s">
        <v>336</v>
      </c>
      <c r="I183" s="6" t="s">
        <v>781</v>
      </c>
      <c r="J183" s="6" t="s">
        <v>781</v>
      </c>
    </row>
    <row r="184" spans="1:10">
      <c r="A184" t="s">
        <v>549</v>
      </c>
      <c r="B184" t="s">
        <v>222</v>
      </c>
      <c r="C184" s="5">
        <v>1</v>
      </c>
      <c r="D184" s="2">
        <v>65</v>
      </c>
      <c r="E184" s="6" t="s">
        <v>336</v>
      </c>
      <c r="F184" s="6" t="s">
        <v>335</v>
      </c>
      <c r="G184" s="6" t="s">
        <v>335</v>
      </c>
      <c r="H184" s="6" t="s">
        <v>336</v>
      </c>
      <c r="I184" s="6" t="s">
        <v>781</v>
      </c>
      <c r="J184" s="6" t="s">
        <v>781</v>
      </c>
    </row>
    <row r="185" spans="1:10">
      <c r="A185" t="s">
        <v>550</v>
      </c>
      <c r="B185" t="s">
        <v>223</v>
      </c>
      <c r="C185" s="5">
        <v>1</v>
      </c>
      <c r="D185" s="2">
        <v>44</v>
      </c>
      <c r="E185" s="6" t="s">
        <v>336</v>
      </c>
      <c r="F185" s="6" t="s">
        <v>335</v>
      </c>
      <c r="G185" s="6" t="s">
        <v>335</v>
      </c>
      <c r="H185" s="6" t="s">
        <v>336</v>
      </c>
      <c r="I185" s="6" t="s">
        <v>781</v>
      </c>
      <c r="J185" s="6" t="s">
        <v>781</v>
      </c>
    </row>
    <row r="186" spans="1:10">
      <c r="A186" t="s">
        <v>551</v>
      </c>
      <c r="B186" t="s">
        <v>224</v>
      </c>
      <c r="C186" s="5">
        <v>1</v>
      </c>
      <c r="D186" s="2">
        <v>51</v>
      </c>
      <c r="E186" s="6" t="s">
        <v>336</v>
      </c>
      <c r="F186" s="6" t="s">
        <v>335</v>
      </c>
      <c r="G186" s="6" t="s">
        <v>335</v>
      </c>
      <c r="H186" s="6" t="s">
        <v>336</v>
      </c>
      <c r="I186" s="6" t="s">
        <v>781</v>
      </c>
      <c r="J186" s="6" t="s">
        <v>781</v>
      </c>
    </row>
    <row r="187" spans="1:10">
      <c r="A187" t="s">
        <v>552</v>
      </c>
      <c r="B187" t="s">
        <v>225</v>
      </c>
      <c r="C187" s="5">
        <v>1</v>
      </c>
      <c r="D187" s="2">
        <v>31</v>
      </c>
      <c r="E187" s="6" t="s">
        <v>336</v>
      </c>
      <c r="F187" s="6" t="s">
        <v>335</v>
      </c>
      <c r="G187" s="6" t="s">
        <v>335</v>
      </c>
      <c r="H187" s="6" t="s">
        <v>336</v>
      </c>
      <c r="I187" s="6" t="s">
        <v>781</v>
      </c>
      <c r="J187" s="6" t="s">
        <v>781</v>
      </c>
    </row>
    <row r="188" spans="1:10">
      <c r="A188" t="s">
        <v>553</v>
      </c>
      <c r="B188" t="s">
        <v>226</v>
      </c>
      <c r="C188" s="5">
        <v>1</v>
      </c>
      <c r="D188" s="2">
        <v>58</v>
      </c>
      <c r="E188" s="6" t="s">
        <v>336</v>
      </c>
      <c r="F188" s="6" t="s">
        <v>335</v>
      </c>
      <c r="G188" s="6" t="s">
        <v>335</v>
      </c>
      <c r="H188" s="6" t="s">
        <v>336</v>
      </c>
      <c r="I188" s="6" t="s">
        <v>781</v>
      </c>
      <c r="J188" s="6" t="s">
        <v>781</v>
      </c>
    </row>
    <row r="189" spans="1:10">
      <c r="A189" t="s">
        <v>554</v>
      </c>
      <c r="B189" t="s">
        <v>227</v>
      </c>
      <c r="C189" s="5">
        <v>1</v>
      </c>
      <c r="D189" s="2">
        <v>29</v>
      </c>
      <c r="E189" s="6" t="s">
        <v>336</v>
      </c>
      <c r="F189" s="6" t="s">
        <v>335</v>
      </c>
      <c r="G189" s="6" t="s">
        <v>335</v>
      </c>
      <c r="H189" s="6" t="s">
        <v>336</v>
      </c>
      <c r="I189" s="6" t="s">
        <v>781</v>
      </c>
      <c r="J189" s="6" t="s">
        <v>781</v>
      </c>
    </row>
    <row r="190" spans="1:10">
      <c r="A190" t="s">
        <v>555</v>
      </c>
      <c r="B190" t="s">
        <v>228</v>
      </c>
      <c r="C190" s="5">
        <v>1</v>
      </c>
      <c r="D190" s="2">
        <v>61</v>
      </c>
      <c r="E190" s="6" t="s">
        <v>336</v>
      </c>
      <c r="F190" s="6" t="s">
        <v>334</v>
      </c>
      <c r="G190" s="6" t="s">
        <v>335</v>
      </c>
      <c r="H190" s="6" t="s">
        <v>336</v>
      </c>
      <c r="I190" s="6" t="s">
        <v>781</v>
      </c>
      <c r="J190" s="6" t="s">
        <v>781</v>
      </c>
    </row>
    <row r="191" spans="1:10">
      <c r="A191" t="s">
        <v>556</v>
      </c>
      <c r="B191" t="s">
        <v>21</v>
      </c>
      <c r="C191" s="5">
        <v>1</v>
      </c>
      <c r="D191" s="2">
        <v>53</v>
      </c>
      <c r="E191" s="6" t="s">
        <v>336</v>
      </c>
      <c r="F191" s="6" t="s">
        <v>334</v>
      </c>
      <c r="G191" s="6" t="s">
        <v>335</v>
      </c>
      <c r="H191" s="6" t="s">
        <v>336</v>
      </c>
      <c r="I191" s="6" t="s">
        <v>781</v>
      </c>
      <c r="J191" s="6" t="s">
        <v>781</v>
      </c>
    </row>
    <row r="192" spans="1:10">
      <c r="A192" t="s">
        <v>557</v>
      </c>
      <c r="B192" t="s">
        <v>229</v>
      </c>
      <c r="C192" s="5">
        <v>1</v>
      </c>
      <c r="D192" s="2">
        <v>61</v>
      </c>
      <c r="E192" s="6" t="s">
        <v>336</v>
      </c>
      <c r="F192" s="6" t="s">
        <v>334</v>
      </c>
      <c r="G192" s="6" t="s">
        <v>335</v>
      </c>
      <c r="H192" s="6" t="s">
        <v>336</v>
      </c>
      <c r="I192" s="6" t="s">
        <v>781</v>
      </c>
      <c r="J192" s="6" t="s">
        <v>781</v>
      </c>
    </row>
    <row r="193" spans="1:10">
      <c r="A193" t="s">
        <v>558</v>
      </c>
      <c r="B193" t="s">
        <v>647</v>
      </c>
      <c r="C193" s="5">
        <v>1</v>
      </c>
      <c r="D193" s="2">
        <v>68</v>
      </c>
      <c r="E193" s="6" t="s">
        <v>336</v>
      </c>
      <c r="F193" s="6" t="s">
        <v>334</v>
      </c>
      <c r="G193" s="6" t="s">
        <v>335</v>
      </c>
      <c r="H193" s="6" t="s">
        <v>336</v>
      </c>
      <c r="I193" s="6" t="s">
        <v>781</v>
      </c>
      <c r="J193" s="6" t="s">
        <v>781</v>
      </c>
    </row>
    <row r="194" spans="1:10">
      <c r="A194" t="s">
        <v>559</v>
      </c>
      <c r="B194" t="s">
        <v>230</v>
      </c>
      <c r="C194" s="5">
        <v>1</v>
      </c>
      <c r="D194" s="4">
        <v>86</v>
      </c>
      <c r="E194" s="6" t="s">
        <v>336</v>
      </c>
      <c r="F194" s="6" t="s">
        <v>334</v>
      </c>
      <c r="G194" s="6" t="s">
        <v>335</v>
      </c>
      <c r="H194" s="6" t="s">
        <v>336</v>
      </c>
      <c r="I194" s="6" t="s">
        <v>781</v>
      </c>
      <c r="J194" s="6" t="s">
        <v>781</v>
      </c>
    </row>
    <row r="195" spans="1:10">
      <c r="A195" t="s">
        <v>561</v>
      </c>
      <c r="B195" t="s">
        <v>231</v>
      </c>
      <c r="C195" s="5">
        <v>1</v>
      </c>
      <c r="D195" s="2">
        <v>83</v>
      </c>
      <c r="E195" s="6" t="s">
        <v>336</v>
      </c>
      <c r="F195" s="6" t="s">
        <v>334</v>
      </c>
      <c r="G195" s="6" t="s">
        <v>335</v>
      </c>
      <c r="H195" s="6" t="s">
        <v>336</v>
      </c>
      <c r="I195" s="6" t="s">
        <v>781</v>
      </c>
      <c r="J195" s="6" t="s">
        <v>781</v>
      </c>
    </row>
    <row r="196" spans="1:10">
      <c r="A196" t="s">
        <v>562</v>
      </c>
      <c r="B196" t="s">
        <v>232</v>
      </c>
      <c r="C196" s="5">
        <v>1</v>
      </c>
      <c r="D196" s="2">
        <v>59</v>
      </c>
      <c r="E196" s="6" t="s">
        <v>336</v>
      </c>
      <c r="F196" s="6" t="s">
        <v>334</v>
      </c>
      <c r="G196" s="6" t="s">
        <v>335</v>
      </c>
      <c r="H196" s="6" t="s">
        <v>336</v>
      </c>
      <c r="I196" s="6" t="s">
        <v>781</v>
      </c>
      <c r="J196" s="6" t="s">
        <v>781</v>
      </c>
    </row>
    <row r="197" spans="1:10">
      <c r="A197" t="s">
        <v>563</v>
      </c>
      <c r="B197" t="s">
        <v>652</v>
      </c>
      <c r="C197" s="5">
        <v>1</v>
      </c>
      <c r="D197" s="2">
        <v>73</v>
      </c>
      <c r="E197" s="6" t="s">
        <v>336</v>
      </c>
      <c r="F197" s="6" t="s">
        <v>334</v>
      </c>
      <c r="G197" s="6" t="s">
        <v>335</v>
      </c>
      <c r="H197" s="6" t="s">
        <v>336</v>
      </c>
      <c r="I197" s="6" t="s">
        <v>781</v>
      </c>
      <c r="J197" s="6" t="s">
        <v>781</v>
      </c>
    </row>
    <row r="198" spans="1:10">
      <c r="A198" t="s">
        <v>564</v>
      </c>
      <c r="B198" t="s">
        <v>233</v>
      </c>
      <c r="C198" s="5">
        <v>1</v>
      </c>
      <c r="D198" s="2">
        <v>69</v>
      </c>
      <c r="E198" s="6" t="s">
        <v>336</v>
      </c>
      <c r="F198" s="6" t="s">
        <v>334</v>
      </c>
      <c r="G198" s="6" t="s">
        <v>335</v>
      </c>
      <c r="H198" s="6" t="s">
        <v>336</v>
      </c>
      <c r="I198" s="6" t="s">
        <v>348</v>
      </c>
      <c r="J198" s="6" t="s">
        <v>781</v>
      </c>
    </row>
    <row r="199" spans="1:10">
      <c r="A199" t="s">
        <v>565</v>
      </c>
      <c r="B199" t="s">
        <v>234</v>
      </c>
      <c r="C199" s="5">
        <v>1</v>
      </c>
      <c r="D199" s="2">
        <v>41</v>
      </c>
      <c r="E199" s="6" t="s">
        <v>336</v>
      </c>
      <c r="F199" s="6" t="s">
        <v>334</v>
      </c>
      <c r="G199" s="6" t="s">
        <v>335</v>
      </c>
      <c r="H199" s="6" t="s">
        <v>336</v>
      </c>
      <c r="I199" s="6" t="s">
        <v>781</v>
      </c>
      <c r="J199" s="6" t="s">
        <v>781</v>
      </c>
    </row>
    <row r="200" spans="1:10">
      <c r="A200" t="s">
        <v>566</v>
      </c>
      <c r="B200" t="s">
        <v>235</v>
      </c>
      <c r="C200" s="5">
        <v>1</v>
      </c>
      <c r="D200" s="2">
        <v>47</v>
      </c>
      <c r="E200" s="6" t="s">
        <v>336</v>
      </c>
      <c r="F200" s="6" t="s">
        <v>334</v>
      </c>
      <c r="G200" s="6" t="s">
        <v>335</v>
      </c>
      <c r="H200" s="6" t="s">
        <v>336</v>
      </c>
      <c r="I200" s="6" t="s">
        <v>781</v>
      </c>
      <c r="J200" s="6" t="s">
        <v>781</v>
      </c>
    </row>
    <row r="201" spans="1:10">
      <c r="A201" t="s">
        <v>567</v>
      </c>
      <c r="B201" t="s">
        <v>236</v>
      </c>
      <c r="C201" s="5">
        <v>1</v>
      </c>
      <c r="D201" s="2">
        <v>64</v>
      </c>
      <c r="E201" s="6" t="s">
        <v>336</v>
      </c>
      <c r="F201" s="6" t="s">
        <v>334</v>
      </c>
      <c r="G201" s="6" t="s">
        <v>335</v>
      </c>
      <c r="H201" s="6" t="s">
        <v>336</v>
      </c>
      <c r="I201" s="6" t="s">
        <v>781</v>
      </c>
      <c r="J201" s="6" t="s">
        <v>781</v>
      </c>
    </row>
    <row r="202" spans="1:10">
      <c r="A202" t="s">
        <v>568</v>
      </c>
      <c r="B202" t="s">
        <v>369</v>
      </c>
      <c r="C202" s="5">
        <v>1</v>
      </c>
      <c r="D202" s="4">
        <v>65</v>
      </c>
      <c r="E202" s="6" t="s">
        <v>336</v>
      </c>
      <c r="F202" s="6" t="s">
        <v>334</v>
      </c>
      <c r="G202" s="6" t="s">
        <v>335</v>
      </c>
      <c r="H202" s="6" t="s">
        <v>336</v>
      </c>
      <c r="I202" s="6" t="s">
        <v>781</v>
      </c>
      <c r="J202" s="6" t="s">
        <v>781</v>
      </c>
    </row>
    <row r="203" spans="1:10">
      <c r="A203" t="s">
        <v>570</v>
      </c>
      <c r="B203" t="s">
        <v>237</v>
      </c>
      <c r="C203" s="5">
        <v>1</v>
      </c>
      <c r="D203" s="2">
        <v>44</v>
      </c>
      <c r="E203" s="6" t="s">
        <v>336</v>
      </c>
      <c r="F203" s="6" t="s">
        <v>334</v>
      </c>
      <c r="G203" s="6" t="s">
        <v>335</v>
      </c>
      <c r="H203" s="6" t="s">
        <v>336</v>
      </c>
      <c r="I203" s="6" t="s">
        <v>781</v>
      </c>
      <c r="J203" s="6" t="s">
        <v>781</v>
      </c>
    </row>
    <row r="204" spans="1:10">
      <c r="A204" t="s">
        <v>571</v>
      </c>
      <c r="B204" t="s">
        <v>238</v>
      </c>
      <c r="C204" s="5">
        <v>1</v>
      </c>
      <c r="D204" s="2">
        <v>62</v>
      </c>
      <c r="E204" s="6" t="s">
        <v>336</v>
      </c>
      <c r="F204" s="6" t="s">
        <v>334</v>
      </c>
      <c r="G204" s="6" t="s">
        <v>335</v>
      </c>
      <c r="H204" s="6" t="s">
        <v>336</v>
      </c>
      <c r="I204" s="6" t="s">
        <v>781</v>
      </c>
      <c r="J204" s="6" t="s">
        <v>781</v>
      </c>
    </row>
    <row r="205" spans="1:10">
      <c r="A205" t="s">
        <v>572</v>
      </c>
      <c r="B205" t="s">
        <v>660</v>
      </c>
      <c r="C205" s="5">
        <v>1</v>
      </c>
      <c r="D205" s="4">
        <v>24</v>
      </c>
      <c r="E205" s="6" t="s">
        <v>336</v>
      </c>
      <c r="F205" s="6" t="s">
        <v>334</v>
      </c>
      <c r="G205" s="6" t="s">
        <v>335</v>
      </c>
      <c r="H205" s="6" t="s">
        <v>336</v>
      </c>
      <c r="I205" s="6" t="s">
        <v>781</v>
      </c>
      <c r="J205" s="6" t="s">
        <v>781</v>
      </c>
    </row>
    <row r="206" spans="1:10">
      <c r="A206" t="s">
        <v>574</v>
      </c>
      <c r="B206" t="s">
        <v>239</v>
      </c>
      <c r="C206" s="5">
        <v>1</v>
      </c>
      <c r="D206" s="4">
        <v>82</v>
      </c>
      <c r="E206" s="6" t="s">
        <v>336</v>
      </c>
      <c r="F206" s="6" t="s">
        <v>334</v>
      </c>
      <c r="G206" s="6" t="s">
        <v>335</v>
      </c>
      <c r="H206" s="6" t="s">
        <v>336</v>
      </c>
      <c r="I206" s="6" t="s">
        <v>781</v>
      </c>
      <c r="J206" s="6" t="s">
        <v>781</v>
      </c>
    </row>
    <row r="207" spans="1:10">
      <c r="A207" t="s">
        <v>576</v>
      </c>
      <c r="B207" t="s">
        <v>240</v>
      </c>
      <c r="C207" s="5">
        <v>1</v>
      </c>
      <c r="D207" s="2">
        <v>87</v>
      </c>
      <c r="E207" s="6" t="s">
        <v>336</v>
      </c>
      <c r="F207" s="6" t="s">
        <v>334</v>
      </c>
      <c r="G207" s="6" t="s">
        <v>335</v>
      </c>
      <c r="H207" s="6" t="s">
        <v>336</v>
      </c>
      <c r="I207" s="6" t="s">
        <v>781</v>
      </c>
      <c r="J207" s="6" t="s">
        <v>781</v>
      </c>
    </row>
    <row r="208" spans="1:10">
      <c r="A208" t="s">
        <v>577</v>
      </c>
      <c r="B208" t="s">
        <v>241</v>
      </c>
      <c r="C208" s="5">
        <v>1</v>
      </c>
      <c r="D208" s="2">
        <v>61</v>
      </c>
      <c r="E208" s="6" t="s">
        <v>336</v>
      </c>
      <c r="F208" s="6" t="s">
        <v>334</v>
      </c>
      <c r="G208" s="6" t="s">
        <v>335</v>
      </c>
      <c r="H208" s="6" t="s">
        <v>336</v>
      </c>
      <c r="I208" s="6" t="s">
        <v>781</v>
      </c>
      <c r="J208" s="6" t="s">
        <v>781</v>
      </c>
    </row>
    <row r="209" spans="1:10">
      <c r="A209" t="s">
        <v>578</v>
      </c>
      <c r="B209" t="s">
        <v>242</v>
      </c>
      <c r="C209" s="5">
        <v>1</v>
      </c>
      <c r="D209" s="2">
        <v>80</v>
      </c>
      <c r="E209" s="6" t="s">
        <v>336</v>
      </c>
      <c r="F209" s="6" t="s">
        <v>334</v>
      </c>
      <c r="G209" s="6" t="s">
        <v>335</v>
      </c>
      <c r="H209" s="6" t="s">
        <v>336</v>
      </c>
      <c r="I209" s="6" t="s">
        <v>781</v>
      </c>
      <c r="J209" s="6" t="s">
        <v>781</v>
      </c>
    </row>
    <row r="210" spans="1:10">
      <c r="A210" t="s">
        <v>579</v>
      </c>
      <c r="B210" t="s">
        <v>666</v>
      </c>
      <c r="C210" s="5">
        <v>1</v>
      </c>
      <c r="D210" s="2">
        <v>77</v>
      </c>
      <c r="E210" s="6" t="s">
        <v>336</v>
      </c>
      <c r="F210" s="6" t="s">
        <v>334</v>
      </c>
      <c r="G210" s="6" t="s">
        <v>335</v>
      </c>
      <c r="H210" s="6" t="s">
        <v>336</v>
      </c>
      <c r="I210" s="6" t="s">
        <v>781</v>
      </c>
      <c r="J210" s="6" t="s">
        <v>781</v>
      </c>
    </row>
    <row r="211" spans="1:10">
      <c r="A211" t="s">
        <v>580</v>
      </c>
      <c r="B211" t="s">
        <v>243</v>
      </c>
      <c r="C211" s="5">
        <v>1</v>
      </c>
      <c r="D211" s="2">
        <v>53</v>
      </c>
      <c r="E211" s="6" t="s">
        <v>336</v>
      </c>
      <c r="F211" s="6" t="s">
        <v>334</v>
      </c>
      <c r="G211" s="6" t="s">
        <v>335</v>
      </c>
      <c r="H211" s="6" t="s">
        <v>336</v>
      </c>
      <c r="I211" s="6" t="s">
        <v>781</v>
      </c>
      <c r="J211" s="6" t="s">
        <v>781</v>
      </c>
    </row>
    <row r="212" spans="1:10">
      <c r="A212" t="s">
        <v>581</v>
      </c>
      <c r="B212" t="s">
        <v>669</v>
      </c>
      <c r="C212" s="5">
        <v>1</v>
      </c>
      <c r="D212" s="2">
        <v>54</v>
      </c>
      <c r="E212" s="6" t="s">
        <v>336</v>
      </c>
      <c r="F212" s="6" t="s">
        <v>334</v>
      </c>
      <c r="G212" s="6" t="s">
        <v>335</v>
      </c>
      <c r="H212" s="6" t="s">
        <v>336</v>
      </c>
      <c r="I212" s="6" t="s">
        <v>781</v>
      </c>
      <c r="J212" s="6" t="s">
        <v>781</v>
      </c>
    </row>
    <row r="213" spans="1:10">
      <c r="A213" t="s">
        <v>582</v>
      </c>
      <c r="B213" t="s">
        <v>22</v>
      </c>
      <c r="C213" s="5">
        <v>1</v>
      </c>
      <c r="D213" s="2">
        <v>27</v>
      </c>
      <c r="E213" s="6" t="s">
        <v>336</v>
      </c>
      <c r="F213" s="6" t="s">
        <v>334</v>
      </c>
      <c r="G213" s="6" t="s">
        <v>335</v>
      </c>
      <c r="H213" s="6" t="s">
        <v>336</v>
      </c>
      <c r="I213" s="6" t="s">
        <v>781</v>
      </c>
      <c r="J213" s="6" t="s">
        <v>781</v>
      </c>
    </row>
    <row r="214" spans="1:10">
      <c r="A214" t="s">
        <v>583</v>
      </c>
      <c r="B214" t="s">
        <v>244</v>
      </c>
      <c r="C214" s="5">
        <v>1</v>
      </c>
      <c r="D214" s="2">
        <v>56</v>
      </c>
      <c r="E214" s="6" t="s">
        <v>336</v>
      </c>
      <c r="F214" s="6" t="s">
        <v>334</v>
      </c>
      <c r="G214" s="6" t="s">
        <v>335</v>
      </c>
      <c r="H214" s="6" t="s">
        <v>336</v>
      </c>
      <c r="I214" s="6" t="s">
        <v>781</v>
      </c>
      <c r="J214" s="6" t="s">
        <v>781</v>
      </c>
    </row>
    <row r="215" spans="1:10">
      <c r="A215" t="s">
        <v>584</v>
      </c>
      <c r="B215" t="s">
        <v>245</v>
      </c>
      <c r="C215" s="5">
        <v>1</v>
      </c>
      <c r="D215" s="2">
        <v>58</v>
      </c>
      <c r="E215" s="6" t="s">
        <v>336</v>
      </c>
      <c r="F215" s="6" t="s">
        <v>334</v>
      </c>
      <c r="G215" s="6" t="s">
        <v>335</v>
      </c>
      <c r="H215" s="6" t="s">
        <v>336</v>
      </c>
      <c r="I215" s="6" t="s">
        <v>781</v>
      </c>
      <c r="J215" s="6" t="s">
        <v>781</v>
      </c>
    </row>
    <row r="216" spans="1:10">
      <c r="A216" t="s">
        <v>585</v>
      </c>
      <c r="B216" t="s">
        <v>246</v>
      </c>
      <c r="C216" s="5">
        <v>1</v>
      </c>
      <c r="D216" s="2">
        <v>71</v>
      </c>
      <c r="E216" s="6" t="s">
        <v>336</v>
      </c>
      <c r="F216" s="6" t="s">
        <v>334</v>
      </c>
      <c r="G216" s="6" t="s">
        <v>335</v>
      </c>
      <c r="H216" s="6" t="s">
        <v>336</v>
      </c>
      <c r="I216" s="6" t="s">
        <v>781</v>
      </c>
      <c r="J216" s="6" t="s">
        <v>781</v>
      </c>
    </row>
    <row r="217" spans="1:10">
      <c r="A217" t="s">
        <v>586</v>
      </c>
      <c r="B217" t="s">
        <v>674</v>
      </c>
      <c r="C217" s="5">
        <v>1</v>
      </c>
      <c r="D217" s="4">
        <v>61</v>
      </c>
      <c r="E217" s="6" t="s">
        <v>336</v>
      </c>
      <c r="F217" s="6" t="s">
        <v>334</v>
      </c>
      <c r="G217" s="6" t="s">
        <v>335</v>
      </c>
      <c r="H217" s="6" t="s">
        <v>336</v>
      </c>
      <c r="I217" s="6" t="s">
        <v>781</v>
      </c>
      <c r="J217" s="6" t="s">
        <v>781</v>
      </c>
    </row>
    <row r="218" spans="1:10">
      <c r="A218" t="s">
        <v>588</v>
      </c>
      <c r="B218" t="s">
        <v>676</v>
      </c>
      <c r="C218" s="5">
        <v>1</v>
      </c>
      <c r="D218" s="2">
        <v>53</v>
      </c>
      <c r="E218" s="6" t="s">
        <v>336</v>
      </c>
      <c r="F218" s="6" t="s">
        <v>334</v>
      </c>
      <c r="G218" s="6" t="s">
        <v>335</v>
      </c>
      <c r="H218" s="6" t="s">
        <v>336</v>
      </c>
      <c r="I218" s="6" t="s">
        <v>781</v>
      </c>
      <c r="J218" s="6" t="s">
        <v>781</v>
      </c>
    </row>
    <row r="219" spans="1:10">
      <c r="A219" t="s">
        <v>589</v>
      </c>
      <c r="B219" t="s">
        <v>247</v>
      </c>
      <c r="C219" s="5">
        <v>1</v>
      </c>
      <c r="D219" s="2">
        <v>48</v>
      </c>
      <c r="E219" s="6" t="s">
        <v>336</v>
      </c>
      <c r="F219" s="6" t="s">
        <v>334</v>
      </c>
      <c r="G219" s="6" t="s">
        <v>335</v>
      </c>
      <c r="H219" s="6" t="s">
        <v>336</v>
      </c>
      <c r="I219" s="6" t="s">
        <v>781</v>
      </c>
      <c r="J219" s="6" t="s">
        <v>781</v>
      </c>
    </row>
    <row r="220" spans="1:10">
      <c r="A220" t="s">
        <v>590</v>
      </c>
      <c r="B220" t="s">
        <v>248</v>
      </c>
      <c r="C220" s="5">
        <v>1</v>
      </c>
      <c r="D220" s="2">
        <v>62</v>
      </c>
      <c r="E220" s="6" t="s">
        <v>336</v>
      </c>
      <c r="F220" s="6" t="s">
        <v>334</v>
      </c>
      <c r="G220" s="6" t="s">
        <v>335</v>
      </c>
      <c r="H220" s="6" t="s">
        <v>336</v>
      </c>
      <c r="I220" s="6" t="s">
        <v>781</v>
      </c>
      <c r="J220" s="6" t="s">
        <v>781</v>
      </c>
    </row>
    <row r="221" spans="1:10">
      <c r="A221" t="s">
        <v>591</v>
      </c>
      <c r="B221" t="s">
        <v>249</v>
      </c>
      <c r="C221" s="5">
        <v>1</v>
      </c>
      <c r="D221" s="2">
        <v>66</v>
      </c>
      <c r="E221" s="6" t="s">
        <v>336</v>
      </c>
      <c r="F221" s="6" t="s">
        <v>334</v>
      </c>
      <c r="G221" s="6" t="s">
        <v>335</v>
      </c>
      <c r="H221" s="6" t="s">
        <v>336</v>
      </c>
      <c r="I221" s="6" t="s">
        <v>781</v>
      </c>
      <c r="J221" s="6" t="s">
        <v>781</v>
      </c>
    </row>
    <row r="222" spans="1:10">
      <c r="A222" t="s">
        <v>592</v>
      </c>
      <c r="B222" t="s">
        <v>681</v>
      </c>
      <c r="C222" s="5">
        <v>1</v>
      </c>
      <c r="D222" s="2">
        <v>27</v>
      </c>
      <c r="E222" s="6" t="s">
        <v>336</v>
      </c>
      <c r="F222" s="6" t="s">
        <v>334</v>
      </c>
      <c r="G222" s="6" t="s">
        <v>335</v>
      </c>
      <c r="H222" s="6" t="s">
        <v>336</v>
      </c>
      <c r="I222" s="6" t="s">
        <v>781</v>
      </c>
      <c r="J222" s="6" t="s">
        <v>781</v>
      </c>
    </row>
    <row r="223" spans="1:10">
      <c r="A223" t="s">
        <v>593</v>
      </c>
      <c r="B223" t="s">
        <v>250</v>
      </c>
      <c r="C223" s="5">
        <v>1</v>
      </c>
      <c r="D223" s="2">
        <v>55</v>
      </c>
      <c r="E223" s="6" t="s">
        <v>336</v>
      </c>
      <c r="F223" s="6" t="s">
        <v>334</v>
      </c>
      <c r="G223" s="6" t="s">
        <v>335</v>
      </c>
      <c r="H223" s="6" t="s">
        <v>336</v>
      </c>
      <c r="I223" s="6" t="s">
        <v>781</v>
      </c>
      <c r="J223" s="6" t="s">
        <v>781</v>
      </c>
    </row>
    <row r="224" spans="1:10">
      <c r="A224" t="s">
        <v>594</v>
      </c>
      <c r="B224" t="s">
        <v>1</v>
      </c>
      <c r="C224" s="5">
        <v>1</v>
      </c>
      <c r="D224" s="4">
        <v>83</v>
      </c>
      <c r="E224" s="6" t="s">
        <v>336</v>
      </c>
      <c r="F224" s="6" t="s">
        <v>334</v>
      </c>
      <c r="G224" s="6" t="s">
        <v>335</v>
      </c>
      <c r="H224" s="6" t="s">
        <v>336</v>
      </c>
      <c r="I224" s="6" t="s">
        <v>781</v>
      </c>
      <c r="J224" s="6" t="s">
        <v>781</v>
      </c>
    </row>
    <row r="225" spans="1:10">
      <c r="A225" t="s">
        <v>596</v>
      </c>
      <c r="B225" t="s">
        <v>23</v>
      </c>
      <c r="C225" s="5">
        <v>1</v>
      </c>
      <c r="D225" s="2">
        <v>38</v>
      </c>
      <c r="E225" s="6" t="s">
        <v>336</v>
      </c>
      <c r="F225" s="6" t="s">
        <v>334</v>
      </c>
      <c r="G225" s="6" t="s">
        <v>335</v>
      </c>
      <c r="H225" s="6" t="s">
        <v>336</v>
      </c>
      <c r="I225" s="6" t="s">
        <v>781</v>
      </c>
      <c r="J225" s="6" t="s">
        <v>781</v>
      </c>
    </row>
    <row r="226" spans="1:10">
      <c r="A226" t="s">
        <v>597</v>
      </c>
      <c r="B226" t="s">
        <v>251</v>
      </c>
      <c r="C226" s="5">
        <v>1</v>
      </c>
      <c r="D226" s="2">
        <v>70</v>
      </c>
      <c r="E226" s="6" t="s">
        <v>336</v>
      </c>
      <c r="F226" s="6" t="s">
        <v>334</v>
      </c>
      <c r="G226" s="6" t="s">
        <v>335</v>
      </c>
      <c r="H226" s="6" t="s">
        <v>336</v>
      </c>
      <c r="I226" s="6" t="s">
        <v>781</v>
      </c>
      <c r="J226" s="6" t="s">
        <v>781</v>
      </c>
    </row>
    <row r="227" spans="1:10">
      <c r="A227" t="s">
        <v>598</v>
      </c>
      <c r="B227" t="s">
        <v>252</v>
      </c>
      <c r="C227" s="5">
        <v>1</v>
      </c>
      <c r="D227" s="2">
        <v>41</v>
      </c>
      <c r="E227" s="6" t="s">
        <v>336</v>
      </c>
      <c r="F227" s="6" t="s">
        <v>334</v>
      </c>
      <c r="G227" s="6" t="s">
        <v>335</v>
      </c>
      <c r="H227" s="6" t="s">
        <v>336</v>
      </c>
      <c r="I227" s="6" t="s">
        <v>781</v>
      </c>
      <c r="J227" s="6" t="s">
        <v>781</v>
      </c>
    </row>
    <row r="228" spans="1:10">
      <c r="A228" t="s">
        <v>599</v>
      </c>
      <c r="B228" t="s">
        <v>686</v>
      </c>
      <c r="C228" s="5">
        <v>1</v>
      </c>
      <c r="D228" s="2">
        <v>61</v>
      </c>
      <c r="E228" s="6" t="s">
        <v>336</v>
      </c>
      <c r="F228" s="6" t="s">
        <v>334</v>
      </c>
      <c r="G228" s="6" t="s">
        <v>335</v>
      </c>
      <c r="H228" s="6" t="s">
        <v>336</v>
      </c>
      <c r="I228" s="6" t="s">
        <v>781</v>
      </c>
      <c r="J228" s="6" t="s">
        <v>781</v>
      </c>
    </row>
    <row r="229" spans="1:10">
      <c r="A229" t="s">
        <v>600</v>
      </c>
      <c r="B229" t="s">
        <v>688</v>
      </c>
      <c r="C229" s="5">
        <v>1</v>
      </c>
      <c r="D229" s="2">
        <v>38</v>
      </c>
      <c r="E229" s="6" t="s">
        <v>336</v>
      </c>
      <c r="F229" s="6" t="s">
        <v>334</v>
      </c>
      <c r="G229" s="6" t="s">
        <v>335</v>
      </c>
      <c r="H229" s="6" t="s">
        <v>336</v>
      </c>
      <c r="I229" s="6" t="s">
        <v>781</v>
      </c>
      <c r="J229" s="6" t="s">
        <v>781</v>
      </c>
    </row>
    <row r="230" spans="1:10">
      <c r="A230" t="s">
        <v>601</v>
      </c>
      <c r="B230" t="s">
        <v>690</v>
      </c>
      <c r="C230" s="5">
        <v>1</v>
      </c>
      <c r="D230" s="2">
        <v>61</v>
      </c>
      <c r="E230" s="6" t="s">
        <v>336</v>
      </c>
      <c r="F230" s="6" t="s">
        <v>334</v>
      </c>
      <c r="G230" s="6" t="s">
        <v>335</v>
      </c>
      <c r="H230" s="6" t="s">
        <v>336</v>
      </c>
      <c r="I230" s="6" t="s">
        <v>781</v>
      </c>
      <c r="J230" s="6" t="s">
        <v>781</v>
      </c>
    </row>
    <row r="231" spans="1:10">
      <c r="A231" t="s">
        <v>602</v>
      </c>
      <c r="B231" t="s">
        <v>692</v>
      </c>
      <c r="C231" s="5">
        <v>1</v>
      </c>
      <c r="D231" s="2">
        <v>48</v>
      </c>
      <c r="E231" s="6" t="s">
        <v>336</v>
      </c>
      <c r="F231" s="6" t="s">
        <v>334</v>
      </c>
      <c r="G231" s="6" t="s">
        <v>334</v>
      </c>
      <c r="H231" s="6" t="s">
        <v>336</v>
      </c>
      <c r="I231" s="6" t="s">
        <v>781</v>
      </c>
      <c r="J231" s="6" t="s">
        <v>781</v>
      </c>
    </row>
    <row r="232" spans="1:10">
      <c r="A232" t="s">
        <v>603</v>
      </c>
      <c r="B232" t="s">
        <v>253</v>
      </c>
      <c r="C232" s="5">
        <v>1</v>
      </c>
      <c r="D232" s="2">
        <v>69</v>
      </c>
      <c r="E232" s="6" t="s">
        <v>336</v>
      </c>
      <c r="F232" s="6" t="s">
        <v>334</v>
      </c>
      <c r="G232" s="6" t="s">
        <v>334</v>
      </c>
      <c r="H232" s="6" t="s">
        <v>336</v>
      </c>
      <c r="I232" s="6" t="s">
        <v>781</v>
      </c>
      <c r="J232" s="6" t="s">
        <v>781</v>
      </c>
    </row>
    <row r="233" spans="1:10">
      <c r="A233" t="s">
        <v>604</v>
      </c>
      <c r="B233" t="s">
        <v>254</v>
      </c>
      <c r="C233" s="5">
        <v>1</v>
      </c>
      <c r="D233" s="2">
        <v>29</v>
      </c>
      <c r="E233" s="6" t="s">
        <v>336</v>
      </c>
      <c r="F233" s="6" t="s">
        <v>334</v>
      </c>
      <c r="G233" s="6" t="s">
        <v>334</v>
      </c>
      <c r="H233" s="6" t="s">
        <v>336</v>
      </c>
      <c r="I233" s="6" t="s">
        <v>781</v>
      </c>
      <c r="J233" s="6" t="s">
        <v>781</v>
      </c>
    </row>
    <row r="234" spans="1:10">
      <c r="A234" t="s">
        <v>605</v>
      </c>
      <c r="B234" t="s">
        <v>255</v>
      </c>
      <c r="C234" s="5">
        <v>1</v>
      </c>
      <c r="D234" s="2">
        <v>65</v>
      </c>
      <c r="E234" s="6" t="s">
        <v>336</v>
      </c>
      <c r="F234" s="6" t="s">
        <v>334</v>
      </c>
      <c r="G234" s="6" t="s">
        <v>334</v>
      </c>
      <c r="H234" s="6" t="s">
        <v>336</v>
      </c>
      <c r="I234" s="6" t="s">
        <v>781</v>
      </c>
      <c r="J234" s="6" t="s">
        <v>781</v>
      </c>
    </row>
    <row r="235" spans="1:10">
      <c r="A235" t="s">
        <v>606</v>
      </c>
      <c r="B235" t="s">
        <v>256</v>
      </c>
      <c r="C235" s="5">
        <v>1</v>
      </c>
      <c r="D235" s="2">
        <v>45</v>
      </c>
      <c r="E235" s="6" t="s">
        <v>336</v>
      </c>
      <c r="F235" s="6" t="s">
        <v>334</v>
      </c>
      <c r="G235" s="6" t="s">
        <v>334</v>
      </c>
      <c r="H235" s="6" t="s">
        <v>336</v>
      </c>
      <c r="I235" s="6" t="s">
        <v>781</v>
      </c>
      <c r="J235" s="6" t="s">
        <v>781</v>
      </c>
    </row>
    <row r="236" spans="1:10">
      <c r="A236" t="s">
        <v>607</v>
      </c>
      <c r="B236" t="s">
        <v>24</v>
      </c>
      <c r="C236" s="5">
        <v>1</v>
      </c>
      <c r="D236" s="2">
        <v>51</v>
      </c>
      <c r="E236" s="6" t="s">
        <v>336</v>
      </c>
      <c r="F236" s="6" t="s">
        <v>334</v>
      </c>
      <c r="G236" s="6" t="s">
        <v>334</v>
      </c>
      <c r="H236" s="6" t="s">
        <v>336</v>
      </c>
      <c r="I236" s="6" t="s">
        <v>781</v>
      </c>
      <c r="J236" s="6" t="s">
        <v>781</v>
      </c>
    </row>
    <row r="237" spans="1:10">
      <c r="A237" t="s">
        <v>608</v>
      </c>
      <c r="B237" t="s">
        <v>257</v>
      </c>
      <c r="C237" s="5">
        <v>1</v>
      </c>
      <c r="D237" s="2">
        <v>44</v>
      </c>
      <c r="E237" s="6" t="s">
        <v>336</v>
      </c>
      <c r="F237" s="6" t="s">
        <v>334</v>
      </c>
      <c r="G237" s="6" t="s">
        <v>334</v>
      </c>
      <c r="H237" s="6" t="s">
        <v>336</v>
      </c>
      <c r="I237" s="6" t="s">
        <v>781</v>
      </c>
      <c r="J237" s="6" t="s">
        <v>781</v>
      </c>
    </row>
    <row r="238" spans="1:10">
      <c r="A238" t="s">
        <v>609</v>
      </c>
      <c r="B238" t="s">
        <v>699</v>
      </c>
      <c r="C238" s="5">
        <v>1</v>
      </c>
      <c r="D238" s="2">
        <v>76</v>
      </c>
      <c r="E238" s="6" t="s">
        <v>336</v>
      </c>
      <c r="F238" s="6" t="s">
        <v>334</v>
      </c>
      <c r="G238" s="6" t="s">
        <v>334</v>
      </c>
      <c r="H238" s="6" t="s">
        <v>336</v>
      </c>
      <c r="I238" s="6" t="s">
        <v>781</v>
      </c>
      <c r="J238" s="6" t="s">
        <v>781</v>
      </c>
    </row>
    <row r="239" spans="1:10">
      <c r="A239" t="s">
        <v>610</v>
      </c>
      <c r="B239" t="s">
        <v>258</v>
      </c>
      <c r="C239" s="5">
        <v>1</v>
      </c>
      <c r="D239" s="2">
        <v>43</v>
      </c>
      <c r="E239" s="6" t="s">
        <v>336</v>
      </c>
      <c r="F239" s="6" t="s">
        <v>334</v>
      </c>
      <c r="G239" s="6" t="s">
        <v>334</v>
      </c>
      <c r="H239" s="6" t="s">
        <v>336</v>
      </c>
      <c r="I239" s="6" t="s">
        <v>781</v>
      </c>
      <c r="J239" s="6" t="s">
        <v>781</v>
      </c>
    </row>
    <row r="240" spans="1:10">
      <c r="A240" t="s">
        <v>611</v>
      </c>
      <c r="B240" t="s">
        <v>259</v>
      </c>
      <c r="C240" s="5">
        <v>1</v>
      </c>
      <c r="D240" s="2">
        <v>68</v>
      </c>
      <c r="E240" s="6" t="s">
        <v>336</v>
      </c>
      <c r="F240" s="6" t="s">
        <v>334</v>
      </c>
      <c r="G240" s="6" t="s">
        <v>334</v>
      </c>
      <c r="H240" s="6" t="s">
        <v>336</v>
      </c>
      <c r="I240" s="6" t="s">
        <v>781</v>
      </c>
      <c r="J240" s="6" t="s">
        <v>781</v>
      </c>
    </row>
    <row r="241" spans="1:10">
      <c r="A241" t="s">
        <v>612</v>
      </c>
      <c r="B241" t="s">
        <v>703</v>
      </c>
      <c r="C241" s="5">
        <v>1</v>
      </c>
      <c r="D241" s="2">
        <v>64</v>
      </c>
      <c r="E241" s="6" t="s">
        <v>336</v>
      </c>
      <c r="F241" s="6" t="s">
        <v>334</v>
      </c>
      <c r="G241" s="6" t="s">
        <v>334</v>
      </c>
      <c r="H241" s="6" t="s">
        <v>336</v>
      </c>
      <c r="I241" s="6" t="s">
        <v>781</v>
      </c>
      <c r="J241" s="6" t="s">
        <v>781</v>
      </c>
    </row>
    <row r="242" spans="1:10">
      <c r="A242" t="s">
        <v>613</v>
      </c>
      <c r="B242" t="s">
        <v>260</v>
      </c>
      <c r="C242" s="5">
        <v>1</v>
      </c>
      <c r="D242" s="2">
        <v>66</v>
      </c>
      <c r="E242" s="6" t="s">
        <v>336</v>
      </c>
      <c r="F242" s="6" t="s">
        <v>334</v>
      </c>
      <c r="G242" s="6" t="s">
        <v>334</v>
      </c>
      <c r="H242" s="6" t="s">
        <v>336</v>
      </c>
      <c r="I242" s="6" t="s">
        <v>781</v>
      </c>
      <c r="J242" s="6" t="s">
        <v>781</v>
      </c>
    </row>
    <row r="243" spans="1:10">
      <c r="A243" t="s">
        <v>614</v>
      </c>
      <c r="B243" t="s">
        <v>261</v>
      </c>
      <c r="C243" s="5">
        <v>1</v>
      </c>
      <c r="D243" s="2">
        <v>60</v>
      </c>
      <c r="E243" s="6" t="s">
        <v>336</v>
      </c>
      <c r="F243" s="6" t="s">
        <v>334</v>
      </c>
      <c r="G243" s="6" t="s">
        <v>334</v>
      </c>
      <c r="H243" s="6" t="s">
        <v>336</v>
      </c>
      <c r="I243" s="6" t="s">
        <v>781</v>
      </c>
      <c r="J243" s="6" t="s">
        <v>781</v>
      </c>
    </row>
    <row r="244" spans="1:10">
      <c r="A244" t="s">
        <v>615</v>
      </c>
      <c r="B244" t="s">
        <v>262</v>
      </c>
      <c r="C244" s="5">
        <v>1</v>
      </c>
      <c r="D244" s="2">
        <v>73</v>
      </c>
      <c r="E244" s="6" t="s">
        <v>336</v>
      </c>
      <c r="F244" s="6" t="s">
        <v>334</v>
      </c>
      <c r="G244" s="6" t="s">
        <v>334</v>
      </c>
      <c r="H244" s="6" t="s">
        <v>336</v>
      </c>
      <c r="I244" s="6" t="s">
        <v>781</v>
      </c>
      <c r="J244" s="6" t="s">
        <v>781</v>
      </c>
    </row>
    <row r="245" spans="1:10">
      <c r="A245" t="s">
        <v>616</v>
      </c>
      <c r="B245" t="s">
        <v>263</v>
      </c>
      <c r="C245" s="5">
        <v>1</v>
      </c>
      <c r="D245" s="2">
        <v>58</v>
      </c>
      <c r="E245" s="6" t="s">
        <v>336</v>
      </c>
      <c r="F245" s="6" t="s">
        <v>334</v>
      </c>
      <c r="G245" s="6" t="s">
        <v>334</v>
      </c>
      <c r="H245" s="6" t="s">
        <v>336</v>
      </c>
      <c r="I245" s="6" t="s">
        <v>781</v>
      </c>
      <c r="J245" s="6" t="s">
        <v>781</v>
      </c>
    </row>
    <row r="246" spans="1:10">
      <c r="A246" t="s">
        <v>617</v>
      </c>
      <c r="B246" t="s">
        <v>264</v>
      </c>
      <c r="C246" s="5">
        <v>1</v>
      </c>
      <c r="D246" s="2">
        <v>22</v>
      </c>
      <c r="E246" s="6" t="s">
        <v>336</v>
      </c>
      <c r="F246" s="6" t="s">
        <v>334</v>
      </c>
      <c r="G246" s="6" t="s">
        <v>334</v>
      </c>
      <c r="H246" s="6" t="s">
        <v>336</v>
      </c>
      <c r="I246" s="6" t="s">
        <v>781</v>
      </c>
      <c r="J246" s="6" t="s">
        <v>781</v>
      </c>
    </row>
    <row r="247" spans="1:10">
      <c r="A247" t="s">
        <v>618</v>
      </c>
      <c r="B247" t="s">
        <v>25</v>
      </c>
      <c r="C247" s="5">
        <v>1</v>
      </c>
      <c r="D247" s="4">
        <v>84</v>
      </c>
      <c r="E247" s="6" t="s">
        <v>336</v>
      </c>
      <c r="F247" s="6" t="s">
        <v>334</v>
      </c>
      <c r="G247" s="6" t="s">
        <v>334</v>
      </c>
      <c r="H247" s="6" t="s">
        <v>336</v>
      </c>
      <c r="I247" s="6" t="s">
        <v>781</v>
      </c>
      <c r="J247" s="6" t="s">
        <v>781</v>
      </c>
    </row>
    <row r="248" spans="1:10">
      <c r="A248" t="s">
        <v>620</v>
      </c>
      <c r="B248" t="s">
        <v>265</v>
      </c>
      <c r="C248" s="5">
        <v>1</v>
      </c>
      <c r="D248" s="2">
        <v>70</v>
      </c>
      <c r="E248" s="6" t="s">
        <v>336</v>
      </c>
      <c r="F248" s="6" t="s">
        <v>334</v>
      </c>
      <c r="G248" s="6" t="s">
        <v>334</v>
      </c>
      <c r="H248" s="6" t="s">
        <v>336</v>
      </c>
      <c r="I248" s="6" t="s">
        <v>781</v>
      </c>
      <c r="J248" s="6" t="s">
        <v>781</v>
      </c>
    </row>
    <row r="249" spans="1:10">
      <c r="A249" t="s">
        <v>621</v>
      </c>
      <c r="B249" t="s">
        <v>266</v>
      </c>
      <c r="C249" s="5">
        <v>1</v>
      </c>
      <c r="D249" s="4">
        <v>62</v>
      </c>
      <c r="E249" s="6" t="s">
        <v>336</v>
      </c>
      <c r="F249" s="6" t="s">
        <v>334</v>
      </c>
      <c r="G249" s="6" t="s">
        <v>334</v>
      </c>
      <c r="H249" s="6" t="s">
        <v>336</v>
      </c>
      <c r="I249" s="6" t="s">
        <v>781</v>
      </c>
      <c r="J249" s="6" t="s">
        <v>781</v>
      </c>
    </row>
    <row r="250" spans="1:10">
      <c r="A250" t="s">
        <v>623</v>
      </c>
      <c r="B250" t="s">
        <v>267</v>
      </c>
      <c r="C250" s="5">
        <v>1</v>
      </c>
      <c r="D250" s="2">
        <v>34</v>
      </c>
      <c r="E250" s="6" t="s">
        <v>336</v>
      </c>
      <c r="F250" s="6" t="s">
        <v>334</v>
      </c>
      <c r="G250" s="6" t="s">
        <v>334</v>
      </c>
      <c r="H250" s="6" t="s">
        <v>336</v>
      </c>
      <c r="I250" s="6" t="s">
        <v>781</v>
      </c>
      <c r="J250" s="6" t="s">
        <v>781</v>
      </c>
    </row>
    <row r="251" spans="1:10">
      <c r="A251" t="s">
        <v>624</v>
      </c>
      <c r="B251" t="s">
        <v>268</v>
      </c>
      <c r="C251" s="5">
        <v>1</v>
      </c>
      <c r="D251" s="2">
        <v>67</v>
      </c>
      <c r="E251" s="6" t="s">
        <v>336</v>
      </c>
      <c r="F251" s="6" t="s">
        <v>334</v>
      </c>
      <c r="G251" s="6" t="s">
        <v>334</v>
      </c>
      <c r="H251" s="6" t="s">
        <v>336</v>
      </c>
      <c r="I251" s="6" t="s">
        <v>781</v>
      </c>
      <c r="J251" s="6" t="s">
        <v>781</v>
      </c>
    </row>
    <row r="252" spans="1:10">
      <c r="A252" t="s">
        <v>625</v>
      </c>
      <c r="B252" t="s">
        <v>269</v>
      </c>
      <c r="C252" s="5">
        <v>1</v>
      </c>
      <c r="D252" s="2">
        <v>50</v>
      </c>
      <c r="E252" s="6" t="s">
        <v>336</v>
      </c>
      <c r="F252" s="6" t="s">
        <v>334</v>
      </c>
      <c r="G252" s="6" t="s">
        <v>334</v>
      </c>
      <c r="H252" s="6" t="s">
        <v>336</v>
      </c>
      <c r="I252" s="6" t="s">
        <v>781</v>
      </c>
      <c r="J252" s="6" t="s">
        <v>781</v>
      </c>
    </row>
    <row r="253" spans="1:10">
      <c r="A253" t="s">
        <v>626</v>
      </c>
      <c r="B253" t="s">
        <v>270</v>
      </c>
      <c r="C253" s="5">
        <v>1</v>
      </c>
      <c r="D253" s="2">
        <v>58</v>
      </c>
      <c r="E253" s="6" t="s">
        <v>336</v>
      </c>
      <c r="F253" s="6" t="s">
        <v>334</v>
      </c>
      <c r="G253" s="6" t="s">
        <v>334</v>
      </c>
      <c r="H253" s="6" t="s">
        <v>336</v>
      </c>
      <c r="I253" s="6" t="s">
        <v>781</v>
      </c>
      <c r="J253" s="6" t="s">
        <v>781</v>
      </c>
    </row>
    <row r="254" spans="1:10">
      <c r="A254" t="s">
        <v>627</v>
      </c>
      <c r="B254" t="s">
        <v>271</v>
      </c>
      <c r="C254" s="5">
        <v>1</v>
      </c>
      <c r="D254" s="2">
        <v>76</v>
      </c>
      <c r="E254" s="6" t="s">
        <v>336</v>
      </c>
      <c r="F254" s="6" t="s">
        <v>334</v>
      </c>
      <c r="G254" s="6" t="s">
        <v>334</v>
      </c>
      <c r="H254" s="6" t="s">
        <v>336</v>
      </c>
      <c r="I254" s="6" t="s">
        <v>781</v>
      </c>
      <c r="J254" s="6" t="s">
        <v>781</v>
      </c>
    </row>
    <row r="255" spans="1:10">
      <c r="A255" t="s">
        <v>628</v>
      </c>
      <c r="B255" t="s">
        <v>272</v>
      </c>
      <c r="C255" s="5">
        <v>1</v>
      </c>
      <c r="D255" s="2">
        <v>66</v>
      </c>
      <c r="E255" s="6" t="s">
        <v>336</v>
      </c>
      <c r="F255" s="6" t="s">
        <v>334</v>
      </c>
      <c r="G255" s="6" t="s">
        <v>334</v>
      </c>
      <c r="H255" s="6" t="s">
        <v>336</v>
      </c>
      <c r="I255" s="6" t="s">
        <v>781</v>
      </c>
      <c r="J255" s="6" t="s">
        <v>781</v>
      </c>
    </row>
    <row r="256" spans="1:10">
      <c r="A256" t="s">
        <v>629</v>
      </c>
      <c r="B256" t="s">
        <v>718</v>
      </c>
      <c r="C256" s="5">
        <v>1</v>
      </c>
      <c r="D256" s="2">
        <v>69</v>
      </c>
      <c r="E256" s="6" t="s">
        <v>336</v>
      </c>
      <c r="F256" s="6" t="s">
        <v>334</v>
      </c>
      <c r="G256" s="6" t="s">
        <v>334</v>
      </c>
      <c r="H256" s="6" t="s">
        <v>336</v>
      </c>
      <c r="I256" s="6" t="s">
        <v>781</v>
      </c>
      <c r="J256" s="6" t="s">
        <v>781</v>
      </c>
    </row>
    <row r="257" spans="1:10">
      <c r="A257" t="s">
        <v>630</v>
      </c>
      <c r="B257" t="s">
        <v>720</v>
      </c>
      <c r="C257" s="5">
        <v>1</v>
      </c>
      <c r="D257" s="2">
        <v>68</v>
      </c>
      <c r="E257" s="6" t="s">
        <v>336</v>
      </c>
      <c r="F257" s="6" t="s">
        <v>334</v>
      </c>
      <c r="G257" s="6" t="s">
        <v>334</v>
      </c>
      <c r="H257" s="6" t="s">
        <v>336</v>
      </c>
      <c r="I257" s="6" t="s">
        <v>781</v>
      </c>
      <c r="J257" s="6" t="s">
        <v>781</v>
      </c>
    </row>
    <row r="258" spans="1:10">
      <c r="A258" t="s">
        <v>631</v>
      </c>
      <c r="B258" t="s">
        <v>26</v>
      </c>
      <c r="C258" s="5">
        <v>1</v>
      </c>
      <c r="D258" s="2">
        <v>57</v>
      </c>
      <c r="E258" s="6" t="s">
        <v>336</v>
      </c>
      <c r="F258" s="6" t="s">
        <v>334</v>
      </c>
      <c r="G258" s="6" t="s">
        <v>334</v>
      </c>
      <c r="H258" s="6" t="s">
        <v>348</v>
      </c>
      <c r="I258" s="6" t="s">
        <v>781</v>
      </c>
      <c r="J258" s="6" t="s">
        <v>781</v>
      </c>
    </row>
    <row r="259" spans="1:10">
      <c r="A259" t="s">
        <v>632</v>
      </c>
      <c r="B259" t="s">
        <v>273</v>
      </c>
      <c r="C259" s="5">
        <v>1</v>
      </c>
      <c r="D259" s="4">
        <v>80</v>
      </c>
      <c r="E259" s="6" t="s">
        <v>336</v>
      </c>
      <c r="F259" s="6" t="s">
        <v>334</v>
      </c>
      <c r="G259" s="6" t="s">
        <v>334</v>
      </c>
      <c r="H259" s="6" t="s">
        <v>336</v>
      </c>
      <c r="I259" s="6" t="s">
        <v>781</v>
      </c>
      <c r="J259" s="6" t="s">
        <v>781</v>
      </c>
    </row>
    <row r="260" spans="1:10">
      <c r="A260" t="s">
        <v>634</v>
      </c>
      <c r="B260" t="s">
        <v>274</v>
      </c>
      <c r="C260" s="5">
        <v>1</v>
      </c>
      <c r="D260" s="2">
        <v>66</v>
      </c>
      <c r="E260" s="6" t="s">
        <v>336</v>
      </c>
      <c r="F260" s="6" t="s">
        <v>334</v>
      </c>
      <c r="G260" s="6" t="s">
        <v>334</v>
      </c>
      <c r="H260" s="6" t="s">
        <v>336</v>
      </c>
      <c r="I260" s="6" t="s">
        <v>781</v>
      </c>
      <c r="J260" s="6" t="s">
        <v>781</v>
      </c>
    </row>
    <row r="261" spans="1:10">
      <c r="A261" t="s">
        <v>635</v>
      </c>
      <c r="B261" t="s">
        <v>275</v>
      </c>
      <c r="C261" s="5">
        <v>1</v>
      </c>
      <c r="D261" s="2">
        <v>40</v>
      </c>
      <c r="E261" s="6" t="s">
        <v>336</v>
      </c>
      <c r="F261" s="6" t="s">
        <v>334</v>
      </c>
      <c r="G261" s="6" t="s">
        <v>334</v>
      </c>
      <c r="H261" s="6" t="s">
        <v>336</v>
      </c>
      <c r="I261" s="6" t="s">
        <v>781</v>
      </c>
      <c r="J261" s="6" t="s">
        <v>781</v>
      </c>
    </row>
    <row r="262" spans="1:10">
      <c r="A262" t="s">
        <v>636</v>
      </c>
      <c r="B262" t="s">
        <v>276</v>
      </c>
      <c r="C262" s="5">
        <v>1</v>
      </c>
      <c r="D262" s="2">
        <v>34</v>
      </c>
      <c r="E262" s="6" t="s">
        <v>336</v>
      </c>
      <c r="F262" s="6" t="s">
        <v>334</v>
      </c>
      <c r="G262" s="6" t="s">
        <v>334</v>
      </c>
      <c r="H262" s="6" t="s">
        <v>336</v>
      </c>
      <c r="I262" s="6" t="s">
        <v>781</v>
      </c>
      <c r="J262" s="6" t="s">
        <v>781</v>
      </c>
    </row>
    <row r="263" spans="1:10">
      <c r="A263" t="s">
        <v>637</v>
      </c>
      <c r="B263" t="s">
        <v>277</v>
      </c>
      <c r="C263" s="5">
        <v>1</v>
      </c>
      <c r="D263" s="2">
        <v>60</v>
      </c>
      <c r="E263" s="6" t="s">
        <v>336</v>
      </c>
      <c r="F263" s="6" t="s">
        <v>334</v>
      </c>
      <c r="G263" s="6" t="s">
        <v>334</v>
      </c>
      <c r="H263" s="6" t="s">
        <v>336</v>
      </c>
      <c r="I263" s="6" t="s">
        <v>781</v>
      </c>
      <c r="J263" s="6" t="s">
        <v>348</v>
      </c>
    </row>
    <row r="264" spans="1:10">
      <c r="A264" t="s">
        <v>638</v>
      </c>
      <c r="B264" t="s">
        <v>278</v>
      </c>
      <c r="C264" s="5">
        <v>1</v>
      </c>
      <c r="D264" s="2">
        <v>82</v>
      </c>
      <c r="E264" s="6" t="s">
        <v>336</v>
      </c>
      <c r="F264" s="6" t="s">
        <v>334</v>
      </c>
      <c r="G264" s="6" t="s">
        <v>334</v>
      </c>
      <c r="H264" s="6" t="s">
        <v>336</v>
      </c>
      <c r="I264" s="6" t="s">
        <v>781</v>
      </c>
      <c r="J264" s="6" t="s">
        <v>781</v>
      </c>
    </row>
    <row r="265" spans="1:10">
      <c r="A265" t="s">
        <v>639</v>
      </c>
      <c r="B265" t="s">
        <v>279</v>
      </c>
      <c r="C265" s="5">
        <v>1</v>
      </c>
      <c r="D265" s="2">
        <v>31</v>
      </c>
      <c r="E265" s="6" t="s">
        <v>336</v>
      </c>
      <c r="F265" s="6" t="s">
        <v>334</v>
      </c>
      <c r="G265" s="6" t="s">
        <v>334</v>
      </c>
      <c r="H265" s="6" t="s">
        <v>336</v>
      </c>
      <c r="I265" s="6" t="s">
        <v>781</v>
      </c>
      <c r="J265" s="6" t="s">
        <v>781</v>
      </c>
    </row>
    <row r="266" spans="1:10">
      <c r="A266" t="s">
        <v>640</v>
      </c>
      <c r="B266" t="s">
        <v>280</v>
      </c>
      <c r="C266" s="5">
        <v>1</v>
      </c>
      <c r="D266" s="2">
        <v>84</v>
      </c>
      <c r="E266" s="6" t="s">
        <v>336</v>
      </c>
      <c r="F266" s="6" t="s">
        <v>334</v>
      </c>
      <c r="G266" s="6" t="s">
        <v>334</v>
      </c>
      <c r="H266" s="6" t="s">
        <v>336</v>
      </c>
      <c r="I266" s="6" t="s">
        <v>781</v>
      </c>
      <c r="J266" s="6" t="s">
        <v>781</v>
      </c>
    </row>
    <row r="267" spans="1:10">
      <c r="A267" t="s">
        <v>641</v>
      </c>
      <c r="B267" t="s">
        <v>730</v>
      </c>
      <c r="C267" s="5">
        <v>1</v>
      </c>
      <c r="D267" s="2">
        <v>60</v>
      </c>
      <c r="E267" s="6" t="s">
        <v>336</v>
      </c>
      <c r="F267" s="6" t="s">
        <v>334</v>
      </c>
      <c r="G267" s="6" t="s">
        <v>334</v>
      </c>
      <c r="H267" s="6" t="s">
        <v>336</v>
      </c>
      <c r="I267" s="6" t="s">
        <v>781</v>
      </c>
      <c r="J267" s="6" t="s">
        <v>781</v>
      </c>
    </row>
    <row r="268" spans="1:10">
      <c r="A268" t="s">
        <v>642</v>
      </c>
      <c r="B268" t="s">
        <v>281</v>
      </c>
      <c r="C268" s="5">
        <v>1</v>
      </c>
      <c r="D268" s="2">
        <v>68</v>
      </c>
      <c r="E268" s="6" t="s">
        <v>336</v>
      </c>
      <c r="F268" s="6" t="s">
        <v>334</v>
      </c>
      <c r="G268" s="6" t="s">
        <v>334</v>
      </c>
      <c r="H268" s="6" t="s">
        <v>336</v>
      </c>
      <c r="I268" s="6" t="s">
        <v>781</v>
      </c>
      <c r="J268" s="6" t="s">
        <v>781</v>
      </c>
    </row>
    <row r="269" spans="1:10">
      <c r="A269" t="s">
        <v>643</v>
      </c>
      <c r="B269" t="s">
        <v>27</v>
      </c>
      <c r="C269" s="5">
        <v>1</v>
      </c>
      <c r="D269" s="2">
        <v>51</v>
      </c>
      <c r="E269" s="6" t="s">
        <v>336</v>
      </c>
      <c r="F269" s="6" t="s">
        <v>334</v>
      </c>
      <c r="G269" s="6" t="s">
        <v>334</v>
      </c>
      <c r="H269" s="6" t="s">
        <v>336</v>
      </c>
      <c r="I269" s="6" t="s">
        <v>781</v>
      </c>
      <c r="J269" s="6" t="s">
        <v>781</v>
      </c>
    </row>
    <row r="270" spans="1:10">
      <c r="A270" t="s">
        <v>644</v>
      </c>
      <c r="B270" t="s">
        <v>282</v>
      </c>
      <c r="C270" s="5">
        <v>1</v>
      </c>
      <c r="D270" s="2">
        <v>66</v>
      </c>
      <c r="E270" s="6" t="s">
        <v>336</v>
      </c>
      <c r="F270" s="6" t="s">
        <v>334</v>
      </c>
      <c r="G270" s="6" t="s">
        <v>334</v>
      </c>
      <c r="H270" s="6" t="s">
        <v>336</v>
      </c>
      <c r="I270" s="6" t="s">
        <v>781</v>
      </c>
      <c r="J270" s="6" t="s">
        <v>781</v>
      </c>
    </row>
    <row r="271" spans="1:10">
      <c r="A271" t="s">
        <v>645</v>
      </c>
      <c r="B271" t="s">
        <v>283</v>
      </c>
      <c r="C271" s="5">
        <v>1</v>
      </c>
      <c r="D271" s="2">
        <v>76</v>
      </c>
      <c r="E271" s="6" t="s">
        <v>336</v>
      </c>
      <c r="F271" s="6" t="s">
        <v>334</v>
      </c>
      <c r="G271" s="6" t="s">
        <v>334</v>
      </c>
      <c r="H271" s="6" t="s">
        <v>336</v>
      </c>
      <c r="I271" s="6" t="s">
        <v>781</v>
      </c>
      <c r="J271" s="6" t="s">
        <v>781</v>
      </c>
    </row>
    <row r="272" spans="1:10">
      <c r="A272" t="s">
        <v>646</v>
      </c>
      <c r="B272" t="s">
        <v>284</v>
      </c>
      <c r="C272" s="5">
        <v>1</v>
      </c>
      <c r="D272" s="4">
        <v>82</v>
      </c>
      <c r="E272" s="6" t="s">
        <v>336</v>
      </c>
      <c r="F272" s="6" t="s">
        <v>334</v>
      </c>
      <c r="G272" s="6" t="s">
        <v>334</v>
      </c>
      <c r="H272" s="6" t="s">
        <v>336</v>
      </c>
      <c r="I272" s="6" t="s">
        <v>781</v>
      </c>
      <c r="J272" s="6" t="s">
        <v>781</v>
      </c>
    </row>
    <row r="273" spans="1:10">
      <c r="A273" t="s">
        <v>648</v>
      </c>
      <c r="B273" t="s">
        <v>285</v>
      </c>
      <c r="C273" s="5">
        <v>1</v>
      </c>
      <c r="D273" s="2">
        <v>39</v>
      </c>
      <c r="E273" s="6" t="s">
        <v>336</v>
      </c>
      <c r="F273" s="6" t="s">
        <v>334</v>
      </c>
      <c r="G273" s="6" t="s">
        <v>334</v>
      </c>
      <c r="H273" s="6" t="s">
        <v>336</v>
      </c>
      <c r="I273" s="6" t="s">
        <v>781</v>
      </c>
      <c r="J273" s="6" t="s">
        <v>781</v>
      </c>
    </row>
    <row r="274" spans="1:10">
      <c r="A274" t="s">
        <v>649</v>
      </c>
      <c r="B274" t="s">
        <v>286</v>
      </c>
      <c r="C274" s="5">
        <v>1</v>
      </c>
      <c r="D274" s="2">
        <v>64</v>
      </c>
      <c r="E274" s="6" t="s">
        <v>336</v>
      </c>
      <c r="F274" s="6" t="s">
        <v>334</v>
      </c>
      <c r="G274" s="6" t="s">
        <v>334</v>
      </c>
      <c r="H274" s="6" t="s">
        <v>336</v>
      </c>
      <c r="I274" s="6" t="s">
        <v>781</v>
      </c>
      <c r="J274" s="6" t="s">
        <v>781</v>
      </c>
    </row>
    <row r="275" spans="1:10">
      <c r="A275" t="s">
        <v>650</v>
      </c>
      <c r="B275" t="s">
        <v>287</v>
      </c>
      <c r="C275" s="5">
        <v>1</v>
      </c>
      <c r="D275" s="2">
        <v>55</v>
      </c>
      <c r="E275" s="6" t="s">
        <v>336</v>
      </c>
      <c r="F275" s="6" t="s">
        <v>334</v>
      </c>
      <c r="G275" s="6" t="s">
        <v>334</v>
      </c>
      <c r="H275" s="6" t="s">
        <v>336</v>
      </c>
      <c r="I275" s="6" t="s">
        <v>781</v>
      </c>
      <c r="J275" s="6" t="s">
        <v>781</v>
      </c>
    </row>
    <row r="276" spans="1:10">
      <c r="A276" t="s">
        <v>651</v>
      </c>
      <c r="B276" t="s">
        <v>288</v>
      </c>
      <c r="C276" s="5">
        <v>1</v>
      </c>
      <c r="D276" s="4">
        <v>86</v>
      </c>
      <c r="E276" s="6" t="s">
        <v>336</v>
      </c>
      <c r="F276" s="6" t="s">
        <v>334</v>
      </c>
      <c r="G276" s="6" t="s">
        <v>334</v>
      </c>
      <c r="H276" s="6" t="s">
        <v>336</v>
      </c>
      <c r="I276" s="6" t="s">
        <v>781</v>
      </c>
      <c r="J276" s="6" t="s">
        <v>781</v>
      </c>
    </row>
    <row r="277" spans="1:10">
      <c r="A277" t="s">
        <v>653</v>
      </c>
      <c r="B277" t="s">
        <v>289</v>
      </c>
      <c r="C277" s="5">
        <v>1</v>
      </c>
      <c r="D277" s="2">
        <v>78</v>
      </c>
      <c r="E277" s="6" t="s">
        <v>336</v>
      </c>
      <c r="F277" s="6" t="s">
        <v>334</v>
      </c>
      <c r="G277" s="6" t="s">
        <v>334</v>
      </c>
      <c r="H277" s="6" t="s">
        <v>336</v>
      </c>
      <c r="I277" s="6" t="s">
        <v>781</v>
      </c>
      <c r="J277" s="6" t="s">
        <v>781</v>
      </c>
    </row>
    <row r="278" spans="1:10">
      <c r="A278" t="s">
        <v>654</v>
      </c>
      <c r="B278" t="s">
        <v>290</v>
      </c>
      <c r="C278" s="5">
        <v>1</v>
      </c>
      <c r="D278" s="2">
        <v>34</v>
      </c>
      <c r="E278" s="6" t="s">
        <v>336</v>
      </c>
      <c r="F278" s="6" t="s">
        <v>334</v>
      </c>
      <c r="G278" s="6" t="s">
        <v>334</v>
      </c>
      <c r="H278" s="6" t="s">
        <v>336</v>
      </c>
      <c r="I278" s="6" t="s">
        <v>781</v>
      </c>
      <c r="J278" s="6" t="s">
        <v>781</v>
      </c>
    </row>
    <row r="279" spans="1:10">
      <c r="A279" t="s">
        <v>655</v>
      </c>
      <c r="B279" t="s">
        <v>291</v>
      </c>
      <c r="C279" s="5">
        <v>1</v>
      </c>
      <c r="D279" s="2">
        <v>40</v>
      </c>
      <c r="E279" s="6" t="s">
        <v>336</v>
      </c>
      <c r="F279" s="6" t="s">
        <v>334</v>
      </c>
      <c r="G279" s="6" t="s">
        <v>334</v>
      </c>
      <c r="H279" s="6" t="s">
        <v>336</v>
      </c>
      <c r="I279" s="6" t="s">
        <v>781</v>
      </c>
      <c r="J279" s="6" t="s">
        <v>781</v>
      </c>
    </row>
    <row r="280" spans="1:10">
      <c r="A280" t="s">
        <v>656</v>
      </c>
      <c r="B280" t="s">
        <v>28</v>
      </c>
      <c r="C280" s="5">
        <v>1</v>
      </c>
      <c r="D280" s="2">
        <v>49</v>
      </c>
      <c r="E280" s="6" t="s">
        <v>336</v>
      </c>
      <c r="F280" s="6" t="s">
        <v>334</v>
      </c>
      <c r="G280" s="6" t="s">
        <v>334</v>
      </c>
      <c r="H280" s="6" t="s">
        <v>336</v>
      </c>
      <c r="I280" s="6" t="s">
        <v>781</v>
      </c>
      <c r="J280" s="6" t="s">
        <v>781</v>
      </c>
    </row>
    <row r="281" spans="1:10">
      <c r="A281" t="s">
        <v>657</v>
      </c>
      <c r="B281" t="s">
        <v>292</v>
      </c>
      <c r="C281" s="5">
        <v>1</v>
      </c>
      <c r="D281" s="2">
        <v>82</v>
      </c>
      <c r="E281" s="6" t="s">
        <v>336</v>
      </c>
      <c r="F281" s="6" t="s">
        <v>334</v>
      </c>
      <c r="G281" s="6" t="s">
        <v>334</v>
      </c>
      <c r="H281" s="6" t="s">
        <v>336</v>
      </c>
      <c r="I281" s="6" t="s">
        <v>781</v>
      </c>
      <c r="J281" s="6" t="s">
        <v>781</v>
      </c>
    </row>
    <row r="282" spans="1:10">
      <c r="A282" t="s">
        <v>658</v>
      </c>
      <c r="B282" t="s">
        <v>293</v>
      </c>
      <c r="C282" s="5">
        <v>1</v>
      </c>
      <c r="D282" s="2">
        <v>64</v>
      </c>
      <c r="E282" s="6" t="s">
        <v>336</v>
      </c>
      <c r="F282" s="6" t="s">
        <v>334</v>
      </c>
      <c r="G282" s="6" t="s">
        <v>334</v>
      </c>
      <c r="H282" s="6" t="s">
        <v>336</v>
      </c>
      <c r="I282" s="6" t="s">
        <v>781</v>
      </c>
      <c r="J282" s="6" t="s">
        <v>781</v>
      </c>
    </row>
    <row r="283" spans="1:10">
      <c r="A283" t="s">
        <v>659</v>
      </c>
      <c r="B283" t="s">
        <v>294</v>
      </c>
      <c r="C283" s="5">
        <v>1</v>
      </c>
      <c r="D283" s="4">
        <v>84</v>
      </c>
      <c r="E283" s="6" t="s">
        <v>336</v>
      </c>
      <c r="F283" s="6" t="s">
        <v>334</v>
      </c>
      <c r="G283" s="6" t="s">
        <v>334</v>
      </c>
      <c r="H283" s="6" t="s">
        <v>336</v>
      </c>
      <c r="I283" s="6" t="s">
        <v>781</v>
      </c>
      <c r="J283" s="6" t="s">
        <v>781</v>
      </c>
    </row>
    <row r="284" spans="1:10">
      <c r="A284" t="s">
        <v>661</v>
      </c>
      <c r="B284" t="s">
        <v>295</v>
      </c>
      <c r="C284" s="5">
        <v>1</v>
      </c>
      <c r="D284" s="2">
        <v>51</v>
      </c>
      <c r="E284" s="6" t="s">
        <v>336</v>
      </c>
      <c r="F284" s="6" t="s">
        <v>334</v>
      </c>
      <c r="G284" s="6" t="s">
        <v>334</v>
      </c>
      <c r="H284" s="6" t="s">
        <v>336</v>
      </c>
      <c r="I284" s="6" t="s">
        <v>781</v>
      </c>
      <c r="J284" s="6" t="s">
        <v>781</v>
      </c>
    </row>
    <row r="285" spans="1:10">
      <c r="A285" t="s">
        <v>662</v>
      </c>
      <c r="B285" t="s">
        <v>296</v>
      </c>
      <c r="C285" s="5">
        <v>1</v>
      </c>
      <c r="D285" s="2">
        <v>36</v>
      </c>
      <c r="E285" s="6" t="s">
        <v>336</v>
      </c>
      <c r="F285" s="6" t="s">
        <v>334</v>
      </c>
      <c r="G285" s="6" t="s">
        <v>334</v>
      </c>
      <c r="H285" s="6" t="s">
        <v>336</v>
      </c>
      <c r="I285" s="6" t="s">
        <v>781</v>
      </c>
      <c r="J285" s="6" t="s">
        <v>781</v>
      </c>
    </row>
    <row r="286" spans="1:10">
      <c r="A286" t="s">
        <v>663</v>
      </c>
      <c r="B286" t="s">
        <v>748</v>
      </c>
      <c r="C286" s="5">
        <v>1</v>
      </c>
      <c r="D286" s="2">
        <v>75</v>
      </c>
      <c r="E286" s="6" t="s">
        <v>336</v>
      </c>
      <c r="F286" s="6" t="s">
        <v>334</v>
      </c>
      <c r="G286" s="6" t="s">
        <v>334</v>
      </c>
      <c r="H286" s="6" t="s">
        <v>336</v>
      </c>
      <c r="I286" s="6" t="s">
        <v>781</v>
      </c>
      <c r="J286" s="6" t="s">
        <v>781</v>
      </c>
    </row>
    <row r="287" spans="1:10">
      <c r="A287" t="s">
        <v>664</v>
      </c>
      <c r="B287" t="s">
        <v>297</v>
      </c>
      <c r="C287" s="5">
        <v>1</v>
      </c>
      <c r="D287" s="2">
        <v>28</v>
      </c>
      <c r="E287" s="6" t="s">
        <v>336</v>
      </c>
      <c r="F287" s="6" t="s">
        <v>334</v>
      </c>
      <c r="G287" s="6" t="s">
        <v>334</v>
      </c>
      <c r="H287" s="6" t="s">
        <v>336</v>
      </c>
      <c r="I287" s="6" t="s">
        <v>781</v>
      </c>
      <c r="J287" s="6" t="s">
        <v>781</v>
      </c>
    </row>
    <row r="288" spans="1:10">
      <c r="A288" t="s">
        <v>665</v>
      </c>
      <c r="B288" t="s">
        <v>298</v>
      </c>
      <c r="C288" s="5">
        <v>1</v>
      </c>
      <c r="D288" s="4">
        <v>66</v>
      </c>
      <c r="E288" s="6" t="s">
        <v>336</v>
      </c>
      <c r="F288" s="6" t="s">
        <v>334</v>
      </c>
      <c r="G288" s="6" t="s">
        <v>334</v>
      </c>
      <c r="H288" s="6" t="s">
        <v>336</v>
      </c>
      <c r="I288" s="6" t="s">
        <v>781</v>
      </c>
      <c r="J288" s="6" t="s">
        <v>781</v>
      </c>
    </row>
    <row r="289" spans="1:10">
      <c r="A289" t="s">
        <v>667</v>
      </c>
      <c r="B289" t="s">
        <v>299</v>
      </c>
      <c r="C289" s="5">
        <v>1</v>
      </c>
      <c r="D289" s="2">
        <v>52</v>
      </c>
      <c r="E289" s="6" t="s">
        <v>336</v>
      </c>
      <c r="F289" s="6" t="s">
        <v>334</v>
      </c>
      <c r="G289" s="6" t="s">
        <v>334</v>
      </c>
      <c r="H289" s="6" t="s">
        <v>336</v>
      </c>
      <c r="I289" s="6" t="s">
        <v>781</v>
      </c>
      <c r="J289" s="6" t="s">
        <v>781</v>
      </c>
    </row>
    <row r="290" spans="1:10">
      <c r="A290" t="s">
        <v>668</v>
      </c>
      <c r="B290" t="s">
        <v>300</v>
      </c>
      <c r="C290" s="5">
        <v>1</v>
      </c>
      <c r="D290" s="4">
        <v>80</v>
      </c>
      <c r="E290" s="6" t="s">
        <v>336</v>
      </c>
      <c r="F290" s="6" t="s">
        <v>334</v>
      </c>
      <c r="G290" s="6" t="s">
        <v>334</v>
      </c>
      <c r="H290" s="6" t="s">
        <v>336</v>
      </c>
      <c r="I290" s="6" t="s">
        <v>781</v>
      </c>
      <c r="J290" s="6" t="s">
        <v>781</v>
      </c>
    </row>
    <row r="291" spans="1:10">
      <c r="A291" t="s">
        <v>670</v>
      </c>
      <c r="B291" t="s">
        <v>29</v>
      </c>
      <c r="C291" s="5">
        <v>1</v>
      </c>
      <c r="D291" s="2">
        <v>83</v>
      </c>
      <c r="E291" s="6" t="s">
        <v>336</v>
      </c>
      <c r="F291" s="6" t="s">
        <v>334</v>
      </c>
      <c r="G291" s="6" t="s">
        <v>334</v>
      </c>
      <c r="H291" s="6" t="s">
        <v>336</v>
      </c>
      <c r="I291" s="6" t="s">
        <v>781</v>
      </c>
      <c r="J291" s="6" t="s">
        <v>781</v>
      </c>
    </row>
    <row r="292" spans="1:10">
      <c r="A292" t="s">
        <v>671</v>
      </c>
      <c r="B292" t="s">
        <v>301</v>
      </c>
      <c r="C292" s="5">
        <v>1</v>
      </c>
      <c r="D292" s="2">
        <v>78</v>
      </c>
      <c r="E292" s="6" t="s">
        <v>336</v>
      </c>
      <c r="F292" s="6" t="s">
        <v>336</v>
      </c>
      <c r="G292" s="6" t="s">
        <v>334</v>
      </c>
      <c r="H292" s="6" t="s">
        <v>336</v>
      </c>
      <c r="I292" s="6" t="s">
        <v>781</v>
      </c>
      <c r="J292" s="6" t="s">
        <v>781</v>
      </c>
    </row>
    <row r="293" spans="1:10">
      <c r="A293" t="s">
        <v>672</v>
      </c>
      <c r="B293" t="s">
        <v>302</v>
      </c>
      <c r="C293" s="5">
        <v>1</v>
      </c>
      <c r="D293" s="2">
        <v>55</v>
      </c>
      <c r="E293" s="6" t="s">
        <v>336</v>
      </c>
      <c r="F293" s="6" t="s">
        <v>336</v>
      </c>
      <c r="G293" s="6" t="s">
        <v>334</v>
      </c>
      <c r="H293" s="6" t="s">
        <v>336</v>
      </c>
      <c r="I293" s="6" t="s">
        <v>781</v>
      </c>
      <c r="J293" s="6" t="s">
        <v>781</v>
      </c>
    </row>
    <row r="294" spans="1:10">
      <c r="A294" t="s">
        <v>673</v>
      </c>
      <c r="B294" t="s">
        <v>303</v>
      </c>
      <c r="C294" s="5">
        <v>1</v>
      </c>
      <c r="D294" s="4">
        <v>30</v>
      </c>
      <c r="E294" s="6" t="s">
        <v>336</v>
      </c>
      <c r="F294" s="6" t="s">
        <v>336</v>
      </c>
      <c r="G294" s="6" t="s">
        <v>334</v>
      </c>
      <c r="H294" s="6" t="s">
        <v>336</v>
      </c>
      <c r="I294" s="6" t="s">
        <v>781</v>
      </c>
      <c r="J294" s="6" t="s">
        <v>781</v>
      </c>
    </row>
    <row r="295" spans="1:10">
      <c r="A295" t="s">
        <v>675</v>
      </c>
      <c r="B295" t="s">
        <v>304</v>
      </c>
      <c r="C295" s="5">
        <v>1</v>
      </c>
      <c r="D295" s="4">
        <v>79</v>
      </c>
      <c r="E295" s="6" t="s">
        <v>336</v>
      </c>
      <c r="F295" s="6" t="s">
        <v>336</v>
      </c>
      <c r="G295" s="6" t="s">
        <v>334</v>
      </c>
      <c r="H295" s="6" t="s">
        <v>336</v>
      </c>
      <c r="I295" s="6" t="s">
        <v>781</v>
      </c>
      <c r="J295" s="6" t="s">
        <v>781</v>
      </c>
    </row>
    <row r="296" spans="1:10">
      <c r="A296" t="s">
        <v>677</v>
      </c>
      <c r="B296" t="s">
        <v>305</v>
      </c>
      <c r="C296" s="5">
        <v>1</v>
      </c>
      <c r="D296" s="2">
        <v>75</v>
      </c>
      <c r="E296" s="6" t="s">
        <v>336</v>
      </c>
      <c r="F296" s="6" t="s">
        <v>336</v>
      </c>
      <c r="G296" s="6" t="s">
        <v>334</v>
      </c>
      <c r="H296" s="6" t="s">
        <v>336</v>
      </c>
      <c r="I296" s="6" t="s">
        <v>781</v>
      </c>
      <c r="J296" s="6" t="s">
        <v>781</v>
      </c>
    </row>
    <row r="297" spans="1:10">
      <c r="A297" t="s">
        <v>678</v>
      </c>
      <c r="B297" t="s">
        <v>306</v>
      </c>
      <c r="C297" s="5">
        <v>1</v>
      </c>
      <c r="D297" s="2">
        <v>55</v>
      </c>
      <c r="E297" s="6" t="s">
        <v>336</v>
      </c>
      <c r="F297" s="6" t="s">
        <v>336</v>
      </c>
      <c r="G297" s="6" t="s">
        <v>334</v>
      </c>
      <c r="H297" s="6" t="s">
        <v>336</v>
      </c>
      <c r="I297" s="6" t="s">
        <v>781</v>
      </c>
      <c r="J297" s="6" t="s">
        <v>781</v>
      </c>
    </row>
    <row r="298" spans="1:10">
      <c r="A298" t="s">
        <v>679</v>
      </c>
      <c r="B298" t="s">
        <v>760</v>
      </c>
      <c r="C298" s="5">
        <v>1</v>
      </c>
      <c r="D298" s="2">
        <v>65</v>
      </c>
      <c r="E298" s="6" t="s">
        <v>336</v>
      </c>
      <c r="F298" s="6" t="s">
        <v>336</v>
      </c>
      <c r="G298" s="6" t="s">
        <v>334</v>
      </c>
      <c r="H298" s="6" t="s">
        <v>336</v>
      </c>
      <c r="I298" s="6" t="s">
        <v>781</v>
      </c>
      <c r="J298" s="6" t="s">
        <v>781</v>
      </c>
    </row>
    <row r="299" spans="1:10">
      <c r="A299" t="s">
        <v>680</v>
      </c>
      <c r="B299" t="s">
        <v>307</v>
      </c>
      <c r="C299" s="5">
        <v>1</v>
      </c>
      <c r="D299" s="4">
        <v>61</v>
      </c>
      <c r="E299" s="6" t="s">
        <v>336</v>
      </c>
      <c r="F299" s="6" t="s">
        <v>336</v>
      </c>
      <c r="G299" s="6" t="s">
        <v>334</v>
      </c>
      <c r="H299" s="6" t="s">
        <v>336</v>
      </c>
      <c r="I299" s="6" t="s">
        <v>781</v>
      </c>
      <c r="J299" s="6" t="s">
        <v>781</v>
      </c>
    </row>
    <row r="300" spans="1:10">
      <c r="A300" t="s">
        <v>682</v>
      </c>
      <c r="B300" t="s">
        <v>308</v>
      </c>
      <c r="C300" s="5">
        <v>1</v>
      </c>
      <c r="D300" s="2">
        <v>67</v>
      </c>
      <c r="E300" s="6" t="s">
        <v>336</v>
      </c>
      <c r="F300" s="6" t="s">
        <v>336</v>
      </c>
      <c r="G300" s="6" t="s">
        <v>334</v>
      </c>
      <c r="H300" s="6" t="s">
        <v>336</v>
      </c>
      <c r="I300" s="6" t="s">
        <v>781</v>
      </c>
      <c r="J300" s="6" t="s">
        <v>781</v>
      </c>
    </row>
    <row r="301" spans="1:10">
      <c r="A301" t="s">
        <v>683</v>
      </c>
      <c r="B301" t="s">
        <v>309</v>
      </c>
      <c r="C301" s="5">
        <v>1</v>
      </c>
      <c r="D301" s="2">
        <v>59</v>
      </c>
      <c r="E301" s="6" t="s">
        <v>336</v>
      </c>
      <c r="F301" s="6" t="s">
        <v>336</v>
      </c>
      <c r="G301" s="6" t="s">
        <v>334</v>
      </c>
      <c r="H301" s="6" t="s">
        <v>336</v>
      </c>
      <c r="I301" s="6" t="s">
        <v>781</v>
      </c>
      <c r="J301" s="6" t="s">
        <v>781</v>
      </c>
    </row>
    <row r="302" spans="1:10">
      <c r="A302" t="s">
        <v>684</v>
      </c>
      <c r="B302" t="s">
        <v>30</v>
      </c>
      <c r="C302" s="5">
        <v>1</v>
      </c>
      <c r="D302" s="2">
        <v>38</v>
      </c>
      <c r="E302" s="6" t="s">
        <v>336</v>
      </c>
      <c r="F302" s="6" t="s">
        <v>336</v>
      </c>
      <c r="G302" s="6" t="s">
        <v>334</v>
      </c>
      <c r="H302" s="6" t="s">
        <v>336</v>
      </c>
      <c r="I302" s="6" t="s">
        <v>781</v>
      </c>
      <c r="J302" s="6" t="s">
        <v>781</v>
      </c>
    </row>
    <row r="303" spans="1:10">
      <c r="A303" t="s">
        <v>685</v>
      </c>
      <c r="B303" t="s">
        <v>310</v>
      </c>
      <c r="C303" s="5">
        <v>1</v>
      </c>
      <c r="D303" s="4">
        <v>66</v>
      </c>
      <c r="E303" s="6" t="s">
        <v>336</v>
      </c>
      <c r="F303" s="6" t="s">
        <v>336</v>
      </c>
      <c r="G303" s="6" t="s">
        <v>334</v>
      </c>
      <c r="H303" s="6" t="s">
        <v>336</v>
      </c>
      <c r="I303" s="6" t="s">
        <v>781</v>
      </c>
      <c r="J303" s="6" t="s">
        <v>781</v>
      </c>
    </row>
    <row r="304" spans="1:10">
      <c r="A304" t="s">
        <v>687</v>
      </c>
      <c r="B304" t="s">
        <v>311</v>
      </c>
      <c r="C304" s="5">
        <v>1</v>
      </c>
      <c r="D304" s="4">
        <v>83</v>
      </c>
      <c r="E304" s="6" t="s">
        <v>336</v>
      </c>
      <c r="F304" s="6" t="s">
        <v>336</v>
      </c>
      <c r="G304" s="6" t="s">
        <v>334</v>
      </c>
      <c r="H304" s="6" t="s">
        <v>336</v>
      </c>
      <c r="I304" s="6" t="s">
        <v>781</v>
      </c>
      <c r="J304" s="6" t="s">
        <v>781</v>
      </c>
    </row>
    <row r="305" spans="1:10">
      <c r="A305" t="s">
        <v>689</v>
      </c>
      <c r="B305" t="s">
        <v>312</v>
      </c>
      <c r="C305" s="5">
        <v>1</v>
      </c>
      <c r="D305" s="4">
        <v>63</v>
      </c>
      <c r="E305" s="6" t="s">
        <v>336</v>
      </c>
      <c r="F305" s="6" t="s">
        <v>336</v>
      </c>
      <c r="G305" s="6" t="s">
        <v>334</v>
      </c>
      <c r="H305" s="6" t="s">
        <v>336</v>
      </c>
      <c r="I305" s="6" t="s">
        <v>781</v>
      </c>
      <c r="J305" s="6" t="s">
        <v>781</v>
      </c>
    </row>
    <row r="306" spans="1:10">
      <c r="A306" t="s">
        <v>691</v>
      </c>
      <c r="B306" t="s">
        <v>313</v>
      </c>
      <c r="C306" s="5">
        <v>1</v>
      </c>
      <c r="D306" s="4">
        <v>39</v>
      </c>
      <c r="E306" s="6" t="s">
        <v>336</v>
      </c>
      <c r="F306" s="6" t="s">
        <v>336</v>
      </c>
      <c r="G306" s="6" t="s">
        <v>334</v>
      </c>
      <c r="H306" s="6" t="s">
        <v>336</v>
      </c>
      <c r="I306" s="6" t="s">
        <v>781</v>
      </c>
      <c r="J306" s="6" t="s">
        <v>781</v>
      </c>
    </row>
    <row r="307" spans="1:10">
      <c r="A307" t="s">
        <v>693</v>
      </c>
      <c r="B307" t="s">
        <v>314</v>
      </c>
      <c r="C307" s="5">
        <v>1</v>
      </c>
      <c r="D307" s="2">
        <v>50</v>
      </c>
      <c r="E307" s="6" t="s">
        <v>336</v>
      </c>
      <c r="F307" s="6" t="s">
        <v>336</v>
      </c>
      <c r="G307" s="6" t="s">
        <v>334</v>
      </c>
      <c r="H307" s="6" t="s">
        <v>336</v>
      </c>
      <c r="I307" s="6" t="s">
        <v>781</v>
      </c>
      <c r="J307" s="6" t="s">
        <v>781</v>
      </c>
    </row>
    <row r="308" spans="1:10">
      <c r="A308" t="s">
        <v>694</v>
      </c>
      <c r="B308" t="s">
        <v>315</v>
      </c>
      <c r="C308" s="5">
        <v>1</v>
      </c>
      <c r="D308" s="2">
        <v>41</v>
      </c>
      <c r="E308" s="6" t="s">
        <v>336</v>
      </c>
      <c r="F308" s="6" t="s">
        <v>336</v>
      </c>
      <c r="G308" s="6" t="s">
        <v>334</v>
      </c>
      <c r="H308" s="6" t="s">
        <v>336</v>
      </c>
      <c r="I308" s="6" t="s">
        <v>781</v>
      </c>
      <c r="J308" s="6" t="s">
        <v>781</v>
      </c>
    </row>
    <row r="309" spans="1:10">
      <c r="A309" t="s">
        <v>695</v>
      </c>
      <c r="B309" t="s">
        <v>316</v>
      </c>
      <c r="C309" s="5">
        <v>1</v>
      </c>
      <c r="D309" s="2">
        <v>85</v>
      </c>
      <c r="E309" s="6" t="s">
        <v>336</v>
      </c>
      <c r="F309" s="6" t="s">
        <v>336</v>
      </c>
      <c r="G309" s="6" t="s">
        <v>334</v>
      </c>
      <c r="H309" s="6" t="s">
        <v>336</v>
      </c>
      <c r="I309" s="6" t="s">
        <v>781</v>
      </c>
      <c r="J309" s="6" t="s">
        <v>781</v>
      </c>
    </row>
    <row r="310" spans="1:10">
      <c r="A310" t="s">
        <v>696</v>
      </c>
      <c r="B310" t="s">
        <v>317</v>
      </c>
      <c r="C310" s="5">
        <v>1</v>
      </c>
      <c r="D310" s="2">
        <v>41</v>
      </c>
      <c r="E310" s="6" t="s">
        <v>336</v>
      </c>
      <c r="F310" s="6" t="s">
        <v>336</v>
      </c>
      <c r="G310" s="6" t="s">
        <v>334</v>
      </c>
      <c r="H310" s="6" t="s">
        <v>336</v>
      </c>
      <c r="I310" s="6" t="s">
        <v>781</v>
      </c>
      <c r="J310" s="6" t="s">
        <v>781</v>
      </c>
    </row>
    <row r="311" spans="1:10">
      <c r="A311" t="s">
        <v>697</v>
      </c>
      <c r="B311" t="s">
        <v>773</v>
      </c>
      <c r="C311" s="5">
        <v>1</v>
      </c>
      <c r="D311" s="2">
        <v>30</v>
      </c>
      <c r="E311" s="6" t="s">
        <v>336</v>
      </c>
      <c r="F311" s="6" t="s">
        <v>336</v>
      </c>
      <c r="G311" s="6" t="s">
        <v>334</v>
      </c>
      <c r="H311" s="6" t="s">
        <v>348</v>
      </c>
      <c r="I311" s="6" t="s">
        <v>781</v>
      </c>
      <c r="J311" s="6" t="s">
        <v>781</v>
      </c>
    </row>
    <row r="312" spans="1:10">
      <c r="A312" t="s">
        <v>698</v>
      </c>
      <c r="B312" t="s">
        <v>318</v>
      </c>
      <c r="C312" s="5">
        <v>1</v>
      </c>
      <c r="D312" s="4">
        <v>88</v>
      </c>
      <c r="E312" s="6" t="s">
        <v>336</v>
      </c>
      <c r="F312" s="6" t="s">
        <v>336</v>
      </c>
      <c r="G312" s="6" t="s">
        <v>334</v>
      </c>
      <c r="H312" s="6" t="s">
        <v>336</v>
      </c>
      <c r="I312" s="6" t="s">
        <v>781</v>
      </c>
      <c r="J312" s="6" t="s">
        <v>781</v>
      </c>
    </row>
    <row r="313" spans="1:10">
      <c r="A313" t="s">
        <v>700</v>
      </c>
      <c r="B313" t="s">
        <v>31</v>
      </c>
      <c r="C313" s="5">
        <v>1</v>
      </c>
      <c r="D313" s="2">
        <v>51</v>
      </c>
      <c r="E313" s="6" t="s">
        <v>336</v>
      </c>
      <c r="F313" s="6" t="s">
        <v>336</v>
      </c>
      <c r="G313" s="6" t="s">
        <v>334</v>
      </c>
      <c r="H313" s="6" t="s">
        <v>336</v>
      </c>
      <c r="I313" s="6" t="s">
        <v>781</v>
      </c>
      <c r="J313" s="6" t="s">
        <v>781</v>
      </c>
    </row>
    <row r="314" spans="1:10">
      <c r="A314" t="s">
        <v>701</v>
      </c>
      <c r="B314" t="s">
        <v>776</v>
      </c>
      <c r="C314" s="5">
        <v>1</v>
      </c>
      <c r="D314" s="2">
        <v>79</v>
      </c>
      <c r="E314" s="6" t="s">
        <v>336</v>
      </c>
      <c r="F314" s="6" t="s">
        <v>336</v>
      </c>
      <c r="G314" s="6" t="s">
        <v>334</v>
      </c>
      <c r="H314" s="6" t="s">
        <v>336</v>
      </c>
      <c r="I314" s="6" t="s">
        <v>781</v>
      </c>
      <c r="J314" s="6" t="s">
        <v>781</v>
      </c>
    </row>
    <row r="315" spans="1:10">
      <c r="A315" t="s">
        <v>702</v>
      </c>
      <c r="B315" t="s">
        <v>319</v>
      </c>
      <c r="C315" s="5">
        <v>1</v>
      </c>
      <c r="D315" s="4">
        <v>65</v>
      </c>
      <c r="E315" s="6" t="s">
        <v>336</v>
      </c>
      <c r="F315" s="6" t="s">
        <v>336</v>
      </c>
      <c r="G315" s="6" t="s">
        <v>334</v>
      </c>
      <c r="H315" s="6" t="s">
        <v>336</v>
      </c>
      <c r="I315" s="6" t="s">
        <v>781</v>
      </c>
      <c r="J315" s="6" t="s">
        <v>781</v>
      </c>
    </row>
    <row r="316" spans="1:10">
      <c r="A316" t="s">
        <v>704</v>
      </c>
      <c r="B316" t="s">
        <v>320</v>
      </c>
      <c r="C316" s="5">
        <v>1</v>
      </c>
      <c r="D316" s="2">
        <v>68</v>
      </c>
      <c r="E316" s="6" t="s">
        <v>336</v>
      </c>
      <c r="F316" s="6" t="s">
        <v>336</v>
      </c>
      <c r="G316" s="6" t="s">
        <v>334</v>
      </c>
      <c r="H316" s="6" t="s">
        <v>336</v>
      </c>
      <c r="I316" s="6" t="s">
        <v>781</v>
      </c>
      <c r="J316" s="6" t="s">
        <v>781</v>
      </c>
    </row>
    <row r="317" spans="1:10">
      <c r="A317" t="s">
        <v>705</v>
      </c>
      <c r="B317" t="s">
        <v>321</v>
      </c>
      <c r="C317" s="5">
        <v>1</v>
      </c>
      <c r="D317" s="2">
        <v>44</v>
      </c>
      <c r="E317" s="6" t="s">
        <v>336</v>
      </c>
      <c r="F317" s="6" t="s">
        <v>336</v>
      </c>
      <c r="G317" s="6" t="s">
        <v>334</v>
      </c>
      <c r="H317" s="6" t="s">
        <v>336</v>
      </c>
      <c r="I317" s="6" t="s">
        <v>781</v>
      </c>
      <c r="J317" s="6" t="s">
        <v>781</v>
      </c>
    </row>
    <row r="318" spans="1:10">
      <c r="A318" t="s">
        <v>706</v>
      </c>
      <c r="B318" t="s">
        <v>322</v>
      </c>
      <c r="C318" s="5">
        <v>1</v>
      </c>
      <c r="D318" s="2">
        <v>51</v>
      </c>
      <c r="E318" s="6" t="s">
        <v>336</v>
      </c>
      <c r="F318" s="6" t="s">
        <v>336</v>
      </c>
      <c r="G318" s="6" t="s">
        <v>334</v>
      </c>
      <c r="H318" s="6" t="s">
        <v>336</v>
      </c>
      <c r="I318" s="6" t="s">
        <v>781</v>
      </c>
      <c r="J318" s="6" t="s">
        <v>781</v>
      </c>
    </row>
    <row r="319" spans="1:10">
      <c r="A319" t="s">
        <v>707</v>
      </c>
      <c r="B319" t="s">
        <v>32</v>
      </c>
      <c r="C319" s="5">
        <v>1</v>
      </c>
      <c r="D319" s="2">
        <v>37</v>
      </c>
      <c r="E319" s="6" t="s">
        <v>336</v>
      </c>
      <c r="F319" s="6" t="s">
        <v>336</v>
      </c>
      <c r="G319" s="6" t="s">
        <v>334</v>
      </c>
      <c r="H319" s="6" t="s">
        <v>336</v>
      </c>
      <c r="I319" s="6" t="s">
        <v>781</v>
      </c>
      <c r="J319" s="6" t="s">
        <v>781</v>
      </c>
    </row>
    <row r="320" spans="1:10">
      <c r="A320" t="s">
        <v>708</v>
      </c>
      <c r="B320" t="s">
        <v>340</v>
      </c>
      <c r="C320" s="5">
        <v>1</v>
      </c>
      <c r="D320" s="2">
        <v>42</v>
      </c>
      <c r="E320" s="6" t="s">
        <v>336</v>
      </c>
      <c r="F320" s="6" t="s">
        <v>336</v>
      </c>
      <c r="G320" s="6" t="s">
        <v>334</v>
      </c>
      <c r="H320" s="6" t="s">
        <v>336</v>
      </c>
      <c r="I320" s="6" t="s">
        <v>781</v>
      </c>
      <c r="J320" s="6" t="s">
        <v>781</v>
      </c>
    </row>
    <row r="321" spans="1:10">
      <c r="A321" t="s">
        <v>709</v>
      </c>
      <c r="B321" t="s">
        <v>33</v>
      </c>
      <c r="C321" s="5">
        <v>1</v>
      </c>
      <c r="D321" s="2">
        <v>42</v>
      </c>
      <c r="E321" s="6" t="s">
        <v>336</v>
      </c>
      <c r="F321" s="6" t="s">
        <v>336</v>
      </c>
      <c r="G321" s="6" t="s">
        <v>334</v>
      </c>
      <c r="H321" s="6" t="s">
        <v>336</v>
      </c>
      <c r="I321" s="6" t="s">
        <v>781</v>
      </c>
      <c r="J321" s="6" t="s">
        <v>781</v>
      </c>
    </row>
    <row r="322" spans="1:10">
      <c r="A322" t="s">
        <v>710</v>
      </c>
      <c r="B322" t="s">
        <v>34</v>
      </c>
      <c r="C322" s="5">
        <v>1</v>
      </c>
      <c r="D322" s="2">
        <v>59</v>
      </c>
      <c r="E322" s="6" t="s">
        <v>336</v>
      </c>
      <c r="F322" s="6" t="s">
        <v>336</v>
      </c>
      <c r="G322" s="6" t="s">
        <v>334</v>
      </c>
      <c r="H322" s="6" t="s">
        <v>336</v>
      </c>
      <c r="I322" s="6" t="s">
        <v>781</v>
      </c>
      <c r="J322" s="6" t="s">
        <v>781</v>
      </c>
    </row>
    <row r="323" spans="1:10">
      <c r="A323" t="s">
        <v>711</v>
      </c>
      <c r="B323" t="s">
        <v>35</v>
      </c>
      <c r="C323" s="5">
        <v>1</v>
      </c>
      <c r="D323" s="2">
        <v>28</v>
      </c>
      <c r="E323" s="6" t="s">
        <v>336</v>
      </c>
      <c r="F323" s="6" t="s">
        <v>336</v>
      </c>
      <c r="G323" s="6" t="s">
        <v>334</v>
      </c>
      <c r="H323" s="6" t="s">
        <v>336</v>
      </c>
      <c r="I323" s="6" t="s">
        <v>781</v>
      </c>
      <c r="J323" s="6" t="s">
        <v>781</v>
      </c>
    </row>
    <row r="324" spans="1:10">
      <c r="A324" t="s">
        <v>712</v>
      </c>
      <c r="B324" t="s">
        <v>36</v>
      </c>
      <c r="C324" s="5">
        <v>1</v>
      </c>
      <c r="D324" s="2">
        <v>63</v>
      </c>
      <c r="E324" s="6" t="s">
        <v>336</v>
      </c>
      <c r="F324" s="6" t="s">
        <v>336</v>
      </c>
      <c r="G324" s="6" t="s">
        <v>334</v>
      </c>
      <c r="H324" s="6" t="s">
        <v>336</v>
      </c>
      <c r="I324" s="6" t="s">
        <v>781</v>
      </c>
      <c r="J324" s="6" t="s">
        <v>781</v>
      </c>
    </row>
    <row r="325" spans="1:10">
      <c r="A325" t="s">
        <v>713</v>
      </c>
      <c r="B325" t="s">
        <v>37</v>
      </c>
      <c r="C325" s="5">
        <v>1</v>
      </c>
      <c r="D325" s="2">
        <v>60</v>
      </c>
      <c r="E325" s="6" t="s">
        <v>336</v>
      </c>
      <c r="F325" s="6" t="s">
        <v>336</v>
      </c>
      <c r="G325" s="6" t="s">
        <v>334</v>
      </c>
      <c r="H325" s="6" t="s">
        <v>336</v>
      </c>
      <c r="I325" s="6" t="s">
        <v>781</v>
      </c>
      <c r="J325" s="6" t="s">
        <v>781</v>
      </c>
    </row>
    <row r="326" spans="1:10">
      <c r="A326" t="s">
        <v>714</v>
      </c>
      <c r="B326" t="s">
        <v>38</v>
      </c>
      <c r="C326" s="5">
        <v>1</v>
      </c>
      <c r="D326" s="2">
        <v>49</v>
      </c>
      <c r="E326" s="6" t="s">
        <v>336</v>
      </c>
      <c r="F326" s="6" t="s">
        <v>336</v>
      </c>
      <c r="G326" s="6" t="s">
        <v>334</v>
      </c>
      <c r="H326" s="6" t="s">
        <v>336</v>
      </c>
      <c r="I326" s="6" t="s">
        <v>781</v>
      </c>
      <c r="J326" s="6" t="s">
        <v>781</v>
      </c>
    </row>
    <row r="327" spans="1:10">
      <c r="A327" t="s">
        <v>715</v>
      </c>
      <c r="B327" t="s">
        <v>388</v>
      </c>
      <c r="C327" s="5">
        <v>1</v>
      </c>
      <c r="D327" s="2">
        <v>40</v>
      </c>
      <c r="E327" s="6" t="s">
        <v>336</v>
      </c>
      <c r="F327" s="6" t="s">
        <v>336</v>
      </c>
      <c r="G327" s="6" t="s">
        <v>334</v>
      </c>
      <c r="H327" s="6" t="s">
        <v>336</v>
      </c>
      <c r="I327" s="6" t="s">
        <v>781</v>
      </c>
      <c r="J327" s="6" t="s">
        <v>781</v>
      </c>
    </row>
    <row r="328" spans="1:10">
      <c r="A328" t="s">
        <v>716</v>
      </c>
      <c r="B328" t="s">
        <v>39</v>
      </c>
      <c r="C328" s="5">
        <v>1</v>
      </c>
      <c r="D328" s="2">
        <v>42</v>
      </c>
      <c r="E328" s="6" t="s">
        <v>336</v>
      </c>
      <c r="F328" s="6" t="s">
        <v>336</v>
      </c>
      <c r="G328" s="6" t="s">
        <v>334</v>
      </c>
      <c r="H328" s="6" t="s">
        <v>336</v>
      </c>
      <c r="I328" s="6" t="s">
        <v>781</v>
      </c>
      <c r="J328" s="6" t="s">
        <v>781</v>
      </c>
    </row>
    <row r="329" spans="1:10">
      <c r="A329" t="s">
        <v>717</v>
      </c>
      <c r="B329" t="s">
        <v>40</v>
      </c>
      <c r="C329" s="5">
        <v>1</v>
      </c>
      <c r="D329" s="4">
        <v>73</v>
      </c>
      <c r="E329" s="6" t="s">
        <v>336</v>
      </c>
      <c r="F329" s="6" t="s">
        <v>336</v>
      </c>
      <c r="G329" s="6" t="s">
        <v>334</v>
      </c>
      <c r="H329" s="6" t="s">
        <v>336</v>
      </c>
      <c r="I329" s="6" t="s">
        <v>781</v>
      </c>
      <c r="J329" s="6" t="s">
        <v>781</v>
      </c>
    </row>
    <row r="330" spans="1:10">
      <c r="A330" t="s">
        <v>719</v>
      </c>
      <c r="B330" t="s">
        <v>41</v>
      </c>
      <c r="C330" s="5">
        <v>1</v>
      </c>
      <c r="D330" s="4">
        <v>61</v>
      </c>
      <c r="E330" s="6" t="s">
        <v>336</v>
      </c>
      <c r="F330" s="6" t="s">
        <v>336</v>
      </c>
      <c r="G330" s="6" t="s">
        <v>334</v>
      </c>
      <c r="H330" s="6" t="s">
        <v>336</v>
      </c>
      <c r="I330" s="6" t="s">
        <v>781</v>
      </c>
      <c r="J330" s="6" t="s">
        <v>781</v>
      </c>
    </row>
    <row r="331" spans="1:10">
      <c r="A331" t="s">
        <v>721</v>
      </c>
      <c r="B331" t="s">
        <v>342</v>
      </c>
      <c r="C331" s="5">
        <v>1</v>
      </c>
      <c r="D331" s="2">
        <v>83</v>
      </c>
      <c r="E331" s="6" t="s">
        <v>336</v>
      </c>
      <c r="F331" s="6" t="s">
        <v>336</v>
      </c>
      <c r="G331" s="6" t="s">
        <v>334</v>
      </c>
      <c r="H331" s="6" t="s">
        <v>336</v>
      </c>
      <c r="I331" s="6" t="s">
        <v>781</v>
      </c>
      <c r="J331" s="6" t="s">
        <v>781</v>
      </c>
    </row>
    <row r="332" spans="1:10">
      <c r="A332" t="s">
        <v>722</v>
      </c>
      <c r="B332" t="s">
        <v>42</v>
      </c>
      <c r="C332" s="5">
        <v>1</v>
      </c>
      <c r="D332" s="2">
        <v>73</v>
      </c>
      <c r="E332" s="6" t="s">
        <v>336</v>
      </c>
      <c r="F332" s="6" t="s">
        <v>336</v>
      </c>
      <c r="G332" s="6" t="s">
        <v>334</v>
      </c>
      <c r="H332" s="6" t="s">
        <v>336</v>
      </c>
      <c r="I332" s="6" t="s">
        <v>781</v>
      </c>
      <c r="J332" s="6" t="s">
        <v>781</v>
      </c>
    </row>
    <row r="333" spans="1:10">
      <c r="A333" t="s">
        <v>723</v>
      </c>
      <c r="B333" t="s">
        <v>43</v>
      </c>
      <c r="C333" s="5">
        <v>1</v>
      </c>
      <c r="D333" s="2">
        <v>62</v>
      </c>
      <c r="E333" s="6" t="s">
        <v>336</v>
      </c>
      <c r="F333" s="6" t="s">
        <v>336</v>
      </c>
      <c r="G333" s="6" t="s">
        <v>334</v>
      </c>
      <c r="H333" s="6" t="s">
        <v>336</v>
      </c>
      <c r="I333" s="6" t="s">
        <v>781</v>
      </c>
      <c r="J333" s="6" t="s">
        <v>781</v>
      </c>
    </row>
    <row r="334" spans="1:10">
      <c r="A334" t="s">
        <v>724</v>
      </c>
      <c r="B334" t="s">
        <v>44</v>
      </c>
      <c r="C334" s="5">
        <v>1</v>
      </c>
      <c r="D334" s="2">
        <v>60</v>
      </c>
      <c r="E334" s="6" t="s">
        <v>336</v>
      </c>
      <c r="F334" s="6" t="s">
        <v>336</v>
      </c>
      <c r="G334" s="6" t="s">
        <v>334</v>
      </c>
      <c r="H334" s="6" t="s">
        <v>336</v>
      </c>
      <c r="I334" s="6" t="s">
        <v>781</v>
      </c>
      <c r="J334" s="6" t="s">
        <v>781</v>
      </c>
    </row>
    <row r="335" spans="1:10">
      <c r="A335" t="s">
        <v>725</v>
      </c>
      <c r="B335" t="s">
        <v>396</v>
      </c>
      <c r="C335" s="5">
        <v>1</v>
      </c>
      <c r="D335" s="2">
        <v>69</v>
      </c>
      <c r="E335" s="6" t="s">
        <v>336</v>
      </c>
      <c r="F335" s="6" t="s">
        <v>336</v>
      </c>
      <c r="G335" s="6" t="s">
        <v>334</v>
      </c>
      <c r="H335" s="6" t="s">
        <v>336</v>
      </c>
      <c r="I335" s="6" t="s">
        <v>781</v>
      </c>
      <c r="J335" s="6" t="s">
        <v>781</v>
      </c>
    </row>
    <row r="336" spans="1:10">
      <c r="A336" t="s">
        <v>726</v>
      </c>
      <c r="B336" t="s">
        <v>45</v>
      </c>
      <c r="C336" s="5">
        <v>1</v>
      </c>
      <c r="D336" s="2">
        <v>61</v>
      </c>
      <c r="E336" s="6" t="s">
        <v>336</v>
      </c>
      <c r="F336" s="6" t="s">
        <v>336</v>
      </c>
      <c r="G336" s="6" t="s">
        <v>334</v>
      </c>
      <c r="H336" s="6" t="s">
        <v>336</v>
      </c>
      <c r="I336" s="6" t="s">
        <v>781</v>
      </c>
      <c r="J336" s="6" t="s">
        <v>781</v>
      </c>
    </row>
    <row r="337" spans="1:10">
      <c r="A337" t="s">
        <v>727</v>
      </c>
      <c r="B337" t="s">
        <v>46</v>
      </c>
      <c r="C337" s="5">
        <v>1</v>
      </c>
      <c r="D337" s="2">
        <v>46</v>
      </c>
      <c r="E337" s="6" t="s">
        <v>336</v>
      </c>
      <c r="F337" s="6" t="s">
        <v>336</v>
      </c>
      <c r="G337" s="6" t="s">
        <v>334</v>
      </c>
      <c r="H337" s="6" t="s">
        <v>336</v>
      </c>
      <c r="I337" s="6" t="s">
        <v>781</v>
      </c>
      <c r="J337" s="6" t="s">
        <v>781</v>
      </c>
    </row>
    <row r="338" spans="1:10">
      <c r="A338" t="s">
        <v>728</v>
      </c>
      <c r="B338" t="s">
        <v>47</v>
      </c>
      <c r="C338" s="5">
        <v>1</v>
      </c>
      <c r="D338" s="2">
        <v>76</v>
      </c>
      <c r="E338" s="6" t="s">
        <v>336</v>
      </c>
      <c r="F338" s="6" t="s">
        <v>336</v>
      </c>
      <c r="G338" s="6" t="s">
        <v>334</v>
      </c>
      <c r="H338" s="6" t="s">
        <v>336</v>
      </c>
      <c r="I338" s="6" t="s">
        <v>781</v>
      </c>
      <c r="J338" s="6" t="s">
        <v>781</v>
      </c>
    </row>
    <row r="339" spans="1:10">
      <c r="A339" t="s">
        <v>729</v>
      </c>
      <c r="B339" t="s">
        <v>48</v>
      </c>
      <c r="C339" s="5">
        <v>1</v>
      </c>
      <c r="D339" s="4">
        <v>68</v>
      </c>
      <c r="E339" s="6" t="s">
        <v>336</v>
      </c>
      <c r="F339" s="6" t="s">
        <v>336</v>
      </c>
      <c r="G339" s="6" t="s">
        <v>334</v>
      </c>
      <c r="H339" s="6" t="s">
        <v>336</v>
      </c>
      <c r="I339" s="6" t="s">
        <v>781</v>
      </c>
      <c r="J339" s="6" t="s">
        <v>781</v>
      </c>
    </row>
    <row r="340" spans="1:10">
      <c r="A340" t="s">
        <v>731</v>
      </c>
      <c r="B340" t="s">
        <v>49</v>
      </c>
      <c r="C340" s="5">
        <v>1</v>
      </c>
      <c r="D340" s="2">
        <v>73</v>
      </c>
      <c r="E340" s="6" t="s">
        <v>336</v>
      </c>
      <c r="F340" s="6" t="s">
        <v>336</v>
      </c>
      <c r="G340" s="6" t="s">
        <v>334</v>
      </c>
      <c r="H340" s="6" t="s">
        <v>336</v>
      </c>
      <c r="I340" s="6" t="s">
        <v>781</v>
      </c>
      <c r="J340" s="6" t="s">
        <v>781</v>
      </c>
    </row>
    <row r="341" spans="1:10">
      <c r="A341" t="s">
        <v>732</v>
      </c>
      <c r="B341" t="s">
        <v>50</v>
      </c>
      <c r="C341" s="5">
        <v>1</v>
      </c>
      <c r="D341" s="2">
        <v>57</v>
      </c>
      <c r="E341" s="6" t="s">
        <v>336</v>
      </c>
      <c r="F341" s="6" t="s">
        <v>336</v>
      </c>
      <c r="G341" s="6" t="s">
        <v>334</v>
      </c>
      <c r="H341" s="6" t="s">
        <v>336</v>
      </c>
      <c r="I341" s="6" t="s">
        <v>781</v>
      </c>
      <c r="J341" s="6" t="s">
        <v>781</v>
      </c>
    </row>
    <row r="342" spans="1:10">
      <c r="A342" t="s">
        <v>733</v>
      </c>
      <c r="B342" t="s">
        <v>2</v>
      </c>
      <c r="C342" s="5">
        <v>1</v>
      </c>
      <c r="D342" s="2">
        <v>51</v>
      </c>
      <c r="E342" s="6" t="s">
        <v>336</v>
      </c>
      <c r="F342" s="6" t="s">
        <v>336</v>
      </c>
      <c r="G342" s="6" t="s">
        <v>334</v>
      </c>
      <c r="H342" s="6" t="s">
        <v>336</v>
      </c>
      <c r="I342" s="6" t="s">
        <v>781</v>
      </c>
      <c r="J342" s="6" t="s">
        <v>781</v>
      </c>
    </row>
    <row r="343" spans="1:10">
      <c r="A343" t="s">
        <v>734</v>
      </c>
      <c r="B343" t="s">
        <v>404</v>
      </c>
      <c r="C343" s="5">
        <v>1</v>
      </c>
      <c r="D343" s="2">
        <v>63</v>
      </c>
      <c r="E343" s="6" t="s">
        <v>336</v>
      </c>
      <c r="F343" s="6" t="s">
        <v>336</v>
      </c>
      <c r="G343" s="6" t="s">
        <v>334</v>
      </c>
      <c r="H343" s="6" t="s">
        <v>336</v>
      </c>
      <c r="I343" s="6" t="s">
        <v>781</v>
      </c>
      <c r="J343" s="6" t="s">
        <v>781</v>
      </c>
    </row>
    <row r="344" spans="1:10">
      <c r="A344" t="s">
        <v>735</v>
      </c>
      <c r="B344" t="s">
        <v>51</v>
      </c>
      <c r="C344" s="5">
        <v>1</v>
      </c>
      <c r="D344" s="2">
        <v>67</v>
      </c>
      <c r="E344" s="6" t="s">
        <v>336</v>
      </c>
      <c r="F344" s="6" t="s">
        <v>336</v>
      </c>
      <c r="G344" s="6" t="s">
        <v>334</v>
      </c>
      <c r="H344" s="6" t="s">
        <v>336</v>
      </c>
      <c r="I344" s="6" t="s">
        <v>781</v>
      </c>
      <c r="J344" s="6" t="s">
        <v>781</v>
      </c>
    </row>
    <row r="345" spans="1:10">
      <c r="A345" t="s">
        <v>736</v>
      </c>
      <c r="B345" t="s">
        <v>52</v>
      </c>
      <c r="C345" s="5">
        <v>1</v>
      </c>
      <c r="D345" s="2">
        <v>53</v>
      </c>
      <c r="E345" s="6" t="s">
        <v>336</v>
      </c>
      <c r="F345" s="6" t="s">
        <v>336</v>
      </c>
      <c r="G345" s="6" t="s">
        <v>334</v>
      </c>
      <c r="H345" s="6" t="s">
        <v>336</v>
      </c>
      <c r="I345" s="6" t="s">
        <v>781</v>
      </c>
      <c r="J345" s="6" t="s">
        <v>781</v>
      </c>
    </row>
    <row r="346" spans="1:10">
      <c r="A346" t="s">
        <v>737</v>
      </c>
      <c r="B346" t="s">
        <v>408</v>
      </c>
      <c r="C346" s="5">
        <v>1</v>
      </c>
      <c r="D346" s="2">
        <v>58</v>
      </c>
      <c r="E346" s="6" t="s">
        <v>336</v>
      </c>
      <c r="F346" s="6" t="s">
        <v>336</v>
      </c>
      <c r="G346" s="6" t="s">
        <v>334</v>
      </c>
      <c r="H346" s="6" t="s">
        <v>348</v>
      </c>
      <c r="I346" s="6" t="s">
        <v>781</v>
      </c>
      <c r="J346" s="6" t="s">
        <v>781</v>
      </c>
    </row>
    <row r="347" spans="1:10">
      <c r="A347" t="s">
        <v>738</v>
      </c>
      <c r="B347" t="s">
        <v>53</v>
      </c>
      <c r="C347" s="5">
        <v>1</v>
      </c>
      <c r="D347" s="2">
        <v>79</v>
      </c>
      <c r="E347" s="6" t="s">
        <v>336</v>
      </c>
      <c r="F347" s="6" t="s">
        <v>336</v>
      </c>
      <c r="G347" s="6" t="s">
        <v>334</v>
      </c>
      <c r="H347" s="6" t="s">
        <v>336</v>
      </c>
      <c r="I347" s="6" t="s">
        <v>781</v>
      </c>
      <c r="J347" s="6" t="s">
        <v>781</v>
      </c>
    </row>
    <row r="348" spans="1:10">
      <c r="A348" t="s">
        <v>739</v>
      </c>
      <c r="B348" t="s">
        <v>411</v>
      </c>
      <c r="C348" s="5">
        <v>1</v>
      </c>
      <c r="D348" s="2">
        <v>62</v>
      </c>
      <c r="E348" s="6" t="s">
        <v>336</v>
      </c>
      <c r="F348" s="6" t="s">
        <v>336</v>
      </c>
      <c r="G348" s="6" t="s">
        <v>334</v>
      </c>
      <c r="H348" s="6" t="s">
        <v>336</v>
      </c>
      <c r="I348" s="6" t="s">
        <v>781</v>
      </c>
      <c r="J348" s="6" t="s">
        <v>781</v>
      </c>
    </row>
    <row r="349" spans="1:10">
      <c r="A349" t="s">
        <v>740</v>
      </c>
      <c r="B349" t="s">
        <v>54</v>
      </c>
      <c r="C349" s="5">
        <v>1</v>
      </c>
      <c r="D349" s="2">
        <v>53</v>
      </c>
      <c r="E349" s="6" t="s">
        <v>336</v>
      </c>
      <c r="F349" s="6" t="s">
        <v>336</v>
      </c>
      <c r="G349" s="7" t="s">
        <v>334</v>
      </c>
      <c r="H349" s="6" t="s">
        <v>336</v>
      </c>
      <c r="I349" s="6" t="s">
        <v>781</v>
      </c>
      <c r="J349" s="6" t="s">
        <v>781</v>
      </c>
    </row>
    <row r="350" spans="1:10">
      <c r="A350" t="s">
        <v>741</v>
      </c>
      <c r="B350" t="s">
        <v>55</v>
      </c>
      <c r="C350" s="5">
        <v>1</v>
      </c>
      <c r="D350" s="2">
        <v>74</v>
      </c>
      <c r="E350" s="6" t="s">
        <v>336</v>
      </c>
      <c r="F350" s="6" t="s">
        <v>336</v>
      </c>
      <c r="G350" s="7" t="s">
        <v>334</v>
      </c>
      <c r="H350" s="6" t="s">
        <v>336</v>
      </c>
      <c r="I350" s="6" t="s">
        <v>781</v>
      </c>
      <c r="J350" s="6" t="s">
        <v>781</v>
      </c>
    </row>
    <row r="351" spans="1:10">
      <c r="A351" t="s">
        <v>742</v>
      </c>
      <c r="B351" t="s">
        <v>56</v>
      </c>
      <c r="C351" s="5">
        <v>1</v>
      </c>
      <c r="D351" s="2">
        <v>60</v>
      </c>
      <c r="E351" s="6" t="s">
        <v>336</v>
      </c>
      <c r="F351" s="6" t="s">
        <v>336</v>
      </c>
      <c r="G351" s="7" t="s">
        <v>334</v>
      </c>
      <c r="H351" s="6" t="s">
        <v>336</v>
      </c>
      <c r="I351" s="6" t="s">
        <v>781</v>
      </c>
      <c r="J351" s="6" t="s">
        <v>781</v>
      </c>
    </row>
    <row r="352" spans="1:10">
      <c r="A352" t="s">
        <v>743</v>
      </c>
      <c r="B352" t="s">
        <v>57</v>
      </c>
      <c r="C352" s="5">
        <v>1</v>
      </c>
      <c r="D352" s="2">
        <v>66</v>
      </c>
      <c r="E352" s="6" t="s">
        <v>336</v>
      </c>
      <c r="F352" s="6" t="s">
        <v>336</v>
      </c>
      <c r="G352" s="6" t="s">
        <v>334</v>
      </c>
      <c r="H352" s="6" t="s">
        <v>336</v>
      </c>
      <c r="I352" s="6" t="s">
        <v>781</v>
      </c>
      <c r="J352" s="6" t="s">
        <v>781</v>
      </c>
    </row>
    <row r="353" spans="1:10">
      <c r="A353" t="s">
        <v>744</v>
      </c>
      <c r="B353" t="s">
        <v>3</v>
      </c>
      <c r="C353" s="5">
        <v>1</v>
      </c>
      <c r="D353" s="2">
        <v>66</v>
      </c>
      <c r="E353" s="6" t="s">
        <v>336</v>
      </c>
      <c r="F353" s="6" t="s">
        <v>336</v>
      </c>
      <c r="G353" s="7" t="s">
        <v>334</v>
      </c>
      <c r="H353" s="6" t="s">
        <v>336</v>
      </c>
      <c r="I353" s="6" t="s">
        <v>781</v>
      </c>
      <c r="J353" s="6" t="s">
        <v>781</v>
      </c>
    </row>
    <row r="354" spans="1:10">
      <c r="A354" t="s">
        <v>745</v>
      </c>
      <c r="B354" t="s">
        <v>58</v>
      </c>
      <c r="C354" s="5">
        <v>1</v>
      </c>
      <c r="D354" s="2">
        <v>43</v>
      </c>
      <c r="E354" s="6" t="s">
        <v>336</v>
      </c>
      <c r="F354" s="6" t="s">
        <v>336</v>
      </c>
      <c r="G354" s="7" t="s">
        <v>334</v>
      </c>
      <c r="H354" s="6" t="s">
        <v>336</v>
      </c>
      <c r="I354" s="6" t="s">
        <v>781</v>
      </c>
      <c r="J354" s="6" t="s">
        <v>781</v>
      </c>
    </row>
    <row r="355" spans="1:10">
      <c r="A355" t="s">
        <v>746</v>
      </c>
      <c r="B355" t="s">
        <v>59</v>
      </c>
      <c r="C355" s="5">
        <v>1</v>
      </c>
      <c r="D355" s="2">
        <v>52</v>
      </c>
      <c r="E355" s="6" t="s">
        <v>336</v>
      </c>
      <c r="F355" s="6" t="s">
        <v>336</v>
      </c>
      <c r="G355" s="7" t="s">
        <v>334</v>
      </c>
      <c r="H355" s="6" t="s">
        <v>336</v>
      </c>
      <c r="I355" s="6" t="s">
        <v>781</v>
      </c>
      <c r="J355" s="6" t="s">
        <v>781</v>
      </c>
    </row>
    <row r="356" spans="1:10">
      <c r="A356" t="s">
        <v>747</v>
      </c>
      <c r="B356" t="s">
        <v>60</v>
      </c>
      <c r="C356" s="5">
        <v>1</v>
      </c>
      <c r="D356" s="4">
        <v>70</v>
      </c>
      <c r="E356" s="6" t="s">
        <v>336</v>
      </c>
      <c r="F356" s="6" t="s">
        <v>336</v>
      </c>
      <c r="G356" s="7" t="s">
        <v>334</v>
      </c>
      <c r="H356" s="6" t="s">
        <v>336</v>
      </c>
      <c r="I356" s="6" t="s">
        <v>781</v>
      </c>
      <c r="J356" s="6" t="s">
        <v>781</v>
      </c>
    </row>
    <row r="357" spans="1:10">
      <c r="A357" t="s">
        <v>749</v>
      </c>
      <c r="B357" t="s">
        <v>420</v>
      </c>
      <c r="C357" s="5">
        <v>1</v>
      </c>
      <c r="D357" s="2">
        <v>46</v>
      </c>
      <c r="E357" s="6" t="s">
        <v>336</v>
      </c>
      <c r="F357" s="6" t="s">
        <v>336</v>
      </c>
      <c r="G357" s="6" t="s">
        <v>334</v>
      </c>
      <c r="H357" s="6" t="s">
        <v>336</v>
      </c>
      <c r="I357" s="6" t="s">
        <v>781</v>
      </c>
      <c r="J357" s="6" t="s">
        <v>781</v>
      </c>
    </row>
    <row r="358" spans="1:10">
      <c r="A358" t="s">
        <v>750</v>
      </c>
      <c r="B358" t="s">
        <v>61</v>
      </c>
      <c r="C358" s="5">
        <v>1</v>
      </c>
      <c r="D358" s="2">
        <v>62</v>
      </c>
      <c r="E358" s="6" t="s">
        <v>336</v>
      </c>
      <c r="F358" s="6" t="s">
        <v>336</v>
      </c>
      <c r="G358" s="7" t="s">
        <v>334</v>
      </c>
      <c r="H358" s="6" t="s">
        <v>336</v>
      </c>
      <c r="I358" s="6" t="s">
        <v>781</v>
      </c>
      <c r="J358" s="6" t="s">
        <v>781</v>
      </c>
    </row>
    <row r="359" spans="1:10">
      <c r="A359" t="s">
        <v>751</v>
      </c>
      <c r="B359" t="s">
        <v>62</v>
      </c>
      <c r="C359" s="5">
        <v>1</v>
      </c>
      <c r="D359" s="2">
        <v>43</v>
      </c>
      <c r="E359" s="6" t="s">
        <v>336</v>
      </c>
      <c r="F359" s="6" t="s">
        <v>336</v>
      </c>
      <c r="G359" s="7" t="s">
        <v>334</v>
      </c>
      <c r="H359" s="6" t="s">
        <v>336</v>
      </c>
      <c r="I359" s="6" t="s">
        <v>781</v>
      </c>
      <c r="J359" s="6" t="s">
        <v>781</v>
      </c>
    </row>
    <row r="360" spans="1:10">
      <c r="A360" t="s">
        <v>752</v>
      </c>
      <c r="B360" t="s">
        <v>63</v>
      </c>
      <c r="C360" s="5">
        <v>1</v>
      </c>
      <c r="D360" s="2">
        <v>68</v>
      </c>
      <c r="E360" s="6" t="s">
        <v>336</v>
      </c>
      <c r="F360" s="6" t="s">
        <v>336</v>
      </c>
      <c r="G360" s="6" t="s">
        <v>334</v>
      </c>
      <c r="H360" s="6" t="s">
        <v>336</v>
      </c>
      <c r="I360" s="6" t="s">
        <v>781</v>
      </c>
      <c r="J360" s="6" t="s">
        <v>781</v>
      </c>
    </row>
    <row r="361" spans="1:10">
      <c r="A361" t="s">
        <v>753</v>
      </c>
      <c r="B361" t="s">
        <v>64</v>
      </c>
      <c r="C361" s="5">
        <v>1</v>
      </c>
      <c r="D361" s="2">
        <v>49</v>
      </c>
      <c r="E361" s="6" t="s">
        <v>336</v>
      </c>
      <c r="F361" s="6" t="s">
        <v>336</v>
      </c>
      <c r="G361" s="7" t="s">
        <v>334</v>
      </c>
      <c r="H361" s="6" t="s">
        <v>336</v>
      </c>
      <c r="I361" s="6" t="s">
        <v>781</v>
      </c>
      <c r="J361" s="6" t="s">
        <v>781</v>
      </c>
    </row>
    <row r="362" spans="1:10">
      <c r="A362" t="s">
        <v>754</v>
      </c>
      <c r="B362" t="s">
        <v>65</v>
      </c>
      <c r="C362" s="5">
        <v>1</v>
      </c>
      <c r="D362" s="2">
        <v>67</v>
      </c>
      <c r="E362" s="6" t="s">
        <v>336</v>
      </c>
      <c r="F362" s="6" t="s">
        <v>336</v>
      </c>
      <c r="G362" s="7" t="s">
        <v>334</v>
      </c>
      <c r="H362" s="6" t="s">
        <v>336</v>
      </c>
      <c r="I362" s="6" t="s">
        <v>781</v>
      </c>
      <c r="J362" s="6" t="s">
        <v>781</v>
      </c>
    </row>
    <row r="363" spans="1:10">
      <c r="A363" t="s">
        <v>755</v>
      </c>
      <c r="B363" t="s">
        <v>66</v>
      </c>
      <c r="C363" s="5">
        <v>1</v>
      </c>
      <c r="D363" s="2">
        <v>64</v>
      </c>
      <c r="E363" s="6" t="s">
        <v>336</v>
      </c>
      <c r="F363" s="6" t="s">
        <v>336</v>
      </c>
      <c r="G363" s="6" t="s">
        <v>334</v>
      </c>
      <c r="H363" s="6" t="s">
        <v>336</v>
      </c>
      <c r="I363" s="6" t="s">
        <v>781</v>
      </c>
      <c r="J363" s="6" t="s">
        <v>781</v>
      </c>
    </row>
    <row r="364" spans="1:10">
      <c r="A364" t="s">
        <v>756</v>
      </c>
      <c r="B364" t="s">
        <v>4</v>
      </c>
      <c r="C364" s="5">
        <v>1</v>
      </c>
      <c r="D364" s="2">
        <v>57</v>
      </c>
      <c r="E364" s="6" t="s">
        <v>336</v>
      </c>
      <c r="F364" s="6" t="s">
        <v>336</v>
      </c>
      <c r="G364" s="7" t="s">
        <v>334</v>
      </c>
      <c r="H364" s="6" t="s">
        <v>336</v>
      </c>
      <c r="I364" s="6" t="s">
        <v>781</v>
      </c>
      <c r="J364" s="6" t="s">
        <v>781</v>
      </c>
    </row>
    <row r="365" spans="1:10">
      <c r="A365" t="s">
        <v>757</v>
      </c>
      <c r="B365" t="s">
        <v>67</v>
      </c>
      <c r="C365" s="5">
        <v>1</v>
      </c>
      <c r="D365" s="2">
        <v>41</v>
      </c>
      <c r="E365" s="6" t="s">
        <v>336</v>
      </c>
      <c r="F365" s="6" t="s">
        <v>336</v>
      </c>
      <c r="G365" s="7" t="s">
        <v>334</v>
      </c>
      <c r="H365" s="6" t="s">
        <v>336</v>
      </c>
      <c r="I365" s="6" t="s">
        <v>781</v>
      </c>
      <c r="J365" s="6" t="s">
        <v>781</v>
      </c>
    </row>
    <row r="366" spans="1:10">
      <c r="A366" t="s">
        <v>758</v>
      </c>
      <c r="B366" t="s">
        <v>68</v>
      </c>
      <c r="C366" s="5">
        <v>1</v>
      </c>
      <c r="D366" s="2">
        <v>67</v>
      </c>
      <c r="E366" s="6" t="s">
        <v>336</v>
      </c>
      <c r="F366" s="6" t="s">
        <v>336</v>
      </c>
      <c r="G366" s="6" t="s">
        <v>334</v>
      </c>
      <c r="H366" s="6" t="s">
        <v>336</v>
      </c>
      <c r="I366" s="6" t="s">
        <v>781</v>
      </c>
      <c r="J366" s="6" t="s">
        <v>781</v>
      </c>
    </row>
    <row r="367" spans="1:10">
      <c r="A367" t="s">
        <v>759</v>
      </c>
      <c r="B367" t="s">
        <v>430</v>
      </c>
      <c r="C367" s="5">
        <v>1</v>
      </c>
      <c r="D367" s="4">
        <v>45</v>
      </c>
      <c r="E367" s="6" t="s">
        <v>336</v>
      </c>
      <c r="F367" s="6" t="s">
        <v>336</v>
      </c>
      <c r="G367" s="6" t="s">
        <v>336</v>
      </c>
      <c r="H367" s="6" t="s">
        <v>336</v>
      </c>
      <c r="I367" s="6" t="s">
        <v>781</v>
      </c>
      <c r="J367" s="6" t="s">
        <v>781</v>
      </c>
    </row>
    <row r="368" spans="1:10">
      <c r="A368" t="s">
        <v>761</v>
      </c>
      <c r="B368" t="s">
        <v>69</v>
      </c>
      <c r="C368" s="5">
        <v>1</v>
      </c>
      <c r="D368" s="2">
        <v>64</v>
      </c>
      <c r="E368" s="6" t="s">
        <v>336</v>
      </c>
      <c r="F368" s="6" t="s">
        <v>336</v>
      </c>
      <c r="G368" s="6" t="s">
        <v>336</v>
      </c>
      <c r="H368" s="6" t="s">
        <v>336</v>
      </c>
      <c r="I368" s="6" t="s">
        <v>781</v>
      </c>
      <c r="J368" s="6" t="s">
        <v>781</v>
      </c>
    </row>
    <row r="369" spans="1:10">
      <c r="A369" t="s">
        <v>762</v>
      </c>
      <c r="B369" t="s">
        <v>70</v>
      </c>
      <c r="C369" s="5">
        <v>1</v>
      </c>
      <c r="D369" s="2">
        <v>77</v>
      </c>
      <c r="E369" s="6" t="s">
        <v>336</v>
      </c>
      <c r="F369" s="6" t="s">
        <v>336</v>
      </c>
      <c r="G369" s="6" t="s">
        <v>336</v>
      </c>
      <c r="H369" s="6" t="s">
        <v>336</v>
      </c>
      <c r="I369" s="6" t="s">
        <v>781</v>
      </c>
      <c r="J369" s="6" t="s">
        <v>781</v>
      </c>
    </row>
    <row r="370" spans="1:10">
      <c r="A370" t="s">
        <v>763</v>
      </c>
      <c r="B370" t="s">
        <v>71</v>
      </c>
      <c r="C370" s="5">
        <v>1</v>
      </c>
      <c r="D370" s="2">
        <v>65</v>
      </c>
      <c r="E370" s="6" t="s">
        <v>336</v>
      </c>
      <c r="F370" s="6" t="s">
        <v>336</v>
      </c>
      <c r="G370" s="6" t="s">
        <v>336</v>
      </c>
      <c r="H370" s="6" t="s">
        <v>336</v>
      </c>
      <c r="I370" s="6" t="s">
        <v>781</v>
      </c>
      <c r="J370" s="6" t="s">
        <v>781</v>
      </c>
    </row>
    <row r="371" spans="1:10">
      <c r="A371" t="s">
        <v>764</v>
      </c>
      <c r="B371" t="s">
        <v>72</v>
      </c>
      <c r="C371" s="5">
        <v>1</v>
      </c>
      <c r="D371" s="2">
        <v>40</v>
      </c>
      <c r="E371" s="6" t="s">
        <v>336</v>
      </c>
      <c r="F371" s="6" t="s">
        <v>336</v>
      </c>
      <c r="G371" s="6" t="s">
        <v>336</v>
      </c>
      <c r="H371" s="6" t="s">
        <v>336</v>
      </c>
      <c r="I371" s="6" t="s">
        <v>781</v>
      </c>
      <c r="J371" s="6" t="s">
        <v>781</v>
      </c>
    </row>
    <row r="372" spans="1:10">
      <c r="A372" t="s">
        <v>765</v>
      </c>
      <c r="B372" t="s">
        <v>73</v>
      </c>
      <c r="C372" s="5">
        <v>1</v>
      </c>
      <c r="D372" s="2">
        <v>61</v>
      </c>
      <c r="E372" s="6" t="s">
        <v>336</v>
      </c>
      <c r="F372" s="6" t="s">
        <v>336</v>
      </c>
      <c r="G372" s="6" t="s">
        <v>336</v>
      </c>
      <c r="H372" s="6" t="s">
        <v>336</v>
      </c>
      <c r="I372" s="6" t="s">
        <v>781</v>
      </c>
      <c r="J372" s="6" t="s">
        <v>781</v>
      </c>
    </row>
    <row r="373" spans="1:10">
      <c r="A373" t="s">
        <v>766</v>
      </c>
      <c r="B373" t="s">
        <v>74</v>
      </c>
      <c r="C373" s="5">
        <v>1</v>
      </c>
      <c r="D373" s="2">
        <v>54</v>
      </c>
      <c r="E373" s="6" t="s">
        <v>336</v>
      </c>
      <c r="F373" s="6" t="s">
        <v>336</v>
      </c>
      <c r="G373" s="6" t="s">
        <v>336</v>
      </c>
      <c r="H373" s="6" t="s">
        <v>336</v>
      </c>
      <c r="I373" s="6" t="s">
        <v>781</v>
      </c>
      <c r="J373" s="6" t="s">
        <v>781</v>
      </c>
    </row>
    <row r="374" spans="1:10">
      <c r="A374" t="s">
        <v>767</v>
      </c>
      <c r="B374" t="s">
        <v>75</v>
      </c>
      <c r="C374" s="5">
        <v>1</v>
      </c>
      <c r="D374" s="2">
        <v>88</v>
      </c>
      <c r="E374" s="6" t="s">
        <v>336</v>
      </c>
      <c r="F374" s="6" t="s">
        <v>336</v>
      </c>
      <c r="G374" s="6" t="s">
        <v>336</v>
      </c>
      <c r="H374" s="6" t="s">
        <v>336</v>
      </c>
      <c r="I374" s="6" t="s">
        <v>781</v>
      </c>
      <c r="J374" s="6" t="s">
        <v>781</v>
      </c>
    </row>
    <row r="375" spans="1:10">
      <c r="A375" t="s">
        <v>768</v>
      </c>
      <c r="B375" t="s">
        <v>5</v>
      </c>
      <c r="C375" s="5">
        <v>1</v>
      </c>
      <c r="D375" s="2">
        <v>54</v>
      </c>
      <c r="E375" s="6" t="s">
        <v>336</v>
      </c>
      <c r="F375" s="6" t="s">
        <v>336</v>
      </c>
      <c r="G375" s="6" t="s">
        <v>336</v>
      </c>
      <c r="H375" s="6" t="s">
        <v>336</v>
      </c>
      <c r="I375" s="6" t="s">
        <v>781</v>
      </c>
      <c r="J375" s="6" t="s">
        <v>781</v>
      </c>
    </row>
    <row r="376" spans="1:10">
      <c r="A376" t="s">
        <v>769</v>
      </c>
      <c r="B376" t="s">
        <v>76</v>
      </c>
      <c r="C376" s="5">
        <v>1</v>
      </c>
      <c r="D376" s="2">
        <v>60</v>
      </c>
      <c r="E376" s="6" t="s">
        <v>336</v>
      </c>
      <c r="F376" s="6" t="s">
        <v>336</v>
      </c>
      <c r="G376" s="6" t="s">
        <v>336</v>
      </c>
      <c r="H376" s="6" t="s">
        <v>336</v>
      </c>
      <c r="I376" s="6" t="s">
        <v>781</v>
      </c>
      <c r="J376" s="6" t="s">
        <v>348</v>
      </c>
    </row>
    <row r="377" spans="1:10">
      <c r="A377" t="s">
        <v>770</v>
      </c>
      <c r="B377" t="s">
        <v>77</v>
      </c>
      <c r="C377" s="5">
        <v>1</v>
      </c>
      <c r="D377" s="2">
        <v>55</v>
      </c>
      <c r="E377" s="6" t="s">
        <v>336</v>
      </c>
      <c r="F377" s="6" t="s">
        <v>336</v>
      </c>
      <c r="G377" s="6" t="s">
        <v>336</v>
      </c>
      <c r="H377" s="6" t="s">
        <v>336</v>
      </c>
      <c r="I377" s="6" t="s">
        <v>781</v>
      </c>
      <c r="J377" s="6" t="s">
        <v>781</v>
      </c>
    </row>
    <row r="378" spans="1:10">
      <c r="A378" t="s">
        <v>771</v>
      </c>
      <c r="B378" t="s">
        <v>78</v>
      </c>
      <c r="C378" s="5">
        <v>1</v>
      </c>
      <c r="D378" s="2">
        <v>50</v>
      </c>
      <c r="E378" s="6" t="s">
        <v>336</v>
      </c>
      <c r="F378" s="6" t="s">
        <v>336</v>
      </c>
      <c r="G378" s="6" t="s">
        <v>336</v>
      </c>
      <c r="H378" s="6" t="s">
        <v>336</v>
      </c>
      <c r="I378" s="6" t="s">
        <v>781</v>
      </c>
      <c r="J378" s="6" t="s">
        <v>781</v>
      </c>
    </row>
    <row r="379" spans="1:10">
      <c r="A379" t="s">
        <v>772</v>
      </c>
      <c r="B379" t="s">
        <v>79</v>
      </c>
      <c r="C379" s="5">
        <v>1</v>
      </c>
      <c r="D379" s="4">
        <v>57</v>
      </c>
      <c r="E379" s="6" t="s">
        <v>336</v>
      </c>
      <c r="F379" s="6" t="s">
        <v>348</v>
      </c>
      <c r="G379" s="6" t="s">
        <v>336</v>
      </c>
      <c r="H379" s="6" t="s">
        <v>336</v>
      </c>
      <c r="I379" s="6" t="s">
        <v>781</v>
      </c>
      <c r="J379" s="6" t="s">
        <v>781</v>
      </c>
    </row>
    <row r="380" spans="1:10">
      <c r="A380" t="s">
        <v>774</v>
      </c>
      <c r="B380" t="s">
        <v>80</v>
      </c>
      <c r="C380" s="5">
        <v>1</v>
      </c>
      <c r="D380" s="2">
        <v>64</v>
      </c>
      <c r="E380" s="6" t="s">
        <v>336</v>
      </c>
      <c r="F380" s="6" t="s">
        <v>348</v>
      </c>
      <c r="G380" s="6" t="s">
        <v>336</v>
      </c>
      <c r="H380" s="6" t="s">
        <v>336</v>
      </c>
      <c r="I380" s="6" t="s">
        <v>781</v>
      </c>
      <c r="J380" s="6" t="s">
        <v>781</v>
      </c>
    </row>
    <row r="381" spans="1:10">
      <c r="A381" t="s">
        <v>775</v>
      </c>
      <c r="B381" t="s">
        <v>81</v>
      </c>
      <c r="C381" s="5">
        <v>1</v>
      </c>
      <c r="D381" s="4">
        <v>69</v>
      </c>
      <c r="E381" s="6" t="s">
        <v>336</v>
      </c>
      <c r="F381" s="6" t="s">
        <v>348</v>
      </c>
      <c r="G381" s="6" t="s">
        <v>336</v>
      </c>
      <c r="H381" s="6" t="s">
        <v>336</v>
      </c>
      <c r="I381" s="6" t="s">
        <v>781</v>
      </c>
      <c r="J381" s="6" t="s">
        <v>781</v>
      </c>
    </row>
    <row r="382" spans="1:10">
      <c r="A382" t="s">
        <v>777</v>
      </c>
      <c r="B382" t="s">
        <v>82</v>
      </c>
      <c r="C382" s="5">
        <v>1</v>
      </c>
      <c r="D382" s="2">
        <v>39</v>
      </c>
      <c r="E382" s="6" t="s">
        <v>336</v>
      </c>
      <c r="F382" s="6" t="s">
        <v>348</v>
      </c>
      <c r="G382" s="6" t="s">
        <v>336</v>
      </c>
      <c r="H382" s="6" t="s">
        <v>336</v>
      </c>
      <c r="I382" s="6" t="s">
        <v>781</v>
      </c>
      <c r="J382" s="6" t="s">
        <v>781</v>
      </c>
    </row>
    <row r="383" spans="1:10">
      <c r="A383" t="s">
        <v>778</v>
      </c>
      <c r="B383" t="s">
        <v>83</v>
      </c>
      <c r="C383" s="5">
        <v>1</v>
      </c>
      <c r="D383" s="2">
        <v>43</v>
      </c>
      <c r="E383" s="6" t="s">
        <v>336</v>
      </c>
      <c r="F383" s="6" t="s">
        <v>348</v>
      </c>
      <c r="G383" s="6" t="s">
        <v>336</v>
      </c>
      <c r="H383" s="6" t="s">
        <v>336</v>
      </c>
      <c r="I383" s="6" t="s">
        <v>781</v>
      </c>
      <c r="J383" s="6" t="s">
        <v>781</v>
      </c>
    </row>
    <row r="384" spans="1:10">
      <c r="A384" t="s">
        <v>779</v>
      </c>
      <c r="B384" t="s">
        <v>84</v>
      </c>
      <c r="C384" s="5">
        <v>1</v>
      </c>
      <c r="D384" s="2">
        <v>66</v>
      </c>
      <c r="E384" s="6" t="s">
        <v>336</v>
      </c>
      <c r="F384" s="6" t="s">
        <v>348</v>
      </c>
      <c r="G384" s="6" t="s">
        <v>336</v>
      </c>
      <c r="H384" s="6" t="s">
        <v>336</v>
      </c>
      <c r="I384" s="6" t="s">
        <v>348</v>
      </c>
      <c r="J384" s="6" t="s">
        <v>781</v>
      </c>
    </row>
    <row r="385" spans="1:10">
      <c r="A385" t="s">
        <v>780</v>
      </c>
      <c r="B385" t="s">
        <v>85</v>
      </c>
      <c r="C385" s="5">
        <v>1</v>
      </c>
      <c r="D385" s="2">
        <v>22</v>
      </c>
      <c r="E385" s="6" t="s">
        <v>348</v>
      </c>
      <c r="F385" s="6" t="s">
        <v>348</v>
      </c>
      <c r="G385" s="6" t="s">
        <v>336</v>
      </c>
      <c r="H385" s="6" t="s">
        <v>336</v>
      </c>
      <c r="I385" s="6" t="s">
        <v>781</v>
      </c>
      <c r="J385" s="6" t="s">
        <v>781</v>
      </c>
    </row>
    <row r="386" spans="1:10">
      <c r="H386" s="1"/>
      <c r="I386" s="1"/>
    </row>
    <row r="387" spans="1:10">
      <c r="H387" s="1"/>
      <c r="I387" s="1"/>
    </row>
    <row r="388" spans="1:10">
      <c r="H388" s="1"/>
      <c r="I388" s="1"/>
    </row>
    <row r="389" spans="1:10">
      <c r="H389" s="1"/>
      <c r="I389" s="1"/>
    </row>
    <row r="390" spans="1:10">
      <c r="H390" s="1"/>
      <c r="I390" s="1"/>
    </row>
    <row r="391" spans="1:10">
      <c r="H391" s="1"/>
      <c r="I391" s="1"/>
    </row>
    <row r="392" spans="1:10">
      <c r="H392" s="1"/>
      <c r="I392" s="1"/>
    </row>
    <row r="393" spans="1:10">
      <c r="H393" s="1"/>
      <c r="I393" s="1"/>
    </row>
    <row r="394" spans="1:10">
      <c r="H394" s="1"/>
      <c r="I394" s="1"/>
    </row>
    <row r="395" spans="1:10">
      <c r="H395" s="1"/>
      <c r="I395" s="1"/>
    </row>
    <row r="396" spans="1:10">
      <c r="H396" s="1"/>
      <c r="I396" s="1"/>
    </row>
    <row r="397" spans="1:10">
      <c r="H397" s="1"/>
      <c r="I397" s="1"/>
    </row>
    <row r="398" spans="1:10">
      <c r="H398" s="1"/>
      <c r="I398" s="1"/>
    </row>
    <row r="399" spans="1:10">
      <c r="H399" s="1"/>
      <c r="I399" s="1"/>
    </row>
    <row r="400" spans="1:10">
      <c r="H400" s="1"/>
      <c r="I400" s="1"/>
    </row>
    <row r="401" spans="8:9">
      <c r="H401" s="1"/>
      <c r="I401" s="1"/>
    </row>
    <row r="402" spans="8:9">
      <c r="I402" s="1"/>
    </row>
    <row r="403" spans="8:9">
      <c r="I403" s="1"/>
    </row>
    <row r="404" spans="8:9">
      <c r="I404" s="1"/>
    </row>
    <row r="405" spans="8:9">
      <c r="I405" s="1"/>
    </row>
    <row r="406" spans="8:9">
      <c r="I406" s="1"/>
    </row>
    <row r="407" spans="8:9">
      <c r="I407" s="1"/>
    </row>
    <row r="408" spans="8:9">
      <c r="I408" s="1"/>
    </row>
    <row r="409" spans="8:9">
      <c r="I409" s="1"/>
    </row>
    <row r="410" spans="8:9">
      <c r="I410" s="1"/>
    </row>
    <row r="411" spans="8:9">
      <c r="I411" s="1"/>
    </row>
    <row r="412" spans="8:9">
      <c r="I412" s="1"/>
    </row>
    <row r="413" spans="8:9">
      <c r="I413" s="1"/>
    </row>
    <row r="414" spans="8:9">
      <c r="I414" s="1"/>
    </row>
    <row r="415" spans="8:9">
      <c r="I415" s="1"/>
    </row>
    <row r="416" spans="8:9">
      <c r="I416" s="1"/>
    </row>
    <row r="417" spans="9:9">
      <c r="I417" s="1"/>
    </row>
    <row r="418" spans="9:9">
      <c r="I418" s="1"/>
    </row>
    <row r="419" spans="9:9">
      <c r="I419" s="1"/>
    </row>
    <row r="420" spans="9:9">
      <c r="I420" s="1"/>
    </row>
    <row r="421" spans="9:9">
      <c r="I421" s="1"/>
    </row>
  </sheetData>
  <sortState ref="A2:J421">
    <sortCondition ref="B1"/>
  </sortState>
  <phoneticPr fontId="1" type="noConversion"/>
  <conditionalFormatting sqref="F1:J1">
    <cfRule type="duplicateValues" dxfId="1" priority="5"/>
  </conditionalFormatting>
  <conditionalFormatting sqref="G1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6"/>
  <sheetViews>
    <sheetView workbookViewId="0">
      <selection sqref="A1:A6"/>
    </sheetView>
  </sheetViews>
  <sheetFormatPr defaultRowHeight="13.5"/>
  <sheetData>
    <row r="1" spans="1:1" ht="15">
      <c r="A1" s="3"/>
    </row>
    <row r="2" spans="1:1" ht="15">
      <c r="A2" s="3"/>
    </row>
    <row r="3" spans="1:1" ht="15">
      <c r="A3" s="3"/>
    </row>
    <row r="4" spans="1:1" ht="15">
      <c r="A4" s="3"/>
    </row>
    <row r="5" spans="1:1" ht="15">
      <c r="A5" s="3"/>
    </row>
    <row r="6" spans="1:1" ht="15">
      <c r="A6" s="3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trol</vt:lpstr>
      <vt:lpstr>DM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1-13T10:47:17Z</dcterms:modified>
</cp:coreProperties>
</file>